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EG Over-Expressed In Foragers" sheetId="1" state="visible" r:id="rId2"/>
    <sheet name="DEG Over-Expressed In Nurses" sheetId="2" state="visible" r:id="rId3"/>
    <sheet name="HPG High Express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7" uniqueCount="1687">
  <si>
    <t xml:space="preserve">Honey bee OGS 3.2 Gene ID</t>
  </si>
  <si>
    <t xml:space="preserve">log2 of Fold Changes (Log FC)</t>
  </si>
  <si>
    <t xml:space="preserve">log2 of Counts-per-Million (Log CPM)</t>
  </si>
  <si>
    <t xml:space="preserve">P-Value</t>
  </si>
  <si>
    <t xml:space="preserve">False Discovery Rate (FDR)</t>
  </si>
  <si>
    <t xml:space="preserve">Fly Ortholog</t>
  </si>
  <si>
    <t xml:space="preserve">Alternate TSS Distance</t>
  </si>
  <si>
    <t xml:space="preserve">GB40014</t>
  </si>
  <si>
    <t xml:space="preserve">emb-PA</t>
  </si>
  <si>
    <t xml:space="preserve">GB40073</t>
  </si>
  <si>
    <t xml:space="preserve">CSN8-PB</t>
  </si>
  <si>
    <t xml:space="preserve">GB40074</t>
  </si>
  <si>
    <t xml:space="preserve">Hr38-PB</t>
  </si>
  <si>
    <t xml:space="preserve">GB40128</t>
  </si>
  <si>
    <t xml:space="preserve">GB40140</t>
  </si>
  <si>
    <t xml:space="preserve">CG8486-PE</t>
  </si>
  <si>
    <t xml:space="preserve">GB40157</t>
  </si>
  <si>
    <t xml:space="preserve">CG10513-PB</t>
  </si>
  <si>
    <t xml:space="preserve">GB40168</t>
  </si>
  <si>
    <t xml:space="preserve">GB40264</t>
  </si>
  <si>
    <t xml:space="preserve">GB40283</t>
  </si>
  <si>
    <t xml:space="preserve">CG31547-PB</t>
  </si>
  <si>
    <t xml:space="preserve">GB40369</t>
  </si>
  <si>
    <t xml:space="preserve">GB40370</t>
  </si>
  <si>
    <t xml:space="preserve">GB40375</t>
  </si>
  <si>
    <t xml:space="preserve">GB40381</t>
  </si>
  <si>
    <t xml:space="preserve">Indy-PB</t>
  </si>
  <si>
    <t xml:space="preserve">GB40411</t>
  </si>
  <si>
    <t xml:space="preserve">CG5687-PA</t>
  </si>
  <si>
    <t xml:space="preserve">GB40514</t>
  </si>
  <si>
    <t xml:space="preserve">CG13926-PA</t>
  </si>
  <si>
    <t xml:space="preserve">GB40521</t>
  </si>
  <si>
    <t xml:space="preserve">CG16879-PA</t>
  </si>
  <si>
    <t xml:space="preserve">GB40534</t>
  </si>
  <si>
    <t xml:space="preserve">GB40547</t>
  </si>
  <si>
    <t xml:space="preserve">GB40665</t>
  </si>
  <si>
    <t xml:space="preserve">GB40677</t>
  </si>
  <si>
    <t xml:space="preserve">GB40713</t>
  </si>
  <si>
    <t xml:space="preserve">GB40794</t>
  </si>
  <si>
    <t xml:space="preserve">Syt4-PA</t>
  </si>
  <si>
    <t xml:space="preserve">GB40866</t>
  </si>
  <si>
    <t xml:space="preserve">Hsc70-4-PE</t>
  </si>
  <si>
    <t xml:space="preserve">GB40906</t>
  </si>
  <si>
    <t xml:space="preserve">HLH3B-PA</t>
  </si>
  <si>
    <t xml:space="preserve">GB40929</t>
  </si>
  <si>
    <t xml:space="preserve">GB40944</t>
  </si>
  <si>
    <t xml:space="preserve">CG9850-PC</t>
  </si>
  <si>
    <t xml:space="preserve">GB40950</t>
  </si>
  <si>
    <t xml:space="preserve">GB40953</t>
  </si>
  <si>
    <t xml:space="preserve">GB40956</t>
  </si>
  <si>
    <t xml:space="preserve">GB40962</t>
  </si>
  <si>
    <t xml:space="preserve">GB40976</t>
  </si>
  <si>
    <t xml:space="preserve">GB40996</t>
  </si>
  <si>
    <t xml:space="preserve">2mit-PA</t>
  </si>
  <si>
    <t xml:space="preserve">GB41123</t>
  </si>
  <si>
    <t xml:space="preserve">GB41129</t>
  </si>
  <si>
    <t xml:space="preserve">CG5807-PA</t>
  </si>
  <si>
    <t xml:space="preserve">GB41138</t>
  </si>
  <si>
    <t xml:space="preserve">Mef2-PD</t>
  </si>
  <si>
    <t xml:space="preserve">GB41145</t>
  </si>
  <si>
    <t xml:space="preserve">GB41197</t>
  </si>
  <si>
    <t xml:space="preserve">GB41283</t>
  </si>
  <si>
    <t xml:space="preserve">GB41284</t>
  </si>
  <si>
    <t xml:space="preserve">CG30197-PA</t>
  </si>
  <si>
    <t xml:space="preserve">GB41339</t>
  </si>
  <si>
    <t xml:space="preserve">GB41372</t>
  </si>
  <si>
    <t xml:space="preserve">GB41376</t>
  </si>
  <si>
    <t xml:space="preserve">jdp-PA</t>
  </si>
  <si>
    <t xml:space="preserve">GB41408</t>
  </si>
  <si>
    <t xml:space="preserve">CG11836-PI</t>
  </si>
  <si>
    <t xml:space="preserve">GB41428</t>
  </si>
  <si>
    <t xml:space="preserve">GB41490</t>
  </si>
  <si>
    <t xml:space="preserve">GB41560</t>
  </si>
  <si>
    <t xml:space="preserve">GB41602</t>
  </si>
  <si>
    <t xml:space="preserve">CG8249-PA</t>
  </si>
  <si>
    <t xml:space="preserve">GB41653</t>
  </si>
  <si>
    <t xml:space="preserve">CG42540-PG</t>
  </si>
  <si>
    <t xml:space="preserve">GB41700</t>
  </si>
  <si>
    <t xml:space="preserve">CG11221-PA</t>
  </si>
  <si>
    <t xml:space="preserve">GB41704</t>
  </si>
  <si>
    <t xml:space="preserve">CG10737-PT</t>
  </si>
  <si>
    <t xml:space="preserve">GB41719</t>
  </si>
  <si>
    <t xml:space="preserve">GB41760</t>
  </si>
  <si>
    <t xml:space="preserve">CG31871-PA</t>
  </si>
  <si>
    <t xml:space="preserve">GB41761</t>
  </si>
  <si>
    <t xml:space="preserve">CG8545-PA</t>
  </si>
  <si>
    <t xml:space="preserve">GB41763</t>
  </si>
  <si>
    <t xml:space="preserve">GB41773</t>
  </si>
  <si>
    <t xml:space="preserve">GB41776</t>
  </si>
  <si>
    <t xml:space="preserve">GB41803</t>
  </si>
  <si>
    <t xml:space="preserve">Mi-2-PB</t>
  </si>
  <si>
    <t xml:space="preserve">GB41808</t>
  </si>
  <si>
    <t xml:space="preserve">CG31694-PA</t>
  </si>
  <si>
    <t xml:space="preserve">GB41815</t>
  </si>
  <si>
    <t xml:space="preserve">CG14621-PA</t>
  </si>
  <si>
    <t xml:space="preserve">GB41820</t>
  </si>
  <si>
    <t xml:space="preserve">GB41845</t>
  </si>
  <si>
    <t xml:space="preserve">Mkp3-PB</t>
  </si>
  <si>
    <t xml:space="preserve">GB41861</t>
  </si>
  <si>
    <t xml:space="preserve">GB41867</t>
  </si>
  <si>
    <t xml:space="preserve">Gp93-PA</t>
  </si>
  <si>
    <t xml:space="preserve">GB41872</t>
  </si>
  <si>
    <t xml:space="preserve">CG9330-PA</t>
  </si>
  <si>
    <t xml:space="preserve">GB41889</t>
  </si>
  <si>
    <t xml:space="preserve">CG6465-PA</t>
  </si>
  <si>
    <t xml:space="preserve">GB41893</t>
  </si>
  <si>
    <t xml:space="preserve">GB41917</t>
  </si>
  <si>
    <t xml:space="preserve">GB41992</t>
  </si>
  <si>
    <t xml:space="preserve">GB41995</t>
  </si>
  <si>
    <t xml:space="preserve">GB42000</t>
  </si>
  <si>
    <t xml:space="preserve">dnc-PB</t>
  </si>
  <si>
    <t xml:space="preserve">GB42049</t>
  </si>
  <si>
    <t xml:space="preserve">GB42079</t>
  </si>
  <si>
    <t xml:space="preserve">Art1-PA</t>
  </si>
  <si>
    <t xml:space="preserve">GB42143</t>
  </si>
  <si>
    <t xml:space="preserve">Pep-PB</t>
  </si>
  <si>
    <t xml:space="preserve">GB42199</t>
  </si>
  <si>
    <t xml:space="preserve">GB42261</t>
  </si>
  <si>
    <t xml:space="preserve">exu-PA</t>
  </si>
  <si>
    <t xml:space="preserve">GB42311</t>
  </si>
  <si>
    <t xml:space="preserve">CG13636-PA</t>
  </si>
  <si>
    <t xml:space="preserve">GB42325</t>
  </si>
  <si>
    <t xml:space="preserve">GB42334</t>
  </si>
  <si>
    <t xml:space="preserve">ths-PA</t>
  </si>
  <si>
    <t xml:space="preserve">GB42424</t>
  </si>
  <si>
    <t xml:space="preserve">GB42469</t>
  </si>
  <si>
    <t xml:space="preserve">GB42472</t>
  </si>
  <si>
    <t xml:space="preserve">GB42473</t>
  </si>
  <si>
    <t xml:space="preserve">GB42492</t>
  </si>
  <si>
    <t xml:space="preserve">CG17181-PA</t>
  </si>
  <si>
    <t xml:space="preserve">GB42539</t>
  </si>
  <si>
    <t xml:space="preserve">GB42549</t>
  </si>
  <si>
    <t xml:space="preserve">CG2680-PB</t>
  </si>
  <si>
    <t xml:space="preserve">GB42563</t>
  </si>
  <si>
    <t xml:space="preserve">GB42579</t>
  </si>
  <si>
    <t xml:space="preserve">GB42595</t>
  </si>
  <si>
    <t xml:space="preserve">GB42608</t>
  </si>
  <si>
    <t xml:space="preserve">GB42692</t>
  </si>
  <si>
    <t xml:space="preserve">usp-PA</t>
  </si>
  <si>
    <t xml:space="preserve">GB42803</t>
  </si>
  <si>
    <t xml:space="preserve">GB42985</t>
  </si>
  <si>
    <t xml:space="preserve">GB43004</t>
  </si>
  <si>
    <t xml:space="preserve">Pdk1-PD</t>
  </si>
  <si>
    <t xml:space="preserve">GB43093</t>
  </si>
  <si>
    <t xml:space="preserve">Ir75d-PC</t>
  </si>
  <si>
    <t xml:space="preserve">GB43138</t>
  </si>
  <si>
    <t xml:space="preserve">sdt-PG</t>
  </si>
  <si>
    <t xml:space="preserve">GB43206</t>
  </si>
  <si>
    <t xml:space="preserve">GB43207</t>
  </si>
  <si>
    <t xml:space="preserve">GB43225</t>
  </si>
  <si>
    <t xml:space="preserve">Picot-PB</t>
  </si>
  <si>
    <t xml:space="preserve">GB43247</t>
  </si>
  <si>
    <t xml:space="preserve">GB43248</t>
  </si>
  <si>
    <t xml:space="preserve">Mal-A2-PA</t>
  </si>
  <si>
    <t xml:space="preserve">GB43284</t>
  </si>
  <si>
    <t xml:space="preserve">GB43292</t>
  </si>
  <si>
    <t xml:space="preserve">CG10841-PA</t>
  </si>
  <si>
    <t xml:space="preserve">GB43314</t>
  </si>
  <si>
    <t xml:space="preserve">GB43325</t>
  </si>
  <si>
    <t xml:space="preserve">GB43326</t>
  </si>
  <si>
    <t xml:space="preserve">GB43337</t>
  </si>
  <si>
    <t xml:space="preserve">GB43367</t>
  </si>
  <si>
    <t xml:space="preserve">GB43509</t>
  </si>
  <si>
    <t xml:space="preserve">GB43510</t>
  </si>
  <si>
    <t xml:space="preserve">GB43546</t>
  </si>
  <si>
    <t xml:space="preserve">Amun-PB</t>
  </si>
  <si>
    <t xml:space="preserve">GB43571</t>
  </si>
  <si>
    <t xml:space="preserve">GB43572</t>
  </si>
  <si>
    <t xml:space="preserve">GB43728</t>
  </si>
  <si>
    <t xml:space="preserve">GB43788</t>
  </si>
  <si>
    <t xml:space="preserve">GB43805</t>
  </si>
  <si>
    <t xml:space="preserve">GB43823</t>
  </si>
  <si>
    <t xml:space="preserve">GB43827</t>
  </si>
  <si>
    <t xml:space="preserve">TBPH-PB</t>
  </si>
  <si>
    <t xml:space="preserve">GB43920</t>
  </si>
  <si>
    <t xml:space="preserve">CG3907-PB</t>
  </si>
  <si>
    <t xml:space="preserve">GB43945</t>
  </si>
  <si>
    <t xml:space="preserve">Nup153-PB</t>
  </si>
  <si>
    <t xml:space="preserve">GB43969</t>
  </si>
  <si>
    <t xml:space="preserve">GB44056</t>
  </si>
  <si>
    <t xml:space="preserve">Hop-PA</t>
  </si>
  <si>
    <t xml:space="preserve">GB44078</t>
  </si>
  <si>
    <t xml:space="preserve">nvy-PA</t>
  </si>
  <si>
    <t xml:space="preserve">GB44092</t>
  </si>
  <si>
    <t xml:space="preserve">nompC-PE</t>
  </si>
  <si>
    <t xml:space="preserve">GB44117</t>
  </si>
  <si>
    <t xml:space="preserve">ed-PA</t>
  </si>
  <si>
    <t xml:space="preserve">GB44202</t>
  </si>
  <si>
    <t xml:space="preserve">GB44204</t>
  </si>
  <si>
    <t xml:space="preserve">GB44253</t>
  </si>
  <si>
    <t xml:space="preserve">pigs-PA</t>
  </si>
  <si>
    <t xml:space="preserve">GB44269</t>
  </si>
  <si>
    <t xml:space="preserve">GB44442</t>
  </si>
  <si>
    <t xml:space="preserve">dan-PA</t>
  </si>
  <si>
    <t xml:space="preserve">GB44455</t>
  </si>
  <si>
    <t xml:space="preserve">GB44468</t>
  </si>
  <si>
    <t xml:space="preserve">GB44479</t>
  </si>
  <si>
    <t xml:space="preserve">GB44481</t>
  </si>
  <si>
    <t xml:space="preserve">GB44500</t>
  </si>
  <si>
    <t xml:space="preserve">GB44503</t>
  </si>
  <si>
    <t xml:space="preserve">GB44526</t>
  </si>
  <si>
    <t xml:space="preserve">Pax-PA</t>
  </si>
  <si>
    <t xml:space="preserve">GB44536</t>
  </si>
  <si>
    <t xml:space="preserve">CG33958-PA</t>
  </si>
  <si>
    <t xml:space="preserve">GB44548</t>
  </si>
  <si>
    <t xml:space="preserve">GB44549</t>
  </si>
  <si>
    <t xml:space="preserve">GB44580</t>
  </si>
  <si>
    <t xml:space="preserve">Rox8-PD</t>
  </si>
  <si>
    <t xml:space="preserve">GB44583</t>
  </si>
  <si>
    <t xml:space="preserve">Snap25-PA</t>
  </si>
  <si>
    <t xml:space="preserve">GB44585</t>
  </si>
  <si>
    <t xml:space="preserve">Xbp1-PE</t>
  </si>
  <si>
    <t xml:space="preserve">GB44632</t>
  </si>
  <si>
    <t xml:space="preserve">GB44634</t>
  </si>
  <si>
    <t xml:space="preserve">puc-PA</t>
  </si>
  <si>
    <t xml:space="preserve">GB44773</t>
  </si>
  <si>
    <t xml:space="preserve">WASp-PA</t>
  </si>
  <si>
    <t xml:space="preserve">GB44841</t>
  </si>
  <si>
    <t xml:space="preserve">CG11334-PA</t>
  </si>
  <si>
    <t xml:space="preserve">GB44876</t>
  </si>
  <si>
    <t xml:space="preserve">CG2865-PA</t>
  </si>
  <si>
    <t xml:space="preserve">GB44941</t>
  </si>
  <si>
    <t xml:space="preserve">Elf-PA</t>
  </si>
  <si>
    <t xml:space="preserve">GB44948</t>
  </si>
  <si>
    <t xml:space="preserve">DCX-EMAP-PC</t>
  </si>
  <si>
    <t xml:space="preserve">GB44965</t>
  </si>
  <si>
    <t xml:space="preserve">GB44970</t>
  </si>
  <si>
    <t xml:space="preserve">CG3703-PA</t>
  </si>
  <si>
    <t xml:space="preserve">GB44986</t>
  </si>
  <si>
    <t xml:space="preserve">GB44988</t>
  </si>
  <si>
    <t xml:space="preserve">GB44999</t>
  </si>
  <si>
    <t xml:space="preserve">chas-PA</t>
  </si>
  <si>
    <t xml:space="preserve">GB45005</t>
  </si>
  <si>
    <t xml:space="preserve">GB45027</t>
  </si>
  <si>
    <t xml:space="preserve">GB45040</t>
  </si>
  <si>
    <t xml:space="preserve">cbt-PA</t>
  </si>
  <si>
    <t xml:space="preserve">GB45075</t>
  </si>
  <si>
    <t xml:space="preserve">Sox21b-PA</t>
  </si>
  <si>
    <t xml:space="preserve">GB45079</t>
  </si>
  <si>
    <t xml:space="preserve">GB45081</t>
  </si>
  <si>
    <t xml:space="preserve">GB45135</t>
  </si>
  <si>
    <t xml:space="preserve">Spt6-PA</t>
  </si>
  <si>
    <t xml:space="preserve">GB45142</t>
  </si>
  <si>
    <t xml:space="preserve">CG1347-PB</t>
  </si>
  <si>
    <t xml:space="preserve">GB45159</t>
  </si>
  <si>
    <t xml:space="preserve">CG10365-PC</t>
  </si>
  <si>
    <t xml:space="preserve">GB45173</t>
  </si>
  <si>
    <t xml:space="preserve">tay-PB</t>
  </si>
  <si>
    <t xml:space="preserve">GB45178</t>
  </si>
  <si>
    <t xml:space="preserve">GB45192</t>
  </si>
  <si>
    <t xml:space="preserve">GB45198</t>
  </si>
  <si>
    <t xml:space="preserve">GB45250</t>
  </si>
  <si>
    <t xml:space="preserve">CG13868-PA</t>
  </si>
  <si>
    <t xml:space="preserve">GB45263</t>
  </si>
  <si>
    <t xml:space="preserve">CG31221-PA</t>
  </si>
  <si>
    <t xml:space="preserve">GB45290</t>
  </si>
  <si>
    <t xml:space="preserve">GB45362</t>
  </si>
  <si>
    <t xml:space="preserve">GB45365</t>
  </si>
  <si>
    <t xml:space="preserve">mnd-PC</t>
  </si>
  <si>
    <t xml:space="preserve">GB45400</t>
  </si>
  <si>
    <t xml:space="preserve">inx7-PA</t>
  </si>
  <si>
    <t xml:space="preserve">GB45427</t>
  </si>
  <si>
    <t xml:space="preserve">Kr-h1-PC</t>
  </si>
  <si>
    <t xml:space="preserve">GB45453</t>
  </si>
  <si>
    <t xml:space="preserve">GB45467</t>
  </si>
  <si>
    <t xml:space="preserve">GB45468</t>
  </si>
  <si>
    <t xml:space="preserve">GB45488</t>
  </si>
  <si>
    <t xml:space="preserve">GB45499</t>
  </si>
  <si>
    <t xml:space="preserve">GB45584</t>
  </si>
  <si>
    <t xml:space="preserve">GB45650</t>
  </si>
  <si>
    <t xml:space="preserve">GB45652</t>
  </si>
  <si>
    <t xml:space="preserve">GB45654</t>
  </si>
  <si>
    <t xml:space="preserve">Ggt-1-PA</t>
  </si>
  <si>
    <t xml:space="preserve">GB45758</t>
  </si>
  <si>
    <t xml:space="preserve">Tps1-PA</t>
  </si>
  <si>
    <t xml:space="preserve">GB45793</t>
  </si>
  <si>
    <t xml:space="preserve">GB45851</t>
  </si>
  <si>
    <t xml:space="preserve">wus-PA</t>
  </si>
  <si>
    <t xml:space="preserve">GB45906</t>
  </si>
  <si>
    <t xml:space="preserve">GB45910</t>
  </si>
  <si>
    <t xml:space="preserve">GB45957</t>
  </si>
  <si>
    <t xml:space="preserve">resilin-PA</t>
  </si>
  <si>
    <t xml:space="preserve">GB45973</t>
  </si>
  <si>
    <t xml:space="preserve">Ddc-PC</t>
  </si>
  <si>
    <t xml:space="preserve">GB45974</t>
  </si>
  <si>
    <t xml:space="preserve">GB46010</t>
  </si>
  <si>
    <t xml:space="preserve">GB46072</t>
  </si>
  <si>
    <t xml:space="preserve">GB46076</t>
  </si>
  <si>
    <t xml:space="preserve">CG32647-PB</t>
  </si>
  <si>
    <t xml:space="preserve">GB46128</t>
  </si>
  <si>
    <t xml:space="preserve">GB46133</t>
  </si>
  <si>
    <t xml:space="preserve">GB46277</t>
  </si>
  <si>
    <t xml:space="preserve">CG3009-PC</t>
  </si>
  <si>
    <t xml:space="preserve">GB46327</t>
  </si>
  <si>
    <t xml:space="preserve">mam-PA</t>
  </si>
  <si>
    <t xml:space="preserve">GB46371</t>
  </si>
  <si>
    <t xml:space="preserve">GB46415</t>
  </si>
  <si>
    <t xml:space="preserve">GB46449</t>
  </si>
  <si>
    <t xml:space="preserve">CG12909-PA</t>
  </si>
  <si>
    <t xml:space="preserve">GB46491</t>
  </si>
  <si>
    <t xml:space="preserve">GB46492</t>
  </si>
  <si>
    <t xml:space="preserve">CrebB-17A-PE</t>
  </si>
  <si>
    <t xml:space="preserve">GB46522</t>
  </si>
  <si>
    <t xml:space="preserve">GB46523</t>
  </si>
  <si>
    <t xml:space="preserve">CTCF-PA</t>
  </si>
  <si>
    <t xml:space="preserve">GB46524</t>
  </si>
  <si>
    <t xml:space="preserve">GB46638</t>
  </si>
  <si>
    <t xml:space="preserve">GB46655</t>
  </si>
  <si>
    <t xml:space="preserve">U2af50-PB</t>
  </si>
  <si>
    <t xml:space="preserve">GB46675</t>
  </si>
  <si>
    <t xml:space="preserve">GB46682</t>
  </si>
  <si>
    <t xml:space="preserve">GB46697</t>
  </si>
  <si>
    <t xml:space="preserve">CAH1-PA</t>
  </si>
  <si>
    <t xml:space="preserve">GB46774</t>
  </si>
  <si>
    <t xml:space="preserve">CG5001-PB</t>
  </si>
  <si>
    <t xml:space="preserve">GB46794</t>
  </si>
  <si>
    <t xml:space="preserve">GB46865</t>
  </si>
  <si>
    <t xml:space="preserve">GB46956</t>
  </si>
  <si>
    <t xml:space="preserve">B-H1-PA</t>
  </si>
  <si>
    <t xml:space="preserve">GB47026</t>
  </si>
  <si>
    <t xml:space="preserve">Pino-PB</t>
  </si>
  <si>
    <t xml:space="preserve">GB47037</t>
  </si>
  <si>
    <t xml:space="preserve">Hr4-PC</t>
  </si>
  <si>
    <t xml:space="preserve">GB47049</t>
  </si>
  <si>
    <t xml:space="preserve">GB47079</t>
  </si>
  <si>
    <t xml:space="preserve">Hex-A-PA</t>
  </si>
  <si>
    <t xml:space="preserve">GB47096</t>
  </si>
  <si>
    <t xml:space="preserve">GB47136</t>
  </si>
  <si>
    <t xml:space="preserve">CG11791-PA</t>
  </si>
  <si>
    <t xml:space="preserve">GB47148</t>
  </si>
  <si>
    <t xml:space="preserve">CG9259-PA</t>
  </si>
  <si>
    <t xml:space="preserve">GB47220</t>
  </si>
  <si>
    <t xml:space="preserve">GB47223</t>
  </si>
  <si>
    <t xml:space="preserve">GB47224</t>
  </si>
  <si>
    <t xml:space="preserve">Eip75B-PB</t>
  </si>
  <si>
    <t xml:space="preserve">GB47286</t>
  </si>
  <si>
    <t xml:space="preserve">GB47318</t>
  </si>
  <si>
    <t xml:space="preserve">GB47326</t>
  </si>
  <si>
    <t xml:space="preserve">GB47435</t>
  </si>
  <si>
    <t xml:space="preserve">cdc14-PA</t>
  </si>
  <si>
    <t xml:space="preserve">GB47475</t>
  </si>
  <si>
    <t xml:space="preserve">GB47484</t>
  </si>
  <si>
    <t xml:space="preserve">GB47503</t>
  </si>
  <si>
    <t xml:space="preserve">CG7470-PA</t>
  </si>
  <si>
    <t xml:space="preserve">GB47614</t>
  </si>
  <si>
    <t xml:space="preserve">CG42268-PD</t>
  </si>
  <si>
    <t xml:space="preserve">GB47623</t>
  </si>
  <si>
    <t xml:space="preserve">CG3955-PA</t>
  </si>
  <si>
    <t xml:space="preserve">GB47668</t>
  </si>
  <si>
    <t xml:space="preserve">GB47699</t>
  </si>
  <si>
    <t xml:space="preserve">GB47717</t>
  </si>
  <si>
    <t xml:space="preserve">GB47718</t>
  </si>
  <si>
    <t xml:space="preserve">GB47731</t>
  </si>
  <si>
    <t xml:space="preserve">GB47799</t>
  </si>
  <si>
    <t xml:space="preserve">GB47928</t>
  </si>
  <si>
    <t xml:space="preserve">GB47949</t>
  </si>
  <si>
    <t xml:space="preserve">GB47974</t>
  </si>
  <si>
    <t xml:space="preserve">GB48000</t>
  </si>
  <si>
    <t xml:space="preserve">GB48020</t>
  </si>
  <si>
    <t xml:space="preserve">GB48022</t>
  </si>
  <si>
    <t xml:space="preserve">Hn-PA</t>
  </si>
  <si>
    <t xml:space="preserve">GB48034</t>
  </si>
  <si>
    <t xml:space="preserve">numb-PA</t>
  </si>
  <si>
    <t xml:space="preserve">GB48059</t>
  </si>
  <si>
    <t xml:space="preserve">EcR-PB</t>
  </si>
  <si>
    <t xml:space="preserve">GB48110</t>
  </si>
  <si>
    <t xml:space="preserve">fd64A-PA</t>
  </si>
  <si>
    <t xml:space="preserve">GB48140</t>
  </si>
  <si>
    <t xml:space="preserve">Shroom-PD</t>
  </si>
  <si>
    <t xml:space="preserve">GB48175</t>
  </si>
  <si>
    <t xml:space="preserve">Cyp305a1-PA</t>
  </si>
  <si>
    <t xml:space="preserve">GB48201</t>
  </si>
  <si>
    <t xml:space="preserve">mRpL53-PA</t>
  </si>
  <si>
    <t xml:space="preserve">GB48242</t>
  </si>
  <si>
    <t xml:space="preserve">GB48247</t>
  </si>
  <si>
    <t xml:space="preserve">CG9005-PA</t>
  </si>
  <si>
    <t xml:space="preserve">GB48269</t>
  </si>
  <si>
    <t xml:space="preserve">GB48362</t>
  </si>
  <si>
    <t xml:space="preserve">Pka-C3-PB</t>
  </si>
  <si>
    <t xml:space="preserve">GB48462</t>
  </si>
  <si>
    <t xml:space="preserve">wech-PA</t>
  </si>
  <si>
    <t xml:space="preserve">GB48533</t>
  </si>
  <si>
    <t xml:space="preserve">CG8108-PB</t>
  </si>
  <si>
    <t xml:space="preserve">GB48569</t>
  </si>
  <si>
    <t xml:space="preserve">GB48592</t>
  </si>
  <si>
    <t xml:space="preserve">GB48604</t>
  </si>
  <si>
    <t xml:space="preserve">rump-PA</t>
  </si>
  <si>
    <t xml:space="preserve">GB48623</t>
  </si>
  <si>
    <t xml:space="preserve">CG6428-PA</t>
  </si>
  <si>
    <t xml:space="preserve">GB48711</t>
  </si>
  <si>
    <t xml:space="preserve">GB48712</t>
  </si>
  <si>
    <t xml:space="preserve">GB48748</t>
  </si>
  <si>
    <t xml:space="preserve">CG8312-PA</t>
  </si>
  <si>
    <t xml:space="preserve">GB48751</t>
  </si>
  <si>
    <t xml:space="preserve">GB48758</t>
  </si>
  <si>
    <t xml:space="preserve">GB48815</t>
  </si>
  <si>
    <t xml:space="preserve">GB48905</t>
  </si>
  <si>
    <t xml:space="preserve">GB48931</t>
  </si>
  <si>
    <t xml:space="preserve">GB48934</t>
  </si>
  <si>
    <t xml:space="preserve">GB48972</t>
  </si>
  <si>
    <t xml:space="preserve">Ten-m-PD</t>
  </si>
  <si>
    <t xml:space="preserve">GB49091</t>
  </si>
  <si>
    <t xml:space="preserve">GB49117</t>
  </si>
  <si>
    <t xml:space="preserve">Hsc70-3-PB</t>
  </si>
  <si>
    <t xml:space="preserve">GB49135</t>
  </si>
  <si>
    <t xml:space="preserve">GB49146</t>
  </si>
  <si>
    <t xml:space="preserve">Rop-PA</t>
  </si>
  <si>
    <t xml:space="preserve">GB49184</t>
  </si>
  <si>
    <t xml:space="preserve">Phlpp-PA</t>
  </si>
  <si>
    <t xml:space="preserve">GB49232</t>
  </si>
  <si>
    <t xml:space="preserve">GB49276</t>
  </si>
  <si>
    <t xml:space="preserve">GB49325</t>
  </si>
  <si>
    <t xml:space="preserve">Iswi-PA</t>
  </si>
  <si>
    <t xml:space="preserve">GB49376</t>
  </si>
  <si>
    <t xml:space="preserve">GB49397</t>
  </si>
  <si>
    <t xml:space="preserve">CG14762-PB</t>
  </si>
  <si>
    <t xml:space="preserve">GB49419</t>
  </si>
  <si>
    <t xml:space="preserve">CG9727-PA</t>
  </si>
  <si>
    <t xml:space="preserve">GB49455</t>
  </si>
  <si>
    <t xml:space="preserve">GB49456</t>
  </si>
  <si>
    <t xml:space="preserve">CG32549-PA</t>
  </si>
  <si>
    <t xml:space="preserve">GB49473</t>
  </si>
  <si>
    <t xml:space="preserve">GB49532</t>
  </si>
  <si>
    <t xml:space="preserve">GB49541</t>
  </si>
  <si>
    <t xml:space="preserve">CG34401-PA</t>
  </si>
  <si>
    <t xml:space="preserve">GB49543</t>
  </si>
  <si>
    <t xml:space="preserve">CG8745-PA</t>
  </si>
  <si>
    <t xml:space="preserve">GB49563</t>
  </si>
  <si>
    <t xml:space="preserve">GB49650</t>
  </si>
  <si>
    <t xml:space="preserve">CG30497-PA</t>
  </si>
  <si>
    <t xml:space="preserve">GB49666</t>
  </si>
  <si>
    <t xml:space="preserve">CG10375-PA</t>
  </si>
  <si>
    <t xml:space="preserve">GB49682</t>
  </si>
  <si>
    <t xml:space="preserve">GB49688</t>
  </si>
  <si>
    <t xml:space="preserve">GB49705</t>
  </si>
  <si>
    <t xml:space="preserve">Scp2-PA</t>
  </si>
  <si>
    <t xml:space="preserve">GB49783</t>
  </si>
  <si>
    <t xml:space="preserve">GB49810</t>
  </si>
  <si>
    <t xml:space="preserve">CG7264-PA</t>
  </si>
  <si>
    <t xml:space="preserve">GB49854</t>
  </si>
  <si>
    <t xml:space="preserve">Amyrel-PA</t>
  </si>
  <si>
    <t xml:space="preserve">GB49861</t>
  </si>
  <si>
    <t xml:space="preserve">GB49942</t>
  </si>
  <si>
    <t xml:space="preserve">Dic1-PB</t>
  </si>
  <si>
    <t xml:space="preserve">GB49963</t>
  </si>
  <si>
    <t xml:space="preserve">GB50002</t>
  </si>
  <si>
    <t xml:space="preserve">GB50041</t>
  </si>
  <si>
    <t xml:space="preserve">CG11498-PB</t>
  </si>
  <si>
    <t xml:space="preserve">GB50050</t>
  </si>
  <si>
    <t xml:space="preserve">dnd-PA</t>
  </si>
  <si>
    <t xml:space="preserve">GB50091</t>
  </si>
  <si>
    <t xml:space="preserve">sr-PA</t>
  </si>
  <si>
    <t xml:space="preserve">GB50099</t>
  </si>
  <si>
    <t xml:space="preserve">CG33521-PB</t>
  </si>
  <si>
    <t xml:space="preserve">GB50111</t>
  </si>
  <si>
    <t xml:space="preserve">GB50115</t>
  </si>
  <si>
    <t xml:space="preserve">GB50118</t>
  </si>
  <si>
    <t xml:space="preserve">GB50142</t>
  </si>
  <si>
    <t xml:space="preserve">mspo-PA</t>
  </si>
  <si>
    <t xml:space="preserve">GB50174</t>
  </si>
  <si>
    <t xml:space="preserve">GB50179</t>
  </si>
  <si>
    <t xml:space="preserve">GB50180</t>
  </si>
  <si>
    <t xml:space="preserve">CG8420-PA</t>
  </si>
  <si>
    <t xml:space="preserve">GB50225</t>
  </si>
  <si>
    <t xml:space="preserve">GB50226</t>
  </si>
  <si>
    <t xml:space="preserve">Tsf1-PA</t>
  </si>
  <si>
    <t xml:space="preserve">GB50280</t>
  </si>
  <si>
    <t xml:space="preserve">CG13623-PA</t>
  </si>
  <si>
    <t xml:space="preserve">GB50342</t>
  </si>
  <si>
    <t xml:space="preserve">ey-PD</t>
  </si>
  <si>
    <t xml:space="preserve">GB50357</t>
  </si>
  <si>
    <t xml:space="preserve">Chc-PA</t>
  </si>
  <si>
    <t xml:space="preserve">GB50423</t>
  </si>
  <si>
    <t xml:space="preserve">GB50425</t>
  </si>
  <si>
    <t xml:space="preserve">mamo-PG</t>
  </si>
  <si>
    <t xml:space="preserve">GB50482</t>
  </si>
  <si>
    <t xml:space="preserve">Tequila-PA</t>
  </si>
  <si>
    <t xml:space="preserve">GB50545</t>
  </si>
  <si>
    <t xml:space="preserve">GB50572</t>
  </si>
  <si>
    <t xml:space="preserve">Osi14-PA</t>
  </si>
  <si>
    <t xml:space="preserve">GB50583</t>
  </si>
  <si>
    <t xml:space="preserve">CG18208-PA</t>
  </si>
  <si>
    <t xml:space="preserve">GB50598</t>
  </si>
  <si>
    <t xml:space="preserve">CG6084-PB</t>
  </si>
  <si>
    <t xml:space="preserve">GB50608</t>
  </si>
  <si>
    <t xml:space="preserve">GB50609</t>
  </si>
  <si>
    <t xml:space="preserve">GB50651</t>
  </si>
  <si>
    <t xml:space="preserve">CG8216-PA</t>
  </si>
  <si>
    <t xml:space="preserve">GB50685</t>
  </si>
  <si>
    <t xml:space="preserve">GB50690</t>
  </si>
  <si>
    <t xml:space="preserve">GB50699</t>
  </si>
  <si>
    <t xml:space="preserve">Set-PA</t>
  </si>
  <si>
    <t xml:space="preserve">GB50721</t>
  </si>
  <si>
    <t xml:space="preserve">GB50730</t>
  </si>
  <si>
    <t xml:space="preserve">Hsc70Cb-PG</t>
  </si>
  <si>
    <t xml:space="preserve">GB50738</t>
  </si>
  <si>
    <t xml:space="preserve">GB50747</t>
  </si>
  <si>
    <t xml:space="preserve">CG4953-PA</t>
  </si>
  <si>
    <t xml:space="preserve">GB50755</t>
  </si>
  <si>
    <t xml:space="preserve">GB50757</t>
  </si>
  <si>
    <t xml:space="preserve">qkr54B-PA</t>
  </si>
  <si>
    <t xml:space="preserve">GB50789</t>
  </si>
  <si>
    <t xml:space="preserve">CG5004-PA</t>
  </si>
  <si>
    <t xml:space="preserve">GB50805</t>
  </si>
  <si>
    <t xml:space="preserve">wtrw-PA</t>
  </si>
  <si>
    <t xml:space="preserve">GB50822</t>
  </si>
  <si>
    <t xml:space="preserve">ort-PA</t>
  </si>
  <si>
    <t xml:space="preserve">GB50829</t>
  </si>
  <si>
    <t xml:space="preserve">Ets98B-PA</t>
  </si>
  <si>
    <t xml:space="preserve">GB50831</t>
  </si>
  <si>
    <t xml:space="preserve">sel-PA</t>
  </si>
  <si>
    <t xml:space="preserve">GB50832</t>
  </si>
  <si>
    <t xml:space="preserve">Aly-PA</t>
  </si>
  <si>
    <t xml:space="preserve">GB50837</t>
  </si>
  <si>
    <t xml:space="preserve">RhoGAP102A-PD</t>
  </si>
  <si>
    <t xml:space="preserve">GB50871</t>
  </si>
  <si>
    <t xml:space="preserve">SIK2-PA</t>
  </si>
  <si>
    <t xml:space="preserve">GB50889</t>
  </si>
  <si>
    <t xml:space="preserve">GB50897</t>
  </si>
  <si>
    <t xml:space="preserve">Gp150-PD</t>
  </si>
  <si>
    <t xml:space="preserve">GB50909</t>
  </si>
  <si>
    <t xml:space="preserve">Pde11-PB</t>
  </si>
  <si>
    <t xml:space="preserve">GB50985</t>
  </si>
  <si>
    <t xml:space="preserve">yki-PG</t>
  </si>
  <si>
    <t xml:space="preserve">GB51011</t>
  </si>
  <si>
    <t xml:space="preserve">GB51125</t>
  </si>
  <si>
    <t xml:space="preserve">Inos-PA</t>
  </si>
  <si>
    <t xml:space="preserve">GB51193</t>
  </si>
  <si>
    <t xml:space="preserve">GB51195</t>
  </si>
  <si>
    <t xml:space="preserve">chinmo-PE</t>
  </si>
  <si>
    <t xml:space="preserve">GB51223</t>
  </si>
  <si>
    <t xml:space="preserve">GB51227</t>
  </si>
  <si>
    <t xml:space="preserve">GB51242</t>
  </si>
  <si>
    <t xml:space="preserve">RhoGAP15B-PC</t>
  </si>
  <si>
    <t xml:space="preserve">GB51257</t>
  </si>
  <si>
    <t xml:space="preserve">eIF5B-PB</t>
  </si>
  <si>
    <t xml:space="preserve">GB51279</t>
  </si>
  <si>
    <t xml:space="preserve">GB51299</t>
  </si>
  <si>
    <t xml:space="preserve">Dfd-PA</t>
  </si>
  <si>
    <t xml:space="preserve">GB51303</t>
  </si>
  <si>
    <t xml:space="preserve">lab-PA</t>
  </si>
  <si>
    <t xml:space="preserve">GB51316</t>
  </si>
  <si>
    <t xml:space="preserve">GB51384</t>
  </si>
  <si>
    <t xml:space="preserve">GB51385</t>
  </si>
  <si>
    <t xml:space="preserve">GB51389</t>
  </si>
  <si>
    <t xml:space="preserve">GB51391</t>
  </si>
  <si>
    <t xml:space="preserve">GB51410</t>
  </si>
  <si>
    <t xml:space="preserve">thoc7-PA</t>
  </si>
  <si>
    <t xml:space="preserve">GB51446</t>
  </si>
  <si>
    <t xml:space="preserve">GB51504</t>
  </si>
  <si>
    <t xml:space="preserve">CG6293-PA</t>
  </si>
  <si>
    <t xml:space="preserve">GB51558</t>
  </si>
  <si>
    <t xml:space="preserve">CG30263-PB</t>
  </si>
  <si>
    <t xml:space="preserve">GB51583</t>
  </si>
  <si>
    <t xml:space="preserve">GB51611</t>
  </si>
  <si>
    <t xml:space="preserve">Cirl-PG</t>
  </si>
  <si>
    <t xml:space="preserve">GB51615</t>
  </si>
  <si>
    <t xml:space="preserve">sim-PA</t>
  </si>
  <si>
    <t xml:space="preserve">GB51630</t>
  </si>
  <si>
    <t xml:space="preserve">fas-PA</t>
  </si>
  <si>
    <t xml:space="preserve">GB51727</t>
  </si>
  <si>
    <t xml:space="preserve">CG1416-PA</t>
  </si>
  <si>
    <t xml:space="preserve">GB51774</t>
  </si>
  <si>
    <t xml:space="preserve">CG18437-PB</t>
  </si>
  <si>
    <t xml:space="preserve">GB51775</t>
  </si>
  <si>
    <t xml:space="preserve">jar-PH</t>
  </si>
  <si>
    <t xml:space="preserve">GB51783</t>
  </si>
  <si>
    <t xml:space="preserve">GB51808</t>
  </si>
  <si>
    <t xml:space="preserve">GB51809</t>
  </si>
  <si>
    <t xml:space="preserve">Mnt-PI</t>
  </si>
  <si>
    <t xml:space="preserve">GB51810</t>
  </si>
  <si>
    <t xml:space="preserve">GB51815</t>
  </si>
  <si>
    <t xml:space="preserve">GB51889</t>
  </si>
  <si>
    <t xml:space="preserve">Sec22-PB</t>
  </si>
  <si>
    <t xml:space="preserve">GB51897</t>
  </si>
  <si>
    <t xml:space="preserve">cac-PN</t>
  </si>
  <si>
    <t xml:space="preserve">GB51909</t>
  </si>
  <si>
    <t xml:space="preserve">CG11085-PA</t>
  </si>
  <si>
    <t xml:space="preserve">GB52038</t>
  </si>
  <si>
    <t xml:space="preserve">GB52039</t>
  </si>
  <si>
    <t xml:space="preserve">cwo-PA</t>
  </si>
  <si>
    <t xml:space="preserve">GB52047</t>
  </si>
  <si>
    <t xml:space="preserve">vfl-PB</t>
  </si>
  <si>
    <t xml:space="preserve">GB52056</t>
  </si>
  <si>
    <t xml:space="preserve">Imp-PL</t>
  </si>
  <si>
    <t xml:space="preserve">GB52212</t>
  </si>
  <si>
    <t xml:space="preserve">Ubi-p63E-PA</t>
  </si>
  <si>
    <t xml:space="preserve">GB52281</t>
  </si>
  <si>
    <t xml:space="preserve">GB52288</t>
  </si>
  <si>
    <t xml:space="preserve">tara-PA</t>
  </si>
  <si>
    <t xml:space="preserve">GB52292</t>
  </si>
  <si>
    <t xml:space="preserve">GB52345</t>
  </si>
  <si>
    <t xml:space="preserve">Cdc37-PA</t>
  </si>
  <si>
    <t xml:space="preserve">GB52427</t>
  </si>
  <si>
    <t xml:space="preserve">Fim-PD</t>
  </si>
  <si>
    <t xml:space="preserve">GB52428</t>
  </si>
  <si>
    <t xml:space="preserve">CG14567-PA</t>
  </si>
  <si>
    <t xml:space="preserve">GB52442</t>
  </si>
  <si>
    <t xml:space="preserve">GB52465</t>
  </si>
  <si>
    <t xml:space="preserve">GB52469</t>
  </si>
  <si>
    <t xml:space="preserve">aru-PA</t>
  </si>
  <si>
    <t xml:space="preserve">GB52554</t>
  </si>
  <si>
    <t xml:space="preserve">GB52614</t>
  </si>
  <si>
    <t xml:space="preserve">CoRest-PG</t>
  </si>
  <si>
    <t xml:space="preserve">GB52622</t>
  </si>
  <si>
    <t xml:space="preserve">GB52623</t>
  </si>
  <si>
    <t xml:space="preserve">GB52643</t>
  </si>
  <si>
    <t xml:space="preserve">CG2145-PA</t>
  </si>
  <si>
    <t xml:space="preserve">GB52702</t>
  </si>
  <si>
    <t xml:space="preserve">CG4797-PB</t>
  </si>
  <si>
    <t xml:space="preserve">GB52710</t>
  </si>
  <si>
    <t xml:space="preserve">GB52726</t>
  </si>
  <si>
    <t xml:space="preserve">RASSF8-PA</t>
  </si>
  <si>
    <t xml:space="preserve">GB52756</t>
  </si>
  <si>
    <t xml:space="preserve">CG42249-PC</t>
  </si>
  <si>
    <t xml:space="preserve">GB52757</t>
  </si>
  <si>
    <t xml:space="preserve">GB52770</t>
  </si>
  <si>
    <t xml:space="preserve">GB52808</t>
  </si>
  <si>
    <t xml:space="preserve">GB52842</t>
  </si>
  <si>
    <t xml:space="preserve">Rab3-PA</t>
  </si>
  <si>
    <t xml:space="preserve">GB52889</t>
  </si>
  <si>
    <t xml:space="preserve">Bin1-PA</t>
  </si>
  <si>
    <t xml:space="preserve">GB52955</t>
  </si>
  <si>
    <t xml:space="preserve">CG31559-PA</t>
  </si>
  <si>
    <t xml:space="preserve">GB52958</t>
  </si>
  <si>
    <t xml:space="preserve">mab-21-PA</t>
  </si>
  <si>
    <t xml:space="preserve">GB52992</t>
  </si>
  <si>
    <t xml:space="preserve">CG32354-PA</t>
  </si>
  <si>
    <t xml:space="preserve">GB53008</t>
  </si>
  <si>
    <t xml:space="preserve">GB53012</t>
  </si>
  <si>
    <t xml:space="preserve">tutl-PD</t>
  </si>
  <si>
    <t xml:space="preserve">GB53016</t>
  </si>
  <si>
    <t xml:space="preserve">GB53068</t>
  </si>
  <si>
    <t xml:space="preserve">CHORD-PA</t>
  </si>
  <si>
    <t xml:space="preserve">GB53084</t>
  </si>
  <si>
    <t xml:space="preserve">put-PA</t>
  </si>
  <si>
    <t xml:space="preserve">GB53138</t>
  </si>
  <si>
    <t xml:space="preserve">Nurf-38-PA</t>
  </si>
  <si>
    <t xml:space="preserve">GB53145</t>
  </si>
  <si>
    <t xml:space="preserve">CG7029-PA</t>
  </si>
  <si>
    <t xml:space="preserve">GB53286</t>
  </si>
  <si>
    <t xml:space="preserve">f-PF</t>
  </si>
  <si>
    <t xml:space="preserve">GB53304</t>
  </si>
  <si>
    <t xml:space="preserve">GB53318</t>
  </si>
  <si>
    <t xml:space="preserve">Jra-PB</t>
  </si>
  <si>
    <t xml:space="preserve">GB53319</t>
  </si>
  <si>
    <t xml:space="preserve">GB53336</t>
  </si>
  <si>
    <t xml:space="preserve">Ent3-PA</t>
  </si>
  <si>
    <t xml:space="preserve">GB53357</t>
  </si>
  <si>
    <t xml:space="preserve">sec23-PE</t>
  </si>
  <si>
    <t xml:space="preserve">GB53362</t>
  </si>
  <si>
    <t xml:space="preserve">GB53372</t>
  </si>
  <si>
    <t xml:space="preserve">GB53401</t>
  </si>
  <si>
    <t xml:space="preserve">Atf3-PA</t>
  </si>
  <si>
    <t xml:space="preserve">GB53407</t>
  </si>
  <si>
    <t xml:space="preserve">GB53457</t>
  </si>
  <si>
    <t xml:space="preserve">GB53500</t>
  </si>
  <si>
    <t xml:space="preserve">GB53503</t>
  </si>
  <si>
    <t xml:space="preserve">GB53517</t>
  </si>
  <si>
    <t xml:space="preserve">mfr-PF</t>
  </si>
  <si>
    <t xml:space="preserve">GB53533</t>
  </si>
  <si>
    <t xml:space="preserve">GB53544</t>
  </si>
  <si>
    <t xml:space="preserve">GB53553</t>
  </si>
  <si>
    <t xml:space="preserve">GB53563</t>
  </si>
  <si>
    <t xml:space="preserve">GB53571</t>
  </si>
  <si>
    <t xml:space="preserve">GB53576</t>
  </si>
  <si>
    <t xml:space="preserve">GB53579</t>
  </si>
  <si>
    <t xml:space="preserve">GB53644</t>
  </si>
  <si>
    <t xml:space="preserve">Tob-PA</t>
  </si>
  <si>
    <t xml:space="preserve">GB53647</t>
  </si>
  <si>
    <t xml:space="preserve">CG12050-PB</t>
  </si>
  <si>
    <t xml:space="preserve">GB53747</t>
  </si>
  <si>
    <t xml:space="preserve">CG32264-PD</t>
  </si>
  <si>
    <t xml:space="preserve">GB53755</t>
  </si>
  <si>
    <t xml:space="preserve">GB53771</t>
  </si>
  <si>
    <t xml:space="preserve">GB53780</t>
  </si>
  <si>
    <t xml:space="preserve">GB53784</t>
  </si>
  <si>
    <t xml:space="preserve">GB53788</t>
  </si>
  <si>
    <t xml:space="preserve">l(1)G0232-PA</t>
  </si>
  <si>
    <t xml:space="preserve">GB53797</t>
  </si>
  <si>
    <t xml:space="preserve">GB53815</t>
  </si>
  <si>
    <t xml:space="preserve">Fili-PC</t>
  </si>
  <si>
    <t xml:space="preserve">GB53835</t>
  </si>
  <si>
    <t xml:space="preserve">Glut4EF-PA</t>
  </si>
  <si>
    <t xml:space="preserve">GB53860</t>
  </si>
  <si>
    <t xml:space="preserve">GB53875</t>
  </si>
  <si>
    <t xml:space="preserve">GB53908</t>
  </si>
  <si>
    <t xml:space="preserve">CG43394-PB</t>
  </si>
  <si>
    <t xml:space="preserve">GB53927</t>
  </si>
  <si>
    <t xml:space="preserve">CG13282-PA</t>
  </si>
  <si>
    <t xml:space="preserve">GB53931</t>
  </si>
  <si>
    <t xml:space="preserve">GB53933</t>
  </si>
  <si>
    <t xml:space="preserve">CG4288-PB</t>
  </si>
  <si>
    <t xml:space="preserve">GB53937</t>
  </si>
  <si>
    <t xml:space="preserve">lqfR-PD</t>
  </si>
  <si>
    <t xml:space="preserve">GB54001</t>
  </si>
  <si>
    <t xml:space="preserve">GB54053</t>
  </si>
  <si>
    <t xml:space="preserve">Usp7-PB</t>
  </si>
  <si>
    <t xml:space="preserve">GB54121</t>
  </si>
  <si>
    <t xml:space="preserve">GB54123</t>
  </si>
  <si>
    <t xml:space="preserve">GB54131</t>
  </si>
  <si>
    <t xml:space="preserve">GB54170</t>
  </si>
  <si>
    <t xml:space="preserve">GB54218</t>
  </si>
  <si>
    <t xml:space="preserve">GB54219</t>
  </si>
  <si>
    <t xml:space="preserve">stv-PE</t>
  </si>
  <si>
    <t xml:space="preserve">GB54224</t>
  </si>
  <si>
    <t xml:space="preserve">GB54263</t>
  </si>
  <si>
    <t xml:space="preserve">IntS6-PA</t>
  </si>
  <si>
    <t xml:space="preserve">GB54273</t>
  </si>
  <si>
    <t xml:space="preserve">GB54316</t>
  </si>
  <si>
    <t xml:space="preserve">CcapR-PC</t>
  </si>
  <si>
    <t xml:space="preserve">GB54372</t>
  </si>
  <si>
    <t xml:space="preserve">Hsp60-PA</t>
  </si>
  <si>
    <t xml:space="preserve">GB54426</t>
  </si>
  <si>
    <t xml:space="preserve">CG32512-PA</t>
  </si>
  <si>
    <t xml:space="preserve">GB54436</t>
  </si>
  <si>
    <t xml:space="preserve">CG5009-PA</t>
  </si>
  <si>
    <t xml:space="preserve">GB54447</t>
  </si>
  <si>
    <t xml:space="preserve">Rap2l-PA</t>
  </si>
  <si>
    <t xml:space="preserve">GB54467</t>
  </si>
  <si>
    <t xml:space="preserve">DopEcR-PA</t>
  </si>
  <si>
    <t xml:space="preserve">GB54472</t>
  </si>
  <si>
    <t xml:space="preserve">GB54474</t>
  </si>
  <si>
    <t xml:space="preserve">MESK2-PI</t>
  </si>
  <si>
    <t xml:space="preserve">GB54524</t>
  </si>
  <si>
    <t xml:space="preserve">GB54611</t>
  </si>
  <si>
    <t xml:space="preserve">Spn5-PA</t>
  </si>
  <si>
    <t xml:space="preserve">GB54714</t>
  </si>
  <si>
    <t xml:space="preserve">CG1354-PC</t>
  </si>
  <si>
    <t xml:space="preserve">GB54716</t>
  </si>
  <si>
    <t xml:space="preserve">elk-PA</t>
  </si>
  <si>
    <t xml:space="preserve">GB54735</t>
  </si>
  <si>
    <t xml:space="preserve">CG15865-PA</t>
  </si>
  <si>
    <t xml:space="preserve">GB54777</t>
  </si>
  <si>
    <t xml:space="preserve">r-PA</t>
  </si>
  <si>
    <t xml:space="preserve">GB54778</t>
  </si>
  <si>
    <t xml:space="preserve">GB54788</t>
  </si>
  <si>
    <t xml:space="preserve">GB54806</t>
  </si>
  <si>
    <t xml:space="preserve">CG31100-PA</t>
  </si>
  <si>
    <t xml:space="preserve">GB54844</t>
  </si>
  <si>
    <t xml:space="preserve">CG8958-PA</t>
  </si>
  <si>
    <t xml:space="preserve">GB54867</t>
  </si>
  <si>
    <t xml:space="preserve">VGlut-PA</t>
  </si>
  <si>
    <t xml:space="preserve">GB54893</t>
  </si>
  <si>
    <t xml:space="preserve">GB54933</t>
  </si>
  <si>
    <t xml:space="preserve">GB54986</t>
  </si>
  <si>
    <t xml:space="preserve">CG4901-PA</t>
  </si>
  <si>
    <t xml:space="preserve">GB55004</t>
  </si>
  <si>
    <t xml:space="preserve">Eip71CD-PA</t>
  </si>
  <si>
    <t xml:space="preserve">GB55016</t>
  </si>
  <si>
    <t xml:space="preserve">CG1600-PC</t>
  </si>
  <si>
    <t xml:space="preserve">GB55095</t>
  </si>
  <si>
    <t xml:space="preserve">GB55154</t>
  </si>
  <si>
    <t xml:space="preserve">GB55190</t>
  </si>
  <si>
    <t xml:space="preserve">Pkn-PG</t>
  </si>
  <si>
    <t xml:space="preserve">GB55205</t>
  </si>
  <si>
    <t xml:space="preserve">GB55207</t>
  </si>
  <si>
    <t xml:space="preserve">GB55208</t>
  </si>
  <si>
    <t xml:space="preserve">GB55209</t>
  </si>
  <si>
    <t xml:space="preserve">GB55212</t>
  </si>
  <si>
    <t xml:space="preserve">GB55225</t>
  </si>
  <si>
    <t xml:space="preserve">fw-PA</t>
  </si>
  <si>
    <t xml:space="preserve">GB55228</t>
  </si>
  <si>
    <t xml:space="preserve">GB55239</t>
  </si>
  <si>
    <t xml:space="preserve">CG8177-PG</t>
  </si>
  <si>
    <t xml:space="preserve">GB55273</t>
  </si>
  <si>
    <t xml:space="preserve">GB55326</t>
  </si>
  <si>
    <t xml:space="preserve">GB55364</t>
  </si>
  <si>
    <t xml:space="preserve">Ptp99A-PF</t>
  </si>
  <si>
    <t xml:space="preserve">GB55396</t>
  </si>
  <si>
    <t xml:space="preserve">GB55400</t>
  </si>
  <si>
    <t xml:space="preserve">CG42265-PA</t>
  </si>
  <si>
    <t xml:space="preserve">GB55423</t>
  </si>
  <si>
    <t xml:space="preserve">GB55481</t>
  </si>
  <si>
    <t xml:space="preserve">GB55483</t>
  </si>
  <si>
    <t xml:space="preserve">bt-PF</t>
  </si>
  <si>
    <t xml:space="preserve">GB55499</t>
  </si>
  <si>
    <t xml:space="preserve">CG5656-PA</t>
  </si>
  <si>
    <t xml:space="preserve">GB55515</t>
  </si>
  <si>
    <t xml:space="preserve">CG6910-PB</t>
  </si>
  <si>
    <t xml:space="preserve">GB55526</t>
  </si>
  <si>
    <t xml:space="preserve">GB55555</t>
  </si>
  <si>
    <t xml:space="preserve">GB55556</t>
  </si>
  <si>
    <t xml:space="preserve">GB55591</t>
  </si>
  <si>
    <t xml:space="preserve">CG30069-PA</t>
  </si>
  <si>
    <t xml:space="preserve">GB55596</t>
  </si>
  <si>
    <t xml:space="preserve">retn-PB</t>
  </si>
  <si>
    <t xml:space="preserve">GB55603</t>
  </si>
  <si>
    <t xml:space="preserve">GB55638</t>
  </si>
  <si>
    <t xml:space="preserve">v-PA</t>
  </si>
  <si>
    <t xml:space="preserve">GB55650</t>
  </si>
  <si>
    <t xml:space="preserve">Rya-r44F-PI</t>
  </si>
  <si>
    <t xml:space="preserve">GB55668</t>
  </si>
  <si>
    <t xml:space="preserve">CG32137-PB</t>
  </si>
  <si>
    <t xml:space="preserve">GB55704</t>
  </si>
  <si>
    <t xml:space="preserve">mbo-PA</t>
  </si>
  <si>
    <t xml:space="preserve">GB55751</t>
  </si>
  <si>
    <t xml:space="preserve">rdgB-PH</t>
  </si>
  <si>
    <t xml:space="preserve">GB55769</t>
  </si>
  <si>
    <t xml:space="preserve">CG9422-PA</t>
  </si>
  <si>
    <t xml:space="preserve">GB55805</t>
  </si>
  <si>
    <t xml:space="preserve">CG30118-PC</t>
  </si>
  <si>
    <t xml:space="preserve">GB55860</t>
  </si>
  <si>
    <t xml:space="preserve">GB55874</t>
  </si>
  <si>
    <t xml:space="preserve">GB55930</t>
  </si>
  <si>
    <t xml:space="preserve">CG6225-PA</t>
  </si>
  <si>
    <t xml:space="preserve">GB55935</t>
  </si>
  <si>
    <t xml:space="preserve">GB50200</t>
  </si>
  <si>
    <t xml:space="preserve">GB40002</t>
  </si>
  <si>
    <t xml:space="preserve">GB40022</t>
  </si>
  <si>
    <t xml:space="preserve">CG31751-PA</t>
  </si>
  <si>
    <t xml:space="preserve">GB40029</t>
  </si>
  <si>
    <t xml:space="preserve">GB40032</t>
  </si>
  <si>
    <t xml:space="preserve">CG17652-PA</t>
  </si>
  <si>
    <t xml:space="preserve">GB40141</t>
  </si>
  <si>
    <t xml:space="preserve">CG4572-PA</t>
  </si>
  <si>
    <t xml:space="preserve">GB40164</t>
  </si>
  <si>
    <t xml:space="preserve">GB40238</t>
  </si>
  <si>
    <t xml:space="preserve">Coprox-PA</t>
  </si>
  <si>
    <t xml:space="preserve">GB40267</t>
  </si>
  <si>
    <t xml:space="preserve">mRpL45-PA</t>
  </si>
  <si>
    <t xml:space="preserve">GB40289</t>
  </si>
  <si>
    <t xml:space="preserve">CG10424-PA</t>
  </si>
  <si>
    <t xml:space="preserve">GB40306</t>
  </si>
  <si>
    <t xml:space="preserve">GB40339</t>
  </si>
  <si>
    <t xml:space="preserve">CG6279-PA</t>
  </si>
  <si>
    <t xml:space="preserve">GB40398</t>
  </si>
  <si>
    <t xml:space="preserve">beta3GalTII-PA</t>
  </si>
  <si>
    <t xml:space="preserve">GB40410</t>
  </si>
  <si>
    <t xml:space="preserve">GB40417</t>
  </si>
  <si>
    <t xml:space="preserve">GB40424</t>
  </si>
  <si>
    <t xml:space="preserve">GB40483</t>
  </si>
  <si>
    <t xml:space="preserve">CG11388-PA</t>
  </si>
  <si>
    <t xml:space="preserve">GB40485</t>
  </si>
  <si>
    <t xml:space="preserve">GB40493</t>
  </si>
  <si>
    <t xml:space="preserve">GB40574</t>
  </si>
  <si>
    <t xml:space="preserve">Spt-I-PB</t>
  </si>
  <si>
    <t xml:space="preserve">GB40591</t>
  </si>
  <si>
    <t xml:space="preserve">CG11077-PA</t>
  </si>
  <si>
    <t xml:space="preserve">GB40608</t>
  </si>
  <si>
    <t xml:space="preserve">GB40634</t>
  </si>
  <si>
    <t xml:space="preserve">GB40674</t>
  </si>
  <si>
    <t xml:space="preserve">CG32344-PA</t>
  </si>
  <si>
    <t xml:space="preserve">GB40687</t>
  </si>
  <si>
    <t xml:space="preserve">GB40723</t>
  </si>
  <si>
    <t xml:space="preserve">Ppcdc-PA</t>
  </si>
  <si>
    <t xml:space="preserve">GB40778</t>
  </si>
  <si>
    <t xml:space="preserve">Csat-PB</t>
  </si>
  <si>
    <t xml:space="preserve">GB40807</t>
  </si>
  <si>
    <t xml:space="preserve">GB40811</t>
  </si>
  <si>
    <t xml:space="preserve">GB40818</t>
  </si>
  <si>
    <t xml:space="preserve">iav-PA</t>
  </si>
  <si>
    <t xml:space="preserve">GB40823</t>
  </si>
  <si>
    <t xml:space="preserve">yl-PB</t>
  </si>
  <si>
    <t xml:space="preserve">GB40843</t>
  </si>
  <si>
    <t xml:space="preserve">GB40888</t>
  </si>
  <si>
    <t xml:space="preserve">ste24a-PA</t>
  </si>
  <si>
    <t xml:space="preserve">GB40891</t>
  </si>
  <si>
    <t xml:space="preserve">CG9941-PA</t>
  </si>
  <si>
    <t xml:space="preserve">GB40949</t>
  </si>
  <si>
    <t xml:space="preserve">GB41039</t>
  </si>
  <si>
    <t xml:space="preserve">RpL17-PB</t>
  </si>
  <si>
    <t xml:space="preserve">GB41066</t>
  </si>
  <si>
    <t xml:space="preserve">Dsor1-PA</t>
  </si>
  <si>
    <t xml:space="preserve">GB41079</t>
  </si>
  <si>
    <t xml:space="preserve">Gbeta5-PA</t>
  </si>
  <si>
    <t xml:space="preserve">GB41130</t>
  </si>
  <si>
    <t xml:space="preserve">GB41131</t>
  </si>
  <si>
    <t xml:space="preserve">mRpL39-PA</t>
  </si>
  <si>
    <t xml:space="preserve">GB41139</t>
  </si>
  <si>
    <t xml:space="preserve">CG3683-PA</t>
  </si>
  <si>
    <t xml:space="preserve">GB41142</t>
  </si>
  <si>
    <t xml:space="preserve">CG4542-PA</t>
  </si>
  <si>
    <t xml:space="preserve">GB41163</t>
  </si>
  <si>
    <t xml:space="preserve">CG30338-PA</t>
  </si>
  <si>
    <t xml:space="preserve">GB41173</t>
  </si>
  <si>
    <t xml:space="preserve">GB41176</t>
  </si>
  <si>
    <t xml:space="preserve">PQBP1-PA</t>
  </si>
  <si>
    <t xml:space="preserve">GB41252</t>
  </si>
  <si>
    <t xml:space="preserve">Rad17-PA</t>
  </si>
  <si>
    <t xml:space="preserve">GB41269</t>
  </si>
  <si>
    <t xml:space="preserve">GB41291</t>
  </si>
  <si>
    <t xml:space="preserve">GB41292</t>
  </si>
  <si>
    <t xml:space="preserve">CG8889-PB</t>
  </si>
  <si>
    <t xml:space="preserve">GB41301</t>
  </si>
  <si>
    <t xml:space="preserve">AnnIX-PD</t>
  </si>
  <si>
    <t xml:space="preserve">GB41360</t>
  </si>
  <si>
    <t xml:space="preserve">GB41364</t>
  </si>
  <si>
    <t xml:space="preserve">GB41442</t>
  </si>
  <si>
    <t xml:space="preserve">HIP-R-PA</t>
  </si>
  <si>
    <t xml:space="preserve">GB41451</t>
  </si>
  <si>
    <t xml:space="preserve">Sas-4-PA</t>
  </si>
  <si>
    <t xml:space="preserve">GB41499</t>
  </si>
  <si>
    <t xml:space="preserve">GB41630</t>
  </si>
  <si>
    <t xml:space="preserve">GB41649</t>
  </si>
  <si>
    <t xml:space="preserve">CG1317-PB</t>
  </si>
  <si>
    <t xml:space="preserve">GB41744</t>
  </si>
  <si>
    <t xml:space="preserve">CG14803-PA</t>
  </si>
  <si>
    <t xml:space="preserve">GB41756</t>
  </si>
  <si>
    <t xml:space="preserve">CG7607-PA</t>
  </si>
  <si>
    <t xml:space="preserve">GB41758</t>
  </si>
  <si>
    <t xml:space="preserve">Gbeta76C-PA</t>
  </si>
  <si>
    <t xml:space="preserve">GB41771</t>
  </si>
  <si>
    <t xml:space="preserve">b6-PA</t>
  </si>
  <si>
    <t xml:space="preserve">GB41793</t>
  </si>
  <si>
    <t xml:space="preserve">Cchl-PA</t>
  </si>
  <si>
    <t xml:space="preserve">GB41810</t>
  </si>
  <si>
    <t xml:space="preserve">CG5728-PA</t>
  </si>
  <si>
    <t xml:space="preserve">GB41825</t>
  </si>
  <si>
    <t xml:space="preserve">Plap-PA</t>
  </si>
  <si>
    <t xml:space="preserve">GB41841</t>
  </si>
  <si>
    <t xml:space="preserve">CG9996-PB</t>
  </si>
  <si>
    <t xml:space="preserve">GB41883</t>
  </si>
  <si>
    <t xml:space="preserve">Nup160-PA</t>
  </si>
  <si>
    <t xml:space="preserve">GB41896</t>
  </si>
  <si>
    <t xml:space="preserve">GB42036</t>
  </si>
  <si>
    <t xml:space="preserve">sec13-PA</t>
  </si>
  <si>
    <t xml:space="preserve">GB42084</t>
  </si>
  <si>
    <t xml:space="preserve">GB42141</t>
  </si>
  <si>
    <t xml:space="preserve">CG12262-PA</t>
  </si>
  <si>
    <t xml:space="preserve">GB42173</t>
  </si>
  <si>
    <t xml:space="preserve">CG6674-PA</t>
  </si>
  <si>
    <t xml:space="preserve">GB42232</t>
  </si>
  <si>
    <t xml:space="preserve">GB42367</t>
  </si>
  <si>
    <t xml:space="preserve">Slimp-PA</t>
  </si>
  <si>
    <t xml:space="preserve">GB42451</t>
  </si>
  <si>
    <t xml:space="preserve">ik2-PB</t>
  </si>
  <si>
    <t xml:space="preserve">GB42465</t>
  </si>
  <si>
    <t xml:space="preserve">CG10050-PA</t>
  </si>
  <si>
    <t xml:space="preserve">GB42480</t>
  </si>
  <si>
    <t xml:space="preserve">CG7685-PA</t>
  </si>
  <si>
    <t xml:space="preserve">GB42494</t>
  </si>
  <si>
    <t xml:space="preserve">NELF-B-PA</t>
  </si>
  <si>
    <t xml:space="preserve">GB42499</t>
  </si>
  <si>
    <t xml:space="preserve">GB42500</t>
  </si>
  <si>
    <t xml:space="preserve">PGRP-LF-PA</t>
  </si>
  <si>
    <t xml:space="preserve">GB42540</t>
  </si>
  <si>
    <t xml:space="preserve">GB42651</t>
  </si>
  <si>
    <t xml:space="preserve">CG7791-PA</t>
  </si>
  <si>
    <t xml:space="preserve">GB42660</t>
  </si>
  <si>
    <t xml:space="preserve">CG15269-PA</t>
  </si>
  <si>
    <t xml:space="preserve">GB42686</t>
  </si>
  <si>
    <t xml:space="preserve">CG15649-PA</t>
  </si>
  <si>
    <t xml:space="preserve">GB42697</t>
  </si>
  <si>
    <t xml:space="preserve">CG7785-PA</t>
  </si>
  <si>
    <t xml:space="preserve">GB42723</t>
  </si>
  <si>
    <t xml:space="preserve">mRpS25-PA</t>
  </si>
  <si>
    <t xml:space="preserve">GB42772</t>
  </si>
  <si>
    <t xml:space="preserve">CG14414-PD</t>
  </si>
  <si>
    <t xml:space="preserve">GB42797</t>
  </si>
  <si>
    <t xml:space="preserve">CG14661-PA</t>
  </si>
  <si>
    <t xml:space="preserve">GB42835</t>
  </si>
  <si>
    <t xml:space="preserve">GlyP-PA</t>
  </si>
  <si>
    <t xml:space="preserve">GB42841</t>
  </si>
  <si>
    <t xml:space="preserve">CG7461-PB</t>
  </si>
  <si>
    <t xml:space="preserve">GB42858</t>
  </si>
  <si>
    <t xml:space="preserve">CG32032-PA</t>
  </si>
  <si>
    <t xml:space="preserve">GB42871</t>
  </si>
  <si>
    <t xml:space="preserve">CG5045-PA</t>
  </si>
  <si>
    <t xml:space="preserve">GB42922</t>
  </si>
  <si>
    <t xml:space="preserve">GB42944</t>
  </si>
  <si>
    <t xml:space="preserve">Rab10-PA</t>
  </si>
  <si>
    <t xml:space="preserve">GB42973</t>
  </si>
  <si>
    <t xml:space="preserve">Nle-PA</t>
  </si>
  <si>
    <t xml:space="preserve">GB43086</t>
  </si>
  <si>
    <t xml:space="preserve">GB43104</t>
  </si>
  <si>
    <t xml:space="preserve">GB43165</t>
  </si>
  <si>
    <t xml:space="preserve">GB43194</t>
  </si>
  <si>
    <t xml:space="preserve">Syx8-PA</t>
  </si>
  <si>
    <t xml:space="preserve">GB43204</t>
  </si>
  <si>
    <t xml:space="preserve">GB43288</t>
  </si>
  <si>
    <t xml:space="preserve">CG33082-PA</t>
  </si>
  <si>
    <t xml:space="preserve">GB43302</t>
  </si>
  <si>
    <t xml:space="preserve">BM-40-SPARC-PA</t>
  </si>
  <si>
    <t xml:space="preserve">GB43361</t>
  </si>
  <si>
    <t xml:space="preserve">GB43365</t>
  </si>
  <si>
    <t xml:space="preserve">nmdyn-D7-PA</t>
  </si>
  <si>
    <t xml:space="preserve">GB43417</t>
  </si>
  <si>
    <t xml:space="preserve">CG4098-PA</t>
  </si>
  <si>
    <t xml:space="preserve">GB43420</t>
  </si>
  <si>
    <t xml:space="preserve">mrn-PA</t>
  </si>
  <si>
    <t xml:space="preserve">GB43442</t>
  </si>
  <si>
    <t xml:space="preserve">CG18643-PB</t>
  </si>
  <si>
    <t xml:space="preserve">GB43483</t>
  </si>
  <si>
    <t xml:space="preserve">Golgin84-PA</t>
  </si>
  <si>
    <t xml:space="preserve">GB43523</t>
  </si>
  <si>
    <t xml:space="preserve">CG12341-PA</t>
  </si>
  <si>
    <t xml:space="preserve">GB43534</t>
  </si>
  <si>
    <t xml:space="preserve">GB43544</t>
  </si>
  <si>
    <t xml:space="preserve">Rpb5-PA</t>
  </si>
  <si>
    <t xml:space="preserve">GB43564</t>
  </si>
  <si>
    <t xml:space="preserve">GB43687</t>
  </si>
  <si>
    <t xml:space="preserve">GB43722</t>
  </si>
  <si>
    <t xml:space="preserve">Nox-PC</t>
  </si>
  <si>
    <t xml:space="preserve">GB43738</t>
  </si>
  <si>
    <t xml:space="preserve">CG8193-PA</t>
  </si>
  <si>
    <t xml:space="preserve">GB43820</t>
  </si>
  <si>
    <t xml:space="preserve">CG17446-PA</t>
  </si>
  <si>
    <t xml:space="preserve">GB43837</t>
  </si>
  <si>
    <t xml:space="preserve">GB43861</t>
  </si>
  <si>
    <t xml:space="preserve">ste14-PA</t>
  </si>
  <si>
    <t xml:space="preserve">GB43897</t>
  </si>
  <si>
    <t xml:space="preserve">GB43922</t>
  </si>
  <si>
    <t xml:space="preserve">GB44032</t>
  </si>
  <si>
    <t xml:space="preserve">GB44044</t>
  </si>
  <si>
    <t xml:space="preserve">CG8853-PA</t>
  </si>
  <si>
    <t xml:space="preserve">GB44058</t>
  </si>
  <si>
    <t xml:space="preserve">CG17323-PB</t>
  </si>
  <si>
    <t xml:space="preserve">GB44077</t>
  </si>
  <si>
    <t xml:space="preserve">CG10681-PA</t>
  </si>
  <si>
    <t xml:space="preserve">GB44115</t>
  </si>
  <si>
    <t xml:space="preserve">GB44116</t>
  </si>
  <si>
    <t xml:space="preserve">CG12512-PA</t>
  </si>
  <si>
    <t xml:space="preserve">GB44123</t>
  </si>
  <si>
    <t xml:space="preserve">Patsas-PA</t>
  </si>
  <si>
    <t xml:space="preserve">GB44150</t>
  </si>
  <si>
    <t xml:space="preserve">GB44154</t>
  </si>
  <si>
    <t xml:space="preserve">Ppcs-PA</t>
  </si>
  <si>
    <t xml:space="preserve">GB44167</t>
  </si>
  <si>
    <t xml:space="preserve">GB44208</t>
  </si>
  <si>
    <t xml:space="preserve">CG12333-PA</t>
  </si>
  <si>
    <t xml:space="preserve">GB44218</t>
  </si>
  <si>
    <t xml:space="preserve">Ank-PB</t>
  </si>
  <si>
    <t xml:space="preserve">GB44233</t>
  </si>
  <si>
    <t xml:space="preserve">GB44250</t>
  </si>
  <si>
    <t xml:space="preserve">cag-PA</t>
  </si>
  <si>
    <t xml:space="preserve">GB44298</t>
  </si>
  <si>
    <t xml:space="preserve">CG4598-PA</t>
  </si>
  <si>
    <t xml:space="preserve">GB44332</t>
  </si>
  <si>
    <t xml:space="preserve">GB44355</t>
  </si>
  <si>
    <t xml:space="preserve">CG11652-PA</t>
  </si>
  <si>
    <t xml:space="preserve">GB44396</t>
  </si>
  <si>
    <t xml:space="preserve">atl-PA</t>
  </si>
  <si>
    <t xml:space="preserve">GB44397</t>
  </si>
  <si>
    <t xml:space="preserve">GB44398</t>
  </si>
  <si>
    <t xml:space="preserve">Prosalpha5-PA</t>
  </si>
  <si>
    <t xml:space="preserve">GB44412</t>
  </si>
  <si>
    <t xml:space="preserve">CG14372-PD</t>
  </si>
  <si>
    <t xml:space="preserve">GB44414</t>
  </si>
  <si>
    <t xml:space="preserve">alpha-Man-II-PA</t>
  </si>
  <si>
    <t xml:space="preserve">GB44430</t>
  </si>
  <si>
    <t xml:space="preserve">CG5214-PA</t>
  </si>
  <si>
    <t xml:space="preserve">GB44436</t>
  </si>
  <si>
    <t xml:space="preserve">CG2292-PA</t>
  </si>
  <si>
    <t xml:space="preserve">GB44438</t>
  </si>
  <si>
    <t xml:space="preserve">GB44440</t>
  </si>
  <si>
    <t xml:space="preserve">Bili-PB</t>
  </si>
  <si>
    <t xml:space="preserve">GB44457</t>
  </si>
  <si>
    <t xml:space="preserve">CG11594-PA</t>
  </si>
  <si>
    <t xml:space="preserve">GB44516</t>
  </si>
  <si>
    <t xml:space="preserve">Ext2-PA</t>
  </si>
  <si>
    <t xml:space="preserve">GB44531</t>
  </si>
  <si>
    <t xml:space="preserve">CG7950-PA</t>
  </si>
  <si>
    <t xml:space="preserve">GB44576</t>
  </si>
  <si>
    <t xml:space="preserve">CG9119-PA</t>
  </si>
  <si>
    <t xml:space="preserve">GB44600</t>
  </si>
  <si>
    <t xml:space="preserve">GB44631</t>
  </si>
  <si>
    <t xml:space="preserve">CG1885-PA</t>
  </si>
  <si>
    <t xml:space="preserve">GB44671</t>
  </si>
  <si>
    <t xml:space="preserve">mtTFB2-PA</t>
  </si>
  <si>
    <t xml:space="preserve">GB44692</t>
  </si>
  <si>
    <t xml:space="preserve">Prp38-PA</t>
  </si>
  <si>
    <t xml:space="preserve">GB44705</t>
  </si>
  <si>
    <t xml:space="preserve">MED6-PB</t>
  </si>
  <si>
    <t xml:space="preserve">GB44834</t>
  </si>
  <si>
    <t xml:space="preserve">GB44881</t>
  </si>
  <si>
    <t xml:space="preserve">Nup133-PA</t>
  </si>
  <si>
    <t xml:space="preserve">GB44894</t>
  </si>
  <si>
    <t xml:space="preserve">CG31937-PA</t>
  </si>
  <si>
    <t xml:space="preserve">GB44931</t>
  </si>
  <si>
    <t xml:space="preserve">ECSIT-PA</t>
  </si>
  <si>
    <t xml:space="preserve">GB44978</t>
  </si>
  <si>
    <t xml:space="preserve">CG8460-PA</t>
  </si>
  <si>
    <t xml:space="preserve">GB44991</t>
  </si>
  <si>
    <t xml:space="preserve">caz-PB</t>
  </si>
  <si>
    <t xml:space="preserve">GB45037</t>
  </si>
  <si>
    <t xml:space="preserve">CG12375-PA</t>
  </si>
  <si>
    <t xml:space="preserve">GB45041</t>
  </si>
  <si>
    <t xml:space="preserve">CG8455-PB</t>
  </si>
  <si>
    <t xml:space="preserve">GB45056</t>
  </si>
  <si>
    <t xml:space="preserve">GB45123</t>
  </si>
  <si>
    <t xml:space="preserve">CG18635-PA</t>
  </si>
  <si>
    <t xml:space="preserve">GB45125</t>
  </si>
  <si>
    <t xml:space="preserve">l(2)35Bd-PA</t>
  </si>
  <si>
    <t xml:space="preserve">GB45167</t>
  </si>
  <si>
    <t xml:space="preserve">B52-PM</t>
  </si>
  <si>
    <t xml:space="preserve">GB45230</t>
  </si>
  <si>
    <t xml:space="preserve">RfC3-PA</t>
  </si>
  <si>
    <t xml:space="preserve">GB45249</t>
  </si>
  <si>
    <t xml:space="preserve">GB45252</t>
  </si>
  <si>
    <t xml:space="preserve">CG3893-PA</t>
  </si>
  <si>
    <t xml:space="preserve">GB45303</t>
  </si>
  <si>
    <t xml:space="preserve">CG8778-PA</t>
  </si>
  <si>
    <t xml:space="preserve">GB45332</t>
  </si>
  <si>
    <t xml:space="preserve">GB45342</t>
  </si>
  <si>
    <t xml:space="preserve">Ada1-1-PA</t>
  </si>
  <si>
    <t xml:space="preserve">GB45354</t>
  </si>
  <si>
    <t xml:space="preserve">VhaAC39-1-PA</t>
  </si>
  <si>
    <t xml:space="preserve">GB45375</t>
  </si>
  <si>
    <t xml:space="preserve">rho-7-PA</t>
  </si>
  <si>
    <t xml:space="preserve">GB45376</t>
  </si>
  <si>
    <t xml:space="preserve">dod-PA</t>
  </si>
  <si>
    <t xml:space="preserve">GB45390</t>
  </si>
  <si>
    <t xml:space="preserve">GB45397</t>
  </si>
  <si>
    <t xml:space="preserve">GB45399</t>
  </si>
  <si>
    <t xml:space="preserve">inx2-PA</t>
  </si>
  <si>
    <t xml:space="preserve">GB45432</t>
  </si>
  <si>
    <t xml:space="preserve">GB45444</t>
  </si>
  <si>
    <t xml:space="preserve">CG10053-PA</t>
  </si>
  <si>
    <t xml:space="preserve">GB45492</t>
  </si>
  <si>
    <t xml:space="preserve">mst-PA</t>
  </si>
  <si>
    <t xml:space="preserve">GB45535</t>
  </si>
  <si>
    <t xml:space="preserve">CG2246-PA</t>
  </si>
  <si>
    <t xml:space="preserve">GB45546</t>
  </si>
  <si>
    <t xml:space="preserve">CG4558-PB</t>
  </si>
  <si>
    <t xml:space="preserve">GB45558</t>
  </si>
  <si>
    <t xml:space="preserve">Rac1-PA</t>
  </si>
  <si>
    <t xml:space="preserve">GB45563</t>
  </si>
  <si>
    <t xml:space="preserve">GB45623</t>
  </si>
  <si>
    <t xml:space="preserve">fliI-PA</t>
  </si>
  <si>
    <t xml:space="preserve">GB45628</t>
  </si>
  <si>
    <t xml:space="preserve">CG10189-PA</t>
  </si>
  <si>
    <t xml:space="preserve">GB45633</t>
  </si>
  <si>
    <t xml:space="preserve">CG7201-PA</t>
  </si>
  <si>
    <t xml:space="preserve">GB45662</t>
  </si>
  <si>
    <t xml:space="preserve">CG7456-PA</t>
  </si>
  <si>
    <t xml:space="preserve">GB45726</t>
  </si>
  <si>
    <t xml:space="preserve">CG8116-PA</t>
  </si>
  <si>
    <t xml:space="preserve">GB45806</t>
  </si>
  <si>
    <t xml:space="preserve">CG18549-PA</t>
  </si>
  <si>
    <t xml:space="preserve">GB45878</t>
  </si>
  <si>
    <t xml:space="preserve">CG3645-PA</t>
  </si>
  <si>
    <t xml:space="preserve">GB45943</t>
  </si>
  <si>
    <t xml:space="preserve">vkg-PA</t>
  </si>
  <si>
    <t xml:space="preserve">GB45955</t>
  </si>
  <si>
    <t xml:space="preserve">Ect3-PA</t>
  </si>
  <si>
    <t xml:space="preserve">GB45968</t>
  </si>
  <si>
    <t xml:space="preserve">Cg25C-PC</t>
  </si>
  <si>
    <t xml:space="preserve">GB46012</t>
  </si>
  <si>
    <t xml:space="preserve">Grip84-PA</t>
  </si>
  <si>
    <t xml:space="preserve">GB46051</t>
  </si>
  <si>
    <t xml:space="preserve">CG9288-PA</t>
  </si>
  <si>
    <t xml:space="preserve">GB46143</t>
  </si>
  <si>
    <t xml:space="preserve">CG15438-PA</t>
  </si>
  <si>
    <t xml:space="preserve">GB46182</t>
  </si>
  <si>
    <t xml:space="preserve">GB46210</t>
  </si>
  <si>
    <t xml:space="preserve">Spt3-PA</t>
  </si>
  <si>
    <t xml:space="preserve">GB46213</t>
  </si>
  <si>
    <t xml:space="preserve">Slbp-PA</t>
  </si>
  <si>
    <t xml:space="preserve">GB46220</t>
  </si>
  <si>
    <t xml:space="preserve">GB46226</t>
  </si>
  <si>
    <t xml:space="preserve">GB46241</t>
  </si>
  <si>
    <t xml:space="preserve">CG7742-PA</t>
  </si>
  <si>
    <t xml:space="preserve">GB46259</t>
  </si>
  <si>
    <t xml:space="preserve">pex10-PA</t>
  </si>
  <si>
    <t xml:space="preserve">GB46301</t>
  </si>
  <si>
    <t xml:space="preserve">GB46309</t>
  </si>
  <si>
    <t xml:space="preserve">AQP-PA</t>
  </si>
  <si>
    <t xml:space="preserve">GB46334</t>
  </si>
  <si>
    <t xml:space="preserve">mRpL50-PA</t>
  </si>
  <si>
    <t xml:space="preserve">GB46337</t>
  </si>
  <si>
    <t xml:space="preserve">CG6907-PA</t>
  </si>
  <si>
    <t xml:space="preserve">GB46366</t>
  </si>
  <si>
    <t xml:space="preserve">GB46427</t>
  </si>
  <si>
    <t xml:space="preserve">GB46450</t>
  </si>
  <si>
    <t xml:space="preserve">CG2938-PB</t>
  </si>
  <si>
    <t xml:space="preserve">GB46478</t>
  </si>
  <si>
    <t xml:space="preserve">CG32226-PA</t>
  </si>
  <si>
    <t xml:space="preserve">GB46502</t>
  </si>
  <si>
    <t xml:space="preserve">CG8600-PB</t>
  </si>
  <si>
    <t xml:space="preserve">GB46536</t>
  </si>
  <si>
    <t xml:space="preserve">torp4a-PA</t>
  </si>
  <si>
    <t xml:space="preserve">GB46568</t>
  </si>
  <si>
    <t xml:space="preserve">GB46602</t>
  </si>
  <si>
    <t xml:space="preserve">GB46619</t>
  </si>
  <si>
    <t xml:space="preserve">Chrac-14-PA</t>
  </si>
  <si>
    <t xml:space="preserve">GB46639</t>
  </si>
  <si>
    <t xml:space="preserve">CG3165-PA</t>
  </si>
  <si>
    <t xml:space="preserve">GB46657</t>
  </si>
  <si>
    <t xml:space="preserve">GB46688</t>
  </si>
  <si>
    <t xml:space="preserve">CG17985-PA</t>
  </si>
  <si>
    <t xml:space="preserve">GB46714</t>
  </si>
  <si>
    <t xml:space="preserve">Nup44A-PB</t>
  </si>
  <si>
    <t xml:space="preserve">GB46737</t>
  </si>
  <si>
    <t xml:space="preserve">CG18003-PA</t>
  </si>
  <si>
    <t xml:space="preserve">GB46882</t>
  </si>
  <si>
    <t xml:space="preserve">CG12079-PA</t>
  </si>
  <si>
    <t xml:space="preserve">GB46900</t>
  </si>
  <si>
    <t xml:space="preserve">CG30429-PA</t>
  </si>
  <si>
    <t xml:space="preserve">GB46912</t>
  </si>
  <si>
    <t xml:space="preserve">GB46917</t>
  </si>
  <si>
    <t xml:space="preserve">CG11983-PA</t>
  </si>
  <si>
    <t xml:space="preserve">GB46946</t>
  </si>
  <si>
    <t xml:space="preserve">GB47017</t>
  </si>
  <si>
    <t xml:space="preserve">CG6950-PC</t>
  </si>
  <si>
    <t xml:space="preserve">GB47046</t>
  </si>
  <si>
    <t xml:space="preserve">CG18335-PA</t>
  </si>
  <si>
    <t xml:space="preserve">GB47073</t>
  </si>
  <si>
    <t xml:space="preserve">GB47094</t>
  </si>
  <si>
    <t xml:space="preserve">GB47160</t>
  </si>
  <si>
    <t xml:space="preserve">P5cr-PA</t>
  </si>
  <si>
    <t xml:space="preserve">GB47177</t>
  </si>
  <si>
    <t xml:space="preserve">GB47185</t>
  </si>
  <si>
    <t xml:space="preserve">gogo-PA</t>
  </si>
  <si>
    <t xml:space="preserve">GB47186</t>
  </si>
  <si>
    <t xml:space="preserve">CG12106-PA</t>
  </si>
  <si>
    <t xml:space="preserve">GB47188</t>
  </si>
  <si>
    <t xml:space="preserve">CG6867-PA</t>
  </si>
  <si>
    <t xml:space="preserve">GB47194</t>
  </si>
  <si>
    <t xml:space="preserve">GB47268</t>
  </si>
  <si>
    <t xml:space="preserve">CG7834-PA</t>
  </si>
  <si>
    <t xml:space="preserve">GB47324</t>
  </si>
  <si>
    <t xml:space="preserve">Lrr47-PA</t>
  </si>
  <si>
    <t xml:space="preserve">GB47330</t>
  </si>
  <si>
    <t xml:space="preserve">GB47333</t>
  </si>
  <si>
    <t xml:space="preserve">CG4573-PA</t>
  </si>
  <si>
    <t xml:space="preserve">GB47390</t>
  </si>
  <si>
    <t xml:space="preserve">Mob3-PA</t>
  </si>
  <si>
    <t xml:space="preserve">GB47393</t>
  </si>
  <si>
    <t xml:space="preserve">GB47415</t>
  </si>
  <si>
    <t xml:space="preserve">CG3246-PA</t>
  </si>
  <si>
    <t xml:space="preserve">GB47436</t>
  </si>
  <si>
    <t xml:space="preserve">CG10932-PA</t>
  </si>
  <si>
    <t xml:space="preserve">GB47450</t>
  </si>
  <si>
    <t xml:space="preserve">CG2107-PA</t>
  </si>
  <si>
    <t xml:space="preserve">GB47481</t>
  </si>
  <si>
    <t xml:space="preserve">GB47482</t>
  </si>
  <si>
    <t xml:space="preserve">GB47506</t>
  </si>
  <si>
    <t xml:space="preserve">His1:CG33846-PA</t>
  </si>
  <si>
    <t xml:space="preserve">GB47565</t>
  </si>
  <si>
    <t xml:space="preserve">GB47567</t>
  </si>
  <si>
    <t xml:space="preserve">NitFhit-PA</t>
  </si>
  <si>
    <t xml:space="preserve">GB47587</t>
  </si>
  <si>
    <t xml:space="preserve">GB47591</t>
  </si>
  <si>
    <t xml:space="preserve">CG14480-PA</t>
  </si>
  <si>
    <t xml:space="preserve">GB47649</t>
  </si>
  <si>
    <t xml:space="preserve">MED7-PA</t>
  </si>
  <si>
    <t xml:space="preserve">GB47675</t>
  </si>
  <si>
    <t xml:space="preserve">pip-PL</t>
  </si>
  <si>
    <t xml:space="preserve">GB47688</t>
  </si>
  <si>
    <t xml:space="preserve">Lrrk-PB</t>
  </si>
  <si>
    <t xml:space="preserve">GB47689</t>
  </si>
  <si>
    <t xml:space="preserve">nero-PA</t>
  </si>
  <si>
    <t xml:space="preserve">GB47693</t>
  </si>
  <si>
    <t xml:space="preserve">GB47696</t>
  </si>
  <si>
    <t xml:space="preserve">GB47766</t>
  </si>
  <si>
    <t xml:space="preserve">GB47767</t>
  </si>
  <si>
    <t xml:space="preserve">GB47808</t>
  </si>
  <si>
    <t xml:space="preserve">CG12090-PA</t>
  </si>
  <si>
    <t xml:space="preserve">GB47821</t>
  </si>
  <si>
    <t xml:space="preserve">CG18065-PA</t>
  </si>
  <si>
    <t xml:space="preserve">GB47843</t>
  </si>
  <si>
    <t xml:space="preserve">GB47863</t>
  </si>
  <si>
    <t xml:space="preserve">GB47991</t>
  </si>
  <si>
    <t xml:space="preserve">blos1-PB</t>
  </si>
  <si>
    <t xml:space="preserve">GB48038</t>
  </si>
  <si>
    <t xml:space="preserve">GB48048</t>
  </si>
  <si>
    <t xml:space="preserve">CG8607-PA</t>
  </si>
  <si>
    <t xml:space="preserve">GB48144</t>
  </si>
  <si>
    <t xml:space="preserve">CG11986-PA</t>
  </si>
  <si>
    <t xml:space="preserve">GB48176</t>
  </si>
  <si>
    <t xml:space="preserve">CG7974-PA</t>
  </si>
  <si>
    <t xml:space="preserve">GB48224</t>
  </si>
  <si>
    <t xml:space="preserve">GB48250</t>
  </si>
  <si>
    <t xml:space="preserve">CG2811-PA</t>
  </si>
  <si>
    <t xml:space="preserve">GB48255</t>
  </si>
  <si>
    <t xml:space="preserve">CG11333-PA</t>
  </si>
  <si>
    <t xml:space="preserve">GB48266</t>
  </si>
  <si>
    <t xml:space="preserve">GB48268</t>
  </si>
  <si>
    <t xml:space="preserve">or-PA</t>
  </si>
  <si>
    <t xml:space="preserve">GB48337</t>
  </si>
  <si>
    <t xml:space="preserve">crn-PA</t>
  </si>
  <si>
    <t xml:space="preserve">GB48351</t>
  </si>
  <si>
    <t xml:space="preserve">Ssadh-PA</t>
  </si>
  <si>
    <t xml:space="preserve">GB48385</t>
  </si>
  <si>
    <t xml:space="preserve">Sulf1-PA</t>
  </si>
  <si>
    <t xml:space="preserve">GB48400</t>
  </si>
  <si>
    <t xml:space="preserve">CG10731-PA</t>
  </si>
  <si>
    <t xml:space="preserve">GB48419</t>
  </si>
  <si>
    <t xml:space="preserve">CG31743-PA</t>
  </si>
  <si>
    <t xml:space="preserve">GB48432</t>
  </si>
  <si>
    <t xml:space="preserve">CG12935-PA</t>
  </si>
  <si>
    <t xml:space="preserve">GB48436</t>
  </si>
  <si>
    <t xml:space="preserve">GB48482</t>
  </si>
  <si>
    <t xml:space="preserve">CG3045-PA</t>
  </si>
  <si>
    <t xml:space="preserve">GB48560</t>
  </si>
  <si>
    <t xml:space="preserve">CG10444-PA</t>
  </si>
  <si>
    <t xml:space="preserve">GB48621</t>
  </si>
  <si>
    <t xml:space="preserve">GB48641</t>
  </si>
  <si>
    <t xml:space="preserve">mRpL9-PA</t>
  </si>
  <si>
    <t xml:space="preserve">GB48683</t>
  </si>
  <si>
    <t xml:space="preserve">GB48875</t>
  </si>
  <si>
    <t xml:space="preserve">GB49089</t>
  </si>
  <si>
    <t xml:space="preserve">IntS4-PA</t>
  </si>
  <si>
    <t xml:space="preserve">GB49110</t>
  </si>
  <si>
    <t xml:space="preserve">Sclp-PA</t>
  </si>
  <si>
    <t xml:space="preserve">GB49225</t>
  </si>
  <si>
    <t xml:space="preserve">GB49235</t>
  </si>
  <si>
    <t xml:space="preserve">CG7609-PB</t>
  </si>
  <si>
    <t xml:space="preserve">GB49241</t>
  </si>
  <si>
    <t xml:space="preserve">GB49285</t>
  </si>
  <si>
    <t xml:space="preserve">CG17754-PC</t>
  </si>
  <si>
    <t xml:space="preserve">GB49304</t>
  </si>
  <si>
    <t xml:space="preserve">gammaTub23C-PA</t>
  </si>
  <si>
    <t xml:space="preserve">GB49308</t>
  </si>
  <si>
    <t xml:space="preserve">CG41378-PB</t>
  </si>
  <si>
    <t xml:space="preserve">GB49366</t>
  </si>
  <si>
    <t xml:space="preserve">CG32104-PB</t>
  </si>
  <si>
    <t xml:space="preserve">GB49371</t>
  </si>
  <si>
    <t xml:space="preserve">CG7914-PA</t>
  </si>
  <si>
    <t xml:space="preserve">GB49384</t>
  </si>
  <si>
    <t xml:space="preserve">GB49389</t>
  </si>
  <si>
    <t xml:space="preserve">Lac-PA</t>
  </si>
  <si>
    <t xml:space="preserve">GB49408</t>
  </si>
  <si>
    <t xml:space="preserve">GB49428</t>
  </si>
  <si>
    <t xml:space="preserve">gig-PA</t>
  </si>
  <si>
    <t xml:space="preserve">GB49477</t>
  </si>
  <si>
    <t xml:space="preserve">GB49478</t>
  </si>
  <si>
    <t xml:space="preserve">boss-PA</t>
  </si>
  <si>
    <t xml:space="preserve">GB49520</t>
  </si>
  <si>
    <t xml:space="preserve">GB49521</t>
  </si>
  <si>
    <t xml:space="preserve">CG2974-PB</t>
  </si>
  <si>
    <t xml:space="preserve">GB49524</t>
  </si>
  <si>
    <t xml:space="preserve">CG12006-PA</t>
  </si>
  <si>
    <t xml:space="preserve">GB49545</t>
  </si>
  <si>
    <t xml:space="preserve">GstS1-PA</t>
  </si>
  <si>
    <t xml:space="preserve">GB49584</t>
  </si>
  <si>
    <t xml:space="preserve">Egm-PA</t>
  </si>
  <si>
    <t xml:space="preserve">GB49598</t>
  </si>
  <si>
    <t xml:space="preserve">Rsf1-PA</t>
  </si>
  <si>
    <t xml:space="preserve">GB49756</t>
  </si>
  <si>
    <t xml:space="preserve">GB49885</t>
  </si>
  <si>
    <t xml:space="preserve">GB49902</t>
  </si>
  <si>
    <t xml:space="preserve">SpdS-PA</t>
  </si>
  <si>
    <t xml:space="preserve">GB49928</t>
  </si>
  <si>
    <t xml:space="preserve">elgi-PA</t>
  </si>
  <si>
    <t xml:space="preserve">GB49948</t>
  </si>
  <si>
    <t xml:space="preserve">mRpS7-PA</t>
  </si>
  <si>
    <t xml:space="preserve">GB49992</t>
  </si>
  <si>
    <t xml:space="preserve">ytr-PA</t>
  </si>
  <si>
    <t xml:space="preserve">GB49994</t>
  </si>
  <si>
    <t xml:space="preserve">RpL26-PA</t>
  </si>
  <si>
    <t xml:space="preserve">GB50011</t>
  </si>
  <si>
    <t xml:space="preserve">CG5618-PA</t>
  </si>
  <si>
    <t xml:space="preserve">GB50016</t>
  </si>
  <si>
    <t xml:space="preserve">GB50018</t>
  </si>
  <si>
    <t xml:space="preserve">rtet-PA</t>
  </si>
  <si>
    <t xml:space="preserve">GB50024</t>
  </si>
  <si>
    <t xml:space="preserve">Orc1-PA</t>
  </si>
  <si>
    <t xml:space="preserve">GB50036</t>
  </si>
  <si>
    <t xml:space="preserve">Sld5-PA</t>
  </si>
  <si>
    <t xml:space="preserve">GB50128</t>
  </si>
  <si>
    <t xml:space="preserve">GB50131</t>
  </si>
  <si>
    <t xml:space="preserve">CG12746-PB</t>
  </si>
  <si>
    <t xml:space="preserve">GB50181</t>
  </si>
  <si>
    <t xml:space="preserve">CG6678-PA</t>
  </si>
  <si>
    <t xml:space="preserve">GB50216</t>
  </si>
  <si>
    <t xml:space="preserve">GB50270</t>
  </si>
  <si>
    <t xml:space="preserve">CG9393-PA</t>
  </si>
  <si>
    <t xml:space="preserve">GB50282</t>
  </si>
  <si>
    <t xml:space="preserve">CG7589-PA</t>
  </si>
  <si>
    <t xml:space="preserve">GB50284</t>
  </si>
  <si>
    <t xml:space="preserve">CG11699-PA</t>
  </si>
  <si>
    <t xml:space="preserve">GB50343</t>
  </si>
  <si>
    <t xml:space="preserve">CG8038-PA</t>
  </si>
  <si>
    <t xml:space="preserve">GB50345</t>
  </si>
  <si>
    <t xml:space="preserve">CG7766-PH</t>
  </si>
  <si>
    <t xml:space="preserve">GB50371</t>
  </si>
  <si>
    <t xml:space="preserve">MED21-PB</t>
  </si>
  <si>
    <t xml:space="preserve">GB50475</t>
  </si>
  <si>
    <t xml:space="preserve">GB50477</t>
  </si>
  <si>
    <t xml:space="preserve">GB50480</t>
  </si>
  <si>
    <t xml:space="preserve">CG4942-PA</t>
  </si>
  <si>
    <t xml:space="preserve">GB50519</t>
  </si>
  <si>
    <t xml:space="preserve">eca-PA</t>
  </si>
  <si>
    <t xml:space="preserve">GB50553</t>
  </si>
  <si>
    <t xml:space="preserve">CG6688-PA</t>
  </si>
  <si>
    <t xml:space="preserve">GB50622</t>
  </si>
  <si>
    <t xml:space="preserve">Hk-PF</t>
  </si>
  <si>
    <t xml:space="preserve">GB50700</t>
  </si>
  <si>
    <t xml:space="preserve">GB50746</t>
  </si>
  <si>
    <t xml:space="preserve">GB50751</t>
  </si>
  <si>
    <t xml:space="preserve">CG10092-PA</t>
  </si>
  <si>
    <t xml:space="preserve">GB50776</t>
  </si>
  <si>
    <t xml:space="preserve">GB50796</t>
  </si>
  <si>
    <t xml:space="preserve">CG32939-PA</t>
  </si>
  <si>
    <t xml:space="preserve">GB50808</t>
  </si>
  <si>
    <t xml:space="preserve">CG5846-PA</t>
  </si>
  <si>
    <t xml:space="preserve">GB50817</t>
  </si>
  <si>
    <t xml:space="preserve">RpL18-PA</t>
  </si>
  <si>
    <t xml:space="preserve">GB50867</t>
  </si>
  <si>
    <t xml:space="preserve">Rcd-1-PB</t>
  </si>
  <si>
    <t xml:space="preserve">GB50869</t>
  </si>
  <si>
    <t xml:space="preserve">CG8417-PA</t>
  </si>
  <si>
    <t xml:space="preserve">GB50870</t>
  </si>
  <si>
    <t xml:space="preserve">mRpL41-PA</t>
  </si>
  <si>
    <t xml:space="preserve">GB50872</t>
  </si>
  <si>
    <t xml:space="preserve">TfIIFbeta-PA</t>
  </si>
  <si>
    <t xml:space="preserve">GB50891</t>
  </si>
  <si>
    <t xml:space="preserve">Oatp58Dc-PA</t>
  </si>
  <si>
    <t xml:space="preserve">GB50925</t>
  </si>
  <si>
    <t xml:space="preserve">Su(P)-PA</t>
  </si>
  <si>
    <t xml:space="preserve">GB50936</t>
  </si>
  <si>
    <t xml:space="preserve">GB50938</t>
  </si>
  <si>
    <t xml:space="preserve">CG4646-PA</t>
  </si>
  <si>
    <t xml:space="preserve">GB50970</t>
  </si>
  <si>
    <t xml:space="preserve">yip2-PA</t>
  </si>
  <si>
    <t xml:space="preserve">GB50971</t>
  </si>
  <si>
    <t xml:space="preserve">su(r)-PB</t>
  </si>
  <si>
    <t xml:space="preserve">GB50972</t>
  </si>
  <si>
    <t xml:space="preserve">CG5543-PA</t>
  </si>
  <si>
    <t xml:space="preserve">GB50996</t>
  </si>
  <si>
    <t xml:space="preserve">RpII33-PA</t>
  </si>
  <si>
    <t xml:space="preserve">GB51001</t>
  </si>
  <si>
    <t xml:space="preserve">GB51031</t>
  </si>
  <si>
    <t xml:space="preserve">GB51056</t>
  </si>
  <si>
    <t xml:space="preserve">GB51071</t>
  </si>
  <si>
    <t xml:space="preserve">CG8525-PA</t>
  </si>
  <si>
    <t xml:space="preserve">GB51088</t>
  </si>
  <si>
    <t xml:space="preserve">CG6638-PA</t>
  </si>
  <si>
    <t xml:space="preserve">GB51116</t>
  </si>
  <si>
    <t xml:space="preserve">GB51117</t>
  </si>
  <si>
    <t xml:space="preserve">CG17082-PE</t>
  </si>
  <si>
    <t xml:space="preserve">GB51122</t>
  </si>
  <si>
    <t xml:space="preserve">CG12007-PA</t>
  </si>
  <si>
    <t xml:space="preserve">GB51197</t>
  </si>
  <si>
    <t xml:space="preserve">CG10646-PA</t>
  </si>
  <si>
    <t xml:space="preserve">GB51254</t>
  </si>
  <si>
    <t xml:space="preserve">GB51259</t>
  </si>
  <si>
    <t xml:space="preserve">GB51261</t>
  </si>
  <si>
    <t xml:space="preserve">CG43155-PC</t>
  </si>
  <si>
    <t xml:space="preserve">GB51346</t>
  </si>
  <si>
    <t xml:space="preserve">GB51358</t>
  </si>
  <si>
    <t xml:space="preserve">CG9578-PA</t>
  </si>
  <si>
    <t xml:space="preserve">GB51366</t>
  </si>
  <si>
    <t xml:space="preserve">CG17712-PA</t>
  </si>
  <si>
    <t xml:space="preserve">GB51424</t>
  </si>
  <si>
    <t xml:space="preserve">GB51425</t>
  </si>
  <si>
    <t xml:space="preserve">GB51427</t>
  </si>
  <si>
    <t xml:space="preserve">tub-PB</t>
  </si>
  <si>
    <t xml:space="preserve">GB51597</t>
  </si>
  <si>
    <t xml:space="preserve">Xpac-PA</t>
  </si>
  <si>
    <t xml:space="preserve">GB51600</t>
  </si>
  <si>
    <t xml:space="preserve">pr-PC</t>
  </si>
  <si>
    <t xml:space="preserve">GB51601</t>
  </si>
  <si>
    <t xml:space="preserve">wuho-PA</t>
  </si>
  <si>
    <t xml:space="preserve">GB51626</t>
  </si>
  <si>
    <t xml:space="preserve">CG3773-PA</t>
  </si>
  <si>
    <t xml:space="preserve">GB51628</t>
  </si>
  <si>
    <t xml:space="preserve">CG42303-PA</t>
  </si>
  <si>
    <t xml:space="preserve">GB51635</t>
  </si>
  <si>
    <t xml:space="preserve">CG17493-PA</t>
  </si>
  <si>
    <t xml:space="preserve">GB51644</t>
  </si>
  <si>
    <t xml:space="preserve">CG8257-PA</t>
  </si>
  <si>
    <t xml:space="preserve">GB51685</t>
  </si>
  <si>
    <t xml:space="preserve">nopo-PA</t>
  </si>
  <si>
    <t xml:space="preserve">GB51686</t>
  </si>
  <si>
    <t xml:space="preserve">GB51691</t>
  </si>
  <si>
    <t xml:space="preserve">CG10075-PA</t>
  </si>
  <si>
    <t xml:space="preserve">GB51698</t>
  </si>
  <si>
    <t xml:space="preserve">GB51714</t>
  </si>
  <si>
    <t xml:space="preserve">CG1667-PA</t>
  </si>
  <si>
    <t xml:space="preserve">GB51719</t>
  </si>
  <si>
    <t xml:space="preserve">JhI-1-PB</t>
  </si>
  <si>
    <t xml:space="preserve">GB51802</t>
  </si>
  <si>
    <t xml:space="preserve">GB51885</t>
  </si>
  <si>
    <t xml:space="preserve">GB51913</t>
  </si>
  <si>
    <t xml:space="preserve">CG5757-PA</t>
  </si>
  <si>
    <t xml:space="preserve">GB51937</t>
  </si>
  <si>
    <t xml:space="preserve">hrg-PC</t>
  </si>
  <si>
    <t xml:space="preserve">GB51970</t>
  </si>
  <si>
    <t xml:space="preserve">GB51978</t>
  </si>
  <si>
    <t xml:space="preserve">ave-PA</t>
  </si>
  <si>
    <t xml:space="preserve">GB51991</t>
  </si>
  <si>
    <t xml:space="preserve">RYBP-PA</t>
  </si>
  <si>
    <t xml:space="preserve">GB52009</t>
  </si>
  <si>
    <t xml:space="preserve">CG31229-PA</t>
  </si>
  <si>
    <t xml:space="preserve">GB52023</t>
  </si>
  <si>
    <t xml:space="preserve">Cyp6w1-PA</t>
  </si>
  <si>
    <t xml:space="preserve">GB52072</t>
  </si>
  <si>
    <t xml:space="preserve">CG7560-PA</t>
  </si>
  <si>
    <t xml:space="preserve">GB52164</t>
  </si>
  <si>
    <t xml:space="preserve">Cdk7-PA</t>
  </si>
  <si>
    <t xml:space="preserve">GB52324</t>
  </si>
  <si>
    <t xml:space="preserve">PebIII-PA</t>
  </si>
  <si>
    <t xml:space="preserve">GB52346</t>
  </si>
  <si>
    <t xml:space="preserve">Chd1-PB</t>
  </si>
  <si>
    <t xml:space="preserve">GB52359</t>
  </si>
  <si>
    <t xml:space="preserve">GB52457</t>
  </si>
  <si>
    <t xml:space="preserve">sub-PA</t>
  </si>
  <si>
    <t xml:space="preserve">GB52505</t>
  </si>
  <si>
    <t xml:space="preserve">GB52513</t>
  </si>
  <si>
    <t xml:space="preserve">crl-PA</t>
  </si>
  <si>
    <t xml:space="preserve">GB52560</t>
  </si>
  <si>
    <t xml:space="preserve">pen-PA</t>
  </si>
  <si>
    <t xml:space="preserve">GB52577</t>
  </si>
  <si>
    <t xml:space="preserve">WRNexo-PB</t>
  </si>
  <si>
    <t xml:space="preserve">GB52578</t>
  </si>
  <si>
    <t xml:space="preserve">CG9804-PA</t>
  </si>
  <si>
    <t xml:space="preserve">GB52619</t>
  </si>
  <si>
    <t xml:space="preserve">GB52630</t>
  </si>
  <si>
    <t xml:space="preserve">NijA-PB</t>
  </si>
  <si>
    <t xml:space="preserve">GB52652</t>
  </si>
  <si>
    <t xml:space="preserve">GB52674</t>
  </si>
  <si>
    <t xml:space="preserve">GB52696</t>
  </si>
  <si>
    <t xml:space="preserve">GB52728</t>
  </si>
  <si>
    <t xml:space="preserve">l(2)03709-PE</t>
  </si>
  <si>
    <t xml:space="preserve">GB52752</t>
  </si>
  <si>
    <t xml:space="preserve">CG9975-PA</t>
  </si>
  <si>
    <t xml:space="preserve">GB52755</t>
  </si>
  <si>
    <t xml:space="preserve">CG8378-PA</t>
  </si>
  <si>
    <t xml:space="preserve">GB53046</t>
  </si>
  <si>
    <t xml:space="preserve">GB53047</t>
  </si>
  <si>
    <t xml:space="preserve">RNaseX25-PA</t>
  </si>
  <si>
    <t xml:space="preserve">GB53151</t>
  </si>
  <si>
    <t xml:space="preserve">CG6310-PA</t>
  </si>
  <si>
    <t xml:space="preserve">GB53170</t>
  </si>
  <si>
    <t xml:space="preserve">GB53188</t>
  </si>
  <si>
    <t xml:space="preserve">CG2059-PA</t>
  </si>
  <si>
    <t xml:space="preserve">GB53192</t>
  </si>
  <si>
    <t xml:space="preserve">GB53195</t>
  </si>
  <si>
    <t xml:space="preserve">GB53197</t>
  </si>
  <si>
    <t xml:space="preserve">GB53225</t>
  </si>
  <si>
    <t xml:space="preserve">CG15725-PA</t>
  </si>
  <si>
    <t xml:space="preserve">GB53231</t>
  </si>
  <si>
    <t xml:space="preserve">Girdin-PA</t>
  </si>
  <si>
    <t xml:space="preserve">GB53270</t>
  </si>
  <si>
    <t xml:space="preserve">CG16865-PA</t>
  </si>
  <si>
    <t xml:space="preserve">GB53287</t>
  </si>
  <si>
    <t xml:space="preserve">CG3036-PA</t>
  </si>
  <si>
    <t xml:space="preserve">GB53335</t>
  </si>
  <si>
    <t xml:space="preserve">CG2211-PA</t>
  </si>
  <si>
    <t xml:space="preserve">GB53375</t>
  </si>
  <si>
    <t xml:space="preserve">Rh50-PA</t>
  </si>
  <si>
    <t xml:space="preserve">GB53405</t>
  </si>
  <si>
    <t xml:space="preserve">GB53406</t>
  </si>
  <si>
    <t xml:space="preserve">lin-52-PA</t>
  </si>
  <si>
    <t xml:space="preserve">GB53424</t>
  </si>
  <si>
    <t xml:space="preserve">CG17271-PA</t>
  </si>
  <si>
    <t xml:space="preserve">GB53496</t>
  </si>
  <si>
    <t xml:space="preserve">GB53497</t>
  </si>
  <si>
    <t xml:space="preserve">GB53609</t>
  </si>
  <si>
    <t xml:space="preserve">GB53669</t>
  </si>
  <si>
    <t xml:space="preserve">Rcp-PB</t>
  </si>
  <si>
    <t xml:space="preserve">GB53717</t>
  </si>
  <si>
    <t xml:space="preserve">GB53723</t>
  </si>
  <si>
    <t xml:space="preserve">CG8078-PA</t>
  </si>
  <si>
    <t xml:space="preserve">GB53742</t>
  </si>
  <si>
    <t xml:space="preserve">GB53777</t>
  </si>
  <si>
    <t xml:space="preserve">beta4GalT7-PA</t>
  </si>
  <si>
    <t xml:space="preserve">GB53819</t>
  </si>
  <si>
    <t xml:space="preserve">GB53823</t>
  </si>
  <si>
    <t xml:space="preserve">CG12170-PA</t>
  </si>
  <si>
    <t xml:space="preserve">GB53874</t>
  </si>
  <si>
    <t xml:space="preserve">GB53886</t>
  </si>
  <si>
    <t xml:space="preserve">GB53915</t>
  </si>
  <si>
    <t xml:space="preserve">mtTFB1-PA</t>
  </si>
  <si>
    <t xml:space="preserve">GB53939</t>
  </si>
  <si>
    <t xml:space="preserve">Bub3-PA</t>
  </si>
  <si>
    <t xml:space="preserve">GB53968</t>
  </si>
  <si>
    <t xml:space="preserve">GB54050</t>
  </si>
  <si>
    <t xml:space="preserve">CG18012-PA</t>
  </si>
  <si>
    <t xml:space="preserve">GB54109</t>
  </si>
  <si>
    <t xml:space="preserve">Aats-leu-PA</t>
  </si>
  <si>
    <t xml:space="preserve">GB54192</t>
  </si>
  <si>
    <t xml:space="preserve">RpL13-PA</t>
  </si>
  <si>
    <t xml:space="preserve">GB54223</t>
  </si>
  <si>
    <t xml:space="preserve">GB54234</t>
  </si>
  <si>
    <t xml:space="preserve">CG4611-PA</t>
  </si>
  <si>
    <t xml:space="preserve">GB54253</t>
  </si>
  <si>
    <t xml:space="preserve">kune-PA</t>
  </si>
  <si>
    <t xml:space="preserve">GB54258</t>
  </si>
  <si>
    <t xml:space="preserve">CG6746-PA</t>
  </si>
  <si>
    <t xml:space="preserve">GB54264</t>
  </si>
  <si>
    <t xml:space="preserve">stau-PA</t>
  </si>
  <si>
    <t xml:space="preserve">GB54326</t>
  </si>
  <si>
    <t xml:space="preserve">GB54336</t>
  </si>
  <si>
    <t xml:space="preserve">CG33932-PA</t>
  </si>
  <si>
    <t xml:space="preserve">GB54369</t>
  </si>
  <si>
    <t xml:space="preserve">Tpi-PA</t>
  </si>
  <si>
    <t xml:space="preserve">GB54370</t>
  </si>
  <si>
    <t xml:space="preserve">GB54391</t>
  </si>
  <si>
    <t xml:space="preserve">CG6904-PA</t>
  </si>
  <si>
    <t xml:space="preserve">GB54432</t>
  </si>
  <si>
    <t xml:space="preserve">GB54433</t>
  </si>
  <si>
    <t xml:space="preserve">RpL19-PA</t>
  </si>
  <si>
    <t xml:space="preserve">GB54440</t>
  </si>
  <si>
    <t xml:space="preserve">GB54449</t>
  </si>
  <si>
    <t xml:space="preserve">CG14614-PA</t>
  </si>
  <si>
    <t xml:space="preserve">GB54469</t>
  </si>
  <si>
    <t xml:space="preserve">CG4447-PA</t>
  </si>
  <si>
    <t xml:space="preserve">GB54530</t>
  </si>
  <si>
    <t xml:space="preserve">CG11376-PA</t>
  </si>
  <si>
    <t xml:space="preserve">GB54572</t>
  </si>
  <si>
    <t xml:space="preserve">GB54584</t>
  </si>
  <si>
    <t xml:space="preserve">GB54654</t>
  </si>
  <si>
    <t xml:space="preserve">GB54659</t>
  </si>
  <si>
    <t xml:space="preserve">Taf8-PA</t>
  </si>
  <si>
    <t xml:space="preserve">GB54688</t>
  </si>
  <si>
    <t xml:space="preserve">GB54697</t>
  </si>
  <si>
    <t xml:space="preserve">GB54717</t>
  </si>
  <si>
    <t xml:space="preserve">CG18418-PA</t>
  </si>
  <si>
    <t xml:space="preserve">GB54755</t>
  </si>
  <si>
    <t xml:space="preserve">GB54764</t>
  </si>
  <si>
    <t xml:space="preserve">Nc-PA</t>
  </si>
  <si>
    <t xml:space="preserve">GB54918</t>
  </si>
  <si>
    <t xml:space="preserve">CG1732-PA</t>
  </si>
  <si>
    <t xml:space="preserve">GB54960</t>
  </si>
  <si>
    <t xml:space="preserve">CG10214-PA</t>
  </si>
  <si>
    <t xml:space="preserve">GB54967</t>
  </si>
  <si>
    <t xml:space="preserve">Rrp42-PA</t>
  </si>
  <si>
    <t xml:space="preserve">GB54972</t>
  </si>
  <si>
    <t xml:space="preserve">CG5742-PA</t>
  </si>
  <si>
    <t xml:space="preserve">GB54978</t>
  </si>
  <si>
    <t xml:space="preserve">Las-PC</t>
  </si>
  <si>
    <t xml:space="preserve">GB54999</t>
  </si>
  <si>
    <t xml:space="preserve">CG8080-PA</t>
  </si>
  <si>
    <t xml:space="preserve">GB55017</t>
  </si>
  <si>
    <t xml:space="preserve">CG5116-PA</t>
  </si>
  <si>
    <t xml:space="preserve">GB55054</t>
  </si>
  <si>
    <t xml:space="preserve">GB55150</t>
  </si>
  <si>
    <t xml:space="preserve">GB55156</t>
  </si>
  <si>
    <t xml:space="preserve">CG15014-PA</t>
  </si>
  <si>
    <t xml:space="preserve">GB55161</t>
  </si>
  <si>
    <t xml:space="preserve">CG31251-PA</t>
  </si>
  <si>
    <t xml:space="preserve">GB55163</t>
  </si>
  <si>
    <t xml:space="preserve">isoQC-PB</t>
  </si>
  <si>
    <t xml:space="preserve">GB55186</t>
  </si>
  <si>
    <t xml:space="preserve">GB55192</t>
  </si>
  <si>
    <t xml:space="preserve">Snx16-PA</t>
  </si>
  <si>
    <t xml:space="preserve">GB55220</t>
  </si>
  <si>
    <t xml:space="preserve">CG7322-PA</t>
  </si>
  <si>
    <t xml:space="preserve">GB55231</t>
  </si>
  <si>
    <t xml:space="preserve">GB55268</t>
  </si>
  <si>
    <t xml:space="preserve">CG1909-PA</t>
  </si>
  <si>
    <t xml:space="preserve">GB55306</t>
  </si>
  <si>
    <t xml:space="preserve">nau-PA</t>
  </si>
  <si>
    <t xml:space="preserve">GB55365</t>
  </si>
  <si>
    <t xml:space="preserve">GB55371</t>
  </si>
  <si>
    <t xml:space="preserve">CG6796-PA</t>
  </si>
  <si>
    <t xml:space="preserve">GB55374</t>
  </si>
  <si>
    <t xml:space="preserve">GB55419</t>
  </si>
  <si>
    <t xml:space="preserve">wol-PA</t>
  </si>
  <si>
    <t xml:space="preserve">GB55432</t>
  </si>
  <si>
    <t xml:space="preserve">CG6453-PA</t>
  </si>
  <si>
    <t xml:space="preserve">GB55465</t>
  </si>
  <si>
    <t xml:space="preserve">Drep-1-PA</t>
  </si>
  <si>
    <t xml:space="preserve">GB55479</t>
  </si>
  <si>
    <t xml:space="preserve">GB55512</t>
  </si>
  <si>
    <t xml:space="preserve">Fibp-PD</t>
  </si>
  <si>
    <t xml:space="preserve">GB55533</t>
  </si>
  <si>
    <t xml:space="preserve">GB55545</t>
  </si>
  <si>
    <t xml:space="preserve">CG11236-PA</t>
  </si>
  <si>
    <t xml:space="preserve">GB55559</t>
  </si>
  <si>
    <t xml:space="preserve">CG8888-PA</t>
  </si>
  <si>
    <t xml:space="preserve">GB55570</t>
  </si>
  <si>
    <t xml:space="preserve">l(2)k09913-PB</t>
  </si>
  <si>
    <t xml:space="preserve">GB55575</t>
  </si>
  <si>
    <t xml:space="preserve">Best1-PC</t>
  </si>
  <si>
    <t xml:space="preserve">GB55581</t>
  </si>
  <si>
    <t xml:space="preserve">MSBP-PA</t>
  </si>
  <si>
    <t xml:space="preserve">GB55601</t>
  </si>
  <si>
    <t xml:space="preserve">CG4645-PA</t>
  </si>
  <si>
    <t xml:space="preserve">GB55669</t>
  </si>
  <si>
    <t xml:space="preserve">GB55716</t>
  </si>
  <si>
    <t xml:space="preserve">GB55753</t>
  </si>
  <si>
    <t xml:space="preserve">CG7601-PA</t>
  </si>
  <si>
    <t xml:space="preserve">GB55756</t>
  </si>
  <si>
    <t xml:space="preserve">GB55787</t>
  </si>
  <si>
    <t xml:space="preserve">mus101-PA</t>
  </si>
  <si>
    <t xml:space="preserve">GB55790</t>
  </si>
  <si>
    <t xml:space="preserve">GB55870</t>
  </si>
  <si>
    <t xml:space="preserve">rumi-PA</t>
  </si>
  <si>
    <t xml:space="preserve">GB55872</t>
  </si>
  <si>
    <t xml:space="preserve">XRCC1-PA</t>
  </si>
  <si>
    <t xml:space="preserve">GB55875</t>
  </si>
  <si>
    <t xml:space="preserve">CG7568-PC</t>
  </si>
  <si>
    <t xml:space="preserve">GB55906</t>
  </si>
  <si>
    <t xml:space="preserve">Nup58-PA</t>
  </si>
  <si>
    <t xml:space="preserve">GB55931</t>
  </si>
  <si>
    <t xml:space="preserve">vtd-PA</t>
  </si>
  <si>
    <t xml:space="preserve">GB55968</t>
  </si>
  <si>
    <t xml:space="preserve">GB55994</t>
  </si>
  <si>
    <t xml:space="preserve">MKP-4-PB</t>
  </si>
  <si>
    <t xml:space="preserve">GB56016</t>
  </si>
  <si>
    <t xml:space="preserve">mRpL30-PA</t>
  </si>
  <si>
    <t xml:space="preserve">Forager Up-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6"/>
  <sheetViews>
    <sheetView showFormulas="false" showGridLines="true" showRowColHeaders="true" showZeros="true" rightToLeft="false" tabSelected="false" showOutlineSymbols="true" defaultGridColor="true" view="normal" topLeftCell="A514" colorId="64" zoomScale="100" zoomScaleNormal="100" zoomScalePageLayoutView="100" workbookViewId="0">
      <selection pane="topLeft" activeCell="F536" activeCellId="0" sqref="F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7"/>
    <col collapsed="false" customWidth="true" hidden="false" outlineLevel="0" max="2" min="2" style="0" width="7.28"/>
    <col collapsed="false" customWidth="true" hidden="false" outlineLevel="0" max="3" min="3" style="0" width="25.41"/>
    <col collapsed="false" customWidth="true" hidden="false" outlineLevel="0" max="4" min="4" style="0" width="10.41"/>
    <col collapsed="false" customWidth="true" hidden="false" outlineLevel="0" max="6" min="5" style="0" width="12.99"/>
    <col collapsed="false" customWidth="true" hidden="false" outlineLevel="0" max="7" min="7" style="1" width="24.7"/>
  </cols>
  <sheetData>
    <row r="1" customFormat="false" ht="36" hidden="false" customHeight="tru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4" t="s">
        <v>6</v>
      </c>
    </row>
    <row r="2" customFormat="false" ht="14.45" hidden="false" customHeight="false" outlineLevel="0" collapsed="false">
      <c r="A2" s="5" t="s">
        <v>7</v>
      </c>
      <c r="B2" s="5" t="n">
        <v>-0.519061706812654</v>
      </c>
      <c r="C2" s="5" t="n">
        <v>5.30361484083664</v>
      </c>
      <c r="D2" s="5" t="n">
        <v>0.000794294780297245</v>
      </c>
      <c r="E2" s="5" t="n">
        <v>0.012485041201696</v>
      </c>
      <c r="F2" s="6" t="s">
        <v>8</v>
      </c>
      <c r="G2" s="7" t="n">
        <v>0</v>
      </c>
    </row>
    <row r="3" customFormat="false" ht="14.45" hidden="false" customHeight="false" outlineLevel="0" collapsed="false">
      <c r="A3" s="5" t="s">
        <v>9</v>
      </c>
      <c r="B3" s="5" t="n">
        <v>-0.513800318321209</v>
      </c>
      <c r="C3" s="5" t="n">
        <v>6.47212080284839</v>
      </c>
      <c r="D3" s="5" t="n">
        <v>0.00448599174777204</v>
      </c>
      <c r="E3" s="5" t="n">
        <v>0.0453463663823395</v>
      </c>
      <c r="F3" s="6" t="s">
        <v>10</v>
      </c>
      <c r="G3" s="7" t="n">
        <v>15</v>
      </c>
    </row>
    <row r="4" customFormat="false" ht="14.45" hidden="false" customHeight="false" outlineLevel="0" collapsed="false">
      <c r="A4" s="5" t="s">
        <v>11</v>
      </c>
      <c r="B4" s="5" t="n">
        <v>-1.56426239186525</v>
      </c>
      <c r="C4" s="5" t="n">
        <v>7.56477210537681</v>
      </c>
      <c r="D4" s="6" t="n">
        <v>3.34946820363108E-007</v>
      </c>
      <c r="E4" s="6" t="n">
        <v>2.05095115540196E-005</v>
      </c>
      <c r="F4" s="6" t="s">
        <v>12</v>
      </c>
      <c r="G4" s="7" t="n">
        <v>0</v>
      </c>
    </row>
    <row r="5" customFormat="false" ht="14.45" hidden="false" customHeight="false" outlineLevel="0" collapsed="false">
      <c r="A5" s="5" t="s">
        <v>13</v>
      </c>
      <c r="B5" s="5" t="n">
        <v>-0.895758224287254</v>
      </c>
      <c r="C5" s="5" t="n">
        <v>3.98808290797585</v>
      </c>
      <c r="D5" s="6" t="n">
        <v>4.18593214474709E-005</v>
      </c>
      <c r="E5" s="5" t="n">
        <v>0.00124813576733372</v>
      </c>
      <c r="F5" s="6" t="e">
        <f aca="false">NA()</f>
        <v>#N/A</v>
      </c>
      <c r="G5" s="7" t="n">
        <v>11</v>
      </c>
    </row>
    <row r="6" customFormat="false" ht="14.45" hidden="false" customHeight="false" outlineLevel="0" collapsed="false">
      <c r="A6" s="5" t="s">
        <v>14</v>
      </c>
      <c r="B6" s="5" t="n">
        <v>-0.597168038286516</v>
      </c>
      <c r="C6" s="5" t="n">
        <v>8.11307135433149</v>
      </c>
      <c r="D6" s="5" t="n">
        <v>0.00157217651381823</v>
      </c>
      <c r="E6" s="5" t="n">
        <v>0.0214211652948982</v>
      </c>
      <c r="F6" s="6" t="s">
        <v>15</v>
      </c>
      <c r="G6" s="7" t="n">
        <v>0</v>
      </c>
    </row>
    <row r="7" customFormat="false" ht="14.45" hidden="false" customHeight="false" outlineLevel="0" collapsed="false">
      <c r="A7" s="5" t="s">
        <v>16</v>
      </c>
      <c r="B7" s="5" t="n">
        <v>-0.63864584568309</v>
      </c>
      <c r="C7" s="5" t="n">
        <v>5.18335566609369</v>
      </c>
      <c r="D7" s="5" t="n">
        <v>0.00162354030661975</v>
      </c>
      <c r="E7" s="5" t="n">
        <v>0.0219177941393667</v>
      </c>
      <c r="F7" s="6" t="s">
        <v>17</v>
      </c>
      <c r="G7" s="7" t="n">
        <v>0</v>
      </c>
    </row>
    <row r="8" customFormat="false" ht="14.45" hidden="false" customHeight="false" outlineLevel="0" collapsed="false">
      <c r="A8" s="5" t="s">
        <v>18</v>
      </c>
      <c r="B8" s="5" t="n">
        <v>-0.866474371977862</v>
      </c>
      <c r="C8" s="5" t="n">
        <v>2.77971972354543</v>
      </c>
      <c r="D8" s="5" t="n">
        <v>0.00172522490700316</v>
      </c>
      <c r="E8" s="5" t="n">
        <v>0.0229591055864702</v>
      </c>
      <c r="F8" s="6" t="e">
        <f aca="false">NA()</f>
        <v>#N/A</v>
      </c>
      <c r="G8" s="7" t="n">
        <v>0</v>
      </c>
    </row>
    <row r="9" customFormat="false" ht="14.45" hidden="false" customHeight="false" outlineLevel="0" collapsed="false">
      <c r="A9" s="5" t="s">
        <v>19</v>
      </c>
      <c r="B9" s="5" t="n">
        <v>-0.577504711833984</v>
      </c>
      <c r="C9" s="5" t="n">
        <v>6.53290649805263</v>
      </c>
      <c r="D9" s="5" t="n">
        <v>0.0035189796387241</v>
      </c>
      <c r="E9" s="5" t="n">
        <v>0.0382436560679847</v>
      </c>
      <c r="F9" s="6" t="e">
        <f aca="false">NA()</f>
        <v>#N/A</v>
      </c>
      <c r="G9" s="7" t="n">
        <v>0</v>
      </c>
    </row>
    <row r="10" customFormat="false" ht="14.45" hidden="false" customHeight="false" outlineLevel="0" collapsed="false">
      <c r="A10" s="5" t="s">
        <v>20</v>
      </c>
      <c r="B10" s="5" t="n">
        <v>-2.12238494104655</v>
      </c>
      <c r="C10" s="5" t="n">
        <v>-0.0855046020905395</v>
      </c>
      <c r="D10" s="6" t="n">
        <v>9.04301463029486E-006</v>
      </c>
      <c r="E10" s="5" t="n">
        <v>0.000344538857414234</v>
      </c>
      <c r="F10" s="6" t="s">
        <v>21</v>
      </c>
      <c r="G10" s="7" t="n">
        <v>0</v>
      </c>
    </row>
    <row r="11" customFormat="false" ht="14.45" hidden="false" customHeight="false" outlineLevel="0" collapsed="false">
      <c r="A11" s="5" t="s">
        <v>22</v>
      </c>
      <c r="B11" s="5" t="n">
        <v>-1.382941497729</v>
      </c>
      <c r="C11" s="5" t="n">
        <v>0.283782076019597</v>
      </c>
      <c r="D11" s="5" t="n">
        <v>0.00129573180822041</v>
      </c>
      <c r="E11" s="5" t="n">
        <v>0.0185555501797674</v>
      </c>
      <c r="F11" s="6" t="e">
        <f aca="false">NA()</f>
        <v>#N/A</v>
      </c>
      <c r="G11" s="7" t="n">
        <v>0</v>
      </c>
    </row>
    <row r="12" customFormat="false" ht="14.45" hidden="false" customHeight="false" outlineLevel="0" collapsed="false">
      <c r="A12" s="5" t="s">
        <v>23</v>
      </c>
      <c r="B12" s="5" t="n">
        <v>-3.25266269014913</v>
      </c>
      <c r="C12" s="5" t="n">
        <v>-1.31201417711617</v>
      </c>
      <c r="D12" s="6" t="n">
        <v>6.25920936053245E-006</v>
      </c>
      <c r="E12" s="5" t="n">
        <v>0.000257601920774608</v>
      </c>
      <c r="F12" s="6" t="e">
        <f aca="false">NA()</f>
        <v>#N/A</v>
      </c>
      <c r="G12" s="7" t="n">
        <v>0</v>
      </c>
    </row>
    <row r="13" customFormat="false" ht="14.45" hidden="false" customHeight="false" outlineLevel="0" collapsed="false">
      <c r="A13" s="5" t="s">
        <v>24</v>
      </c>
      <c r="B13" s="5" t="n">
        <v>-1.21076574259647</v>
      </c>
      <c r="C13" s="5" t="n">
        <v>1.73465379333666</v>
      </c>
      <c r="D13" s="5" t="n">
        <v>0.00174477651784278</v>
      </c>
      <c r="E13" s="5" t="n">
        <v>0.0230700720296256</v>
      </c>
      <c r="F13" s="6" t="e">
        <f aca="false">NA()</f>
        <v>#N/A</v>
      </c>
      <c r="G13" s="7" t="n">
        <v>0</v>
      </c>
    </row>
    <row r="14" customFormat="false" ht="14.45" hidden="false" customHeight="false" outlineLevel="0" collapsed="false">
      <c r="A14" s="5" t="s">
        <v>25</v>
      </c>
      <c r="B14" s="5" t="n">
        <v>-1.1572689388267</v>
      </c>
      <c r="C14" s="5" t="n">
        <v>0.861734301070749</v>
      </c>
      <c r="D14" s="5" t="n">
        <v>0.00392290841934227</v>
      </c>
      <c r="E14" s="5" t="n">
        <v>0.0416459844270113</v>
      </c>
      <c r="F14" s="6" t="s">
        <v>26</v>
      </c>
      <c r="G14" s="7" t="n">
        <v>1271</v>
      </c>
    </row>
    <row r="15" customFormat="false" ht="14.45" hidden="false" customHeight="false" outlineLevel="0" collapsed="false">
      <c r="A15" s="5" t="s">
        <v>27</v>
      </c>
      <c r="B15" s="5" t="n">
        <v>-0.889195228877764</v>
      </c>
      <c r="C15" s="5" t="n">
        <v>5.59228875627568</v>
      </c>
      <c r="D15" s="6" t="n">
        <v>1.14743176376643E-005</v>
      </c>
      <c r="E15" s="5" t="n">
        <v>0.000422231261571591</v>
      </c>
      <c r="F15" s="6" t="s">
        <v>28</v>
      </c>
      <c r="G15" s="7" t="n">
        <v>2</v>
      </c>
    </row>
    <row r="16" customFormat="false" ht="14.45" hidden="false" customHeight="false" outlineLevel="0" collapsed="false">
      <c r="A16" s="5" t="s">
        <v>29</v>
      </c>
      <c r="B16" s="5" t="n">
        <v>-0.68823875737854</v>
      </c>
      <c r="C16" s="5" t="n">
        <v>5.53940323916281</v>
      </c>
      <c r="D16" s="5" t="n">
        <v>0.000772309880090677</v>
      </c>
      <c r="E16" s="5" t="n">
        <v>0.0122415280993726</v>
      </c>
      <c r="F16" s="6" t="s">
        <v>30</v>
      </c>
      <c r="G16" s="7" t="n">
        <v>8</v>
      </c>
    </row>
    <row r="17" customFormat="false" ht="14.45" hidden="false" customHeight="false" outlineLevel="0" collapsed="false">
      <c r="A17" s="5" t="s">
        <v>31</v>
      </c>
      <c r="B17" s="5" t="n">
        <v>-0.73477672172653</v>
      </c>
      <c r="C17" s="5" t="n">
        <v>4.00778308977126</v>
      </c>
      <c r="D17" s="5" t="n">
        <v>0.00122072573423778</v>
      </c>
      <c r="E17" s="5" t="n">
        <v>0.017837507994466</v>
      </c>
      <c r="F17" s="6" t="s">
        <v>32</v>
      </c>
      <c r="G17" s="7" t="n">
        <v>0</v>
      </c>
    </row>
    <row r="18" customFormat="false" ht="14.45" hidden="false" customHeight="false" outlineLevel="0" collapsed="false">
      <c r="A18" s="5" t="s">
        <v>33</v>
      </c>
      <c r="B18" s="5" t="n">
        <v>-1.60121847049543</v>
      </c>
      <c r="C18" s="5" t="n">
        <v>1.70464939193351</v>
      </c>
      <c r="D18" s="6" t="n">
        <v>1.76128519588995E-006</v>
      </c>
      <c r="E18" s="6" t="n">
        <v>8.62778133815232E-005</v>
      </c>
      <c r="F18" s="6" t="e">
        <f aca="false">NA()</f>
        <v>#N/A</v>
      </c>
      <c r="G18" s="7" t="n">
        <v>0</v>
      </c>
    </row>
    <row r="19" customFormat="false" ht="14.45" hidden="false" customHeight="false" outlineLevel="0" collapsed="false">
      <c r="A19" s="5" t="s">
        <v>34</v>
      </c>
      <c r="B19" s="5" t="n">
        <v>-2.22552843031502</v>
      </c>
      <c r="C19" s="5" t="n">
        <v>-1.94875019005096</v>
      </c>
      <c r="D19" s="5" t="n">
        <v>0.00330498464855257</v>
      </c>
      <c r="E19" s="5" t="n">
        <v>0.0366974006477434</v>
      </c>
      <c r="F19" s="6" t="e">
        <f aca="false">NA()</f>
        <v>#N/A</v>
      </c>
      <c r="G19" s="7" t="n">
        <v>0</v>
      </c>
    </row>
    <row r="20" customFormat="false" ht="14.45" hidden="false" customHeight="false" outlineLevel="0" collapsed="false">
      <c r="A20" s="5" t="s">
        <v>35</v>
      </c>
      <c r="B20" s="5" t="n">
        <v>-1.56348000414433</v>
      </c>
      <c r="C20" s="5" t="n">
        <v>0.10118720583494</v>
      </c>
      <c r="D20" s="5" t="n">
        <v>0.000427491303160484</v>
      </c>
      <c r="E20" s="5" t="n">
        <v>0.00789515805316319</v>
      </c>
      <c r="F20" s="6" t="e">
        <f aca="false">NA()</f>
        <v>#N/A</v>
      </c>
      <c r="G20" s="7" t="n">
        <v>0</v>
      </c>
    </row>
    <row r="21" customFormat="false" ht="14.45" hidden="false" customHeight="false" outlineLevel="0" collapsed="false">
      <c r="A21" s="5" t="s">
        <v>36</v>
      </c>
      <c r="B21" s="5" t="n">
        <v>-1.00701375898681</v>
      </c>
      <c r="C21" s="5" t="n">
        <v>3.35658127085213</v>
      </c>
      <c r="D21" s="6" t="n">
        <v>1.91648722627865E-005</v>
      </c>
      <c r="E21" s="5" t="n">
        <v>0.000644277911657792</v>
      </c>
      <c r="F21" s="6" t="e">
        <f aca="false">NA()</f>
        <v>#N/A</v>
      </c>
      <c r="G21" s="7" t="n">
        <v>0</v>
      </c>
    </row>
    <row r="22" customFormat="false" ht="14.45" hidden="false" customHeight="false" outlineLevel="0" collapsed="false">
      <c r="A22" s="5" t="s">
        <v>37</v>
      </c>
      <c r="B22" s="5" t="n">
        <v>-1.18482281485362</v>
      </c>
      <c r="C22" s="5" t="n">
        <v>7.37082350661039</v>
      </c>
      <c r="D22" s="6" t="n">
        <v>3.01889435060554E-009</v>
      </c>
      <c r="E22" s="6" t="n">
        <v>3.044643743596E-007</v>
      </c>
      <c r="F22" s="6" t="e">
        <f aca="false">NA()</f>
        <v>#N/A</v>
      </c>
      <c r="G22" s="7" t="n">
        <v>17</v>
      </c>
    </row>
    <row r="23" customFormat="false" ht="14.45" hidden="false" customHeight="false" outlineLevel="0" collapsed="false">
      <c r="A23" s="5" t="s">
        <v>38</v>
      </c>
      <c r="B23" s="5" t="n">
        <v>-0.60843903270918</v>
      </c>
      <c r="C23" s="5" t="n">
        <v>7.76127710989394</v>
      </c>
      <c r="D23" s="5" t="n">
        <v>0.00429254092638425</v>
      </c>
      <c r="E23" s="5" t="n">
        <v>0.0443082043398815</v>
      </c>
      <c r="F23" s="6" t="s">
        <v>39</v>
      </c>
      <c r="G23" s="7" t="n">
        <v>0</v>
      </c>
    </row>
    <row r="24" customFormat="false" ht="15" hidden="false" customHeight="false" outlineLevel="0" collapsed="false">
      <c r="A24" s="5" t="s">
        <v>40</v>
      </c>
      <c r="B24" s="5" t="n">
        <v>-0.888121745261028</v>
      </c>
      <c r="C24" s="5" t="n">
        <v>9.4781340526611</v>
      </c>
      <c r="D24" s="6" t="n">
        <v>5.14512549159949E-006</v>
      </c>
      <c r="E24" s="5" t="n">
        <v>0.000219617866938108</v>
      </c>
      <c r="F24" s="6" t="s">
        <v>41</v>
      </c>
      <c r="G24" s="7" t="n">
        <v>23</v>
      </c>
    </row>
    <row r="25" customFormat="false" ht="15" hidden="false" customHeight="false" outlineLevel="0" collapsed="false">
      <c r="A25" s="5" t="s">
        <v>42</v>
      </c>
      <c r="B25" s="5" t="n">
        <v>-1.24078932493918</v>
      </c>
      <c r="C25" s="5" t="n">
        <v>7.57092505903131</v>
      </c>
      <c r="D25" s="6" t="n">
        <v>2.80206613381752E-010</v>
      </c>
      <c r="E25" s="6" t="n">
        <v>3.64871573652922E-008</v>
      </c>
      <c r="F25" s="6" t="s">
        <v>43</v>
      </c>
      <c r="G25" s="7" t="n">
        <v>0</v>
      </c>
    </row>
    <row r="26" customFormat="false" ht="15" hidden="false" customHeight="false" outlineLevel="0" collapsed="false">
      <c r="A26" s="5" t="s">
        <v>44</v>
      </c>
      <c r="B26" s="5" t="n">
        <v>-0.808054358231436</v>
      </c>
      <c r="C26" s="5" t="n">
        <v>6.15378041799631</v>
      </c>
      <c r="D26" s="6" t="n">
        <v>3.66071262970949E-006</v>
      </c>
      <c r="E26" s="5" t="n">
        <v>0.000161621248162324</v>
      </c>
      <c r="F26" s="6" t="e">
        <f aca="false">NA()</f>
        <v>#N/A</v>
      </c>
      <c r="G26" s="7" t="n">
        <v>1</v>
      </c>
    </row>
    <row r="27" customFormat="false" ht="15" hidden="false" customHeight="false" outlineLevel="0" collapsed="false">
      <c r="A27" s="5" t="s">
        <v>45</v>
      </c>
      <c r="B27" s="5" t="n">
        <v>-1.00849690972786</v>
      </c>
      <c r="C27" s="5" t="n">
        <v>4.57782874035581</v>
      </c>
      <c r="D27" s="6" t="n">
        <v>1.38002580697906E-007</v>
      </c>
      <c r="E27" s="6" t="n">
        <v>9.11099040747264E-006</v>
      </c>
      <c r="F27" s="6" t="s">
        <v>46</v>
      </c>
      <c r="G27" s="7" t="n">
        <v>0</v>
      </c>
    </row>
    <row r="28" customFormat="false" ht="15" hidden="false" customHeight="false" outlineLevel="0" collapsed="false">
      <c r="A28" s="5" t="s">
        <v>47</v>
      </c>
      <c r="B28" s="5" t="n">
        <v>-0.914032698918004</v>
      </c>
      <c r="C28" s="5" t="n">
        <v>1.5017861799699</v>
      </c>
      <c r="D28" s="5" t="n">
        <v>0.0048248410594224</v>
      </c>
      <c r="E28" s="5" t="n">
        <v>0.0477701058501235</v>
      </c>
      <c r="F28" s="6" t="e">
        <f aca="false">NA()</f>
        <v>#N/A</v>
      </c>
      <c r="G28" s="7" t="n">
        <v>0</v>
      </c>
    </row>
    <row r="29" customFormat="false" ht="15" hidden="false" customHeight="false" outlineLevel="0" collapsed="false">
      <c r="A29" s="5" t="s">
        <v>48</v>
      </c>
      <c r="B29" s="5" t="n">
        <v>-0.961690131552277</v>
      </c>
      <c r="C29" s="5" t="n">
        <v>1.55347884202233</v>
      </c>
      <c r="D29" s="5" t="n">
        <v>0.00483901584349261</v>
      </c>
      <c r="E29" s="5" t="n">
        <v>0.0478643807519313</v>
      </c>
      <c r="F29" s="6" t="e">
        <f aca="false">NA()</f>
        <v>#N/A</v>
      </c>
      <c r="G29" s="7" t="n">
        <v>71</v>
      </c>
    </row>
    <row r="30" customFormat="false" ht="15" hidden="false" customHeight="false" outlineLevel="0" collapsed="false">
      <c r="A30" s="5" t="s">
        <v>49</v>
      </c>
      <c r="B30" s="5" t="n">
        <v>-0.815196689143972</v>
      </c>
      <c r="C30" s="5" t="n">
        <v>2.84018211131111</v>
      </c>
      <c r="D30" s="5" t="n">
        <v>0.00306329530275447</v>
      </c>
      <c r="E30" s="5" t="n">
        <v>0.0351305672011541</v>
      </c>
      <c r="F30" s="6" t="e">
        <f aca="false">NA()</f>
        <v>#N/A</v>
      </c>
      <c r="G30" s="7" t="n">
        <v>37</v>
      </c>
    </row>
    <row r="31" customFormat="false" ht="15" hidden="false" customHeight="false" outlineLevel="0" collapsed="false">
      <c r="A31" s="5" t="s">
        <v>50</v>
      </c>
      <c r="B31" s="5" t="n">
        <v>-0.875082045375368</v>
      </c>
      <c r="C31" s="5" t="n">
        <v>1.4040916134426</v>
      </c>
      <c r="D31" s="5" t="n">
        <v>0.00416667305547502</v>
      </c>
      <c r="E31" s="5" t="n">
        <v>0.0433392979996679</v>
      </c>
      <c r="F31" s="6" t="e">
        <f aca="false">NA()</f>
        <v>#N/A</v>
      </c>
      <c r="G31" s="7" t="n">
        <v>276</v>
      </c>
    </row>
    <row r="32" customFormat="false" ht="15" hidden="false" customHeight="false" outlineLevel="0" collapsed="false">
      <c r="A32" s="5" t="s">
        <v>51</v>
      </c>
      <c r="B32" s="5" t="n">
        <v>-0.924147126785898</v>
      </c>
      <c r="C32" s="5" t="n">
        <v>6.35017081337784</v>
      </c>
      <c r="D32" s="6" t="n">
        <v>2.17493873821854E-005</v>
      </c>
      <c r="E32" s="5" t="n">
        <v>0.000717102397437632</v>
      </c>
      <c r="F32" s="6" t="e">
        <f aca="false">NA()</f>
        <v>#N/A</v>
      </c>
      <c r="G32" s="7" t="n">
        <v>7</v>
      </c>
    </row>
    <row r="33" customFormat="false" ht="15" hidden="false" customHeight="false" outlineLevel="0" collapsed="false">
      <c r="A33" s="5" t="s">
        <v>52</v>
      </c>
      <c r="B33" s="5" t="n">
        <v>-0.696932190189915</v>
      </c>
      <c r="C33" s="5" t="n">
        <v>4.73928319875712</v>
      </c>
      <c r="D33" s="5" t="n">
        <v>0.00448746971684861</v>
      </c>
      <c r="E33" s="5" t="n">
        <v>0.0453463663823395</v>
      </c>
      <c r="F33" s="6" t="s">
        <v>53</v>
      </c>
      <c r="G33" s="7" t="n">
        <v>5</v>
      </c>
    </row>
    <row r="34" customFormat="false" ht="15" hidden="false" customHeight="false" outlineLevel="0" collapsed="false">
      <c r="A34" s="5" t="s">
        <v>54</v>
      </c>
      <c r="B34" s="5" t="n">
        <v>-2.10042649060147</v>
      </c>
      <c r="C34" s="5" t="n">
        <v>0.511991084764448</v>
      </c>
      <c r="D34" s="5" t="n">
        <v>0.00369435625649646</v>
      </c>
      <c r="E34" s="5" t="n">
        <v>0.0397945998016535</v>
      </c>
      <c r="F34" s="6" t="e">
        <f aca="false">NA()</f>
        <v>#N/A</v>
      </c>
      <c r="G34" s="7" t="n">
        <v>661</v>
      </c>
    </row>
    <row r="35" customFormat="false" ht="15" hidden="false" customHeight="false" outlineLevel="0" collapsed="false">
      <c r="A35" s="5" t="s">
        <v>55</v>
      </c>
      <c r="B35" s="5" t="n">
        <v>-0.504086055795379</v>
      </c>
      <c r="C35" s="5" t="n">
        <v>7.25776907539035</v>
      </c>
      <c r="D35" s="5" t="n">
        <v>0.00228448793856169</v>
      </c>
      <c r="E35" s="5" t="n">
        <v>0.0281780904364318</v>
      </c>
      <c r="F35" s="6" t="s">
        <v>56</v>
      </c>
      <c r="G35" s="7" t="n">
        <v>0</v>
      </c>
    </row>
    <row r="36" customFormat="false" ht="15" hidden="false" customHeight="false" outlineLevel="0" collapsed="false">
      <c r="A36" s="5" t="s">
        <v>57</v>
      </c>
      <c r="B36" s="5" t="n">
        <v>-0.703940326039903</v>
      </c>
      <c r="C36" s="5" t="n">
        <v>5.02503782006507</v>
      </c>
      <c r="D36" s="6" t="n">
        <v>5.51899978654243E-005</v>
      </c>
      <c r="E36" s="5" t="n">
        <v>0.00158586454760229</v>
      </c>
      <c r="F36" s="6" t="s">
        <v>58</v>
      </c>
      <c r="G36" s="7" t="n">
        <v>3</v>
      </c>
    </row>
    <row r="37" customFormat="false" ht="15" hidden="false" customHeight="false" outlineLevel="0" collapsed="false">
      <c r="A37" s="5" t="s">
        <v>59</v>
      </c>
      <c r="B37" s="5" t="n">
        <v>-0.730769257347182</v>
      </c>
      <c r="C37" s="5" t="n">
        <v>2.62192479835421</v>
      </c>
      <c r="D37" s="5" t="n">
        <v>0.00240629669574906</v>
      </c>
      <c r="E37" s="5" t="n">
        <v>0.0292249989482533</v>
      </c>
      <c r="F37" s="6" t="e">
        <f aca="false">NA()</f>
        <v>#N/A</v>
      </c>
      <c r="G37" s="7" t="n">
        <v>16</v>
      </c>
    </row>
    <row r="38" customFormat="false" ht="15" hidden="false" customHeight="false" outlineLevel="0" collapsed="false">
      <c r="A38" s="5" t="s">
        <v>60</v>
      </c>
      <c r="B38" s="5" t="n">
        <v>-3.31468081450998</v>
      </c>
      <c r="C38" s="5" t="n">
        <v>-0.286727360260114</v>
      </c>
      <c r="D38" s="6" t="n">
        <v>1.42229683212188E-008</v>
      </c>
      <c r="E38" s="6" t="n">
        <v>1.25052713778101E-006</v>
      </c>
      <c r="F38" s="6" t="e">
        <f aca="false">NA()</f>
        <v>#N/A</v>
      </c>
      <c r="G38" s="7" t="n">
        <v>1475</v>
      </c>
    </row>
    <row r="39" customFormat="false" ht="15" hidden="false" customHeight="false" outlineLevel="0" collapsed="false">
      <c r="A39" s="5" t="s">
        <v>61</v>
      </c>
      <c r="B39" s="5" t="n">
        <v>-0.728764029025136</v>
      </c>
      <c r="C39" s="5" t="n">
        <v>5.69641688654541</v>
      </c>
      <c r="D39" s="5" t="n">
        <v>0.00014482129712759</v>
      </c>
      <c r="E39" s="5" t="n">
        <v>0.00344059280265941</v>
      </c>
      <c r="F39" s="6" t="e">
        <f aca="false">NA()</f>
        <v>#N/A</v>
      </c>
      <c r="G39" s="7" t="n">
        <v>4</v>
      </c>
    </row>
    <row r="40" customFormat="false" ht="15" hidden="false" customHeight="false" outlineLevel="0" collapsed="false">
      <c r="A40" s="5" t="s">
        <v>62</v>
      </c>
      <c r="B40" s="5" t="n">
        <v>-0.499972422160273</v>
      </c>
      <c r="C40" s="5" t="n">
        <v>7.30621918801022</v>
      </c>
      <c r="D40" s="5" t="n">
        <v>0.00128371626607311</v>
      </c>
      <c r="E40" s="5" t="n">
        <v>0.0185023840665913</v>
      </c>
      <c r="F40" s="6" t="s">
        <v>63</v>
      </c>
      <c r="G40" s="7" t="n">
        <v>1</v>
      </c>
    </row>
    <row r="41" customFormat="false" ht="15" hidden="false" customHeight="false" outlineLevel="0" collapsed="false">
      <c r="A41" s="5" t="s">
        <v>64</v>
      </c>
      <c r="B41" s="5" t="n">
        <v>-7.95893317672125</v>
      </c>
      <c r="C41" s="5" t="n">
        <v>3.08306708328754</v>
      </c>
      <c r="D41" s="6" t="n">
        <v>2.68653391752302E-048</v>
      </c>
      <c r="E41" s="6" t="n">
        <v>1.38181872047796E-044</v>
      </c>
      <c r="F41" s="6" t="e">
        <f aca="false">NA()</f>
        <v>#N/A</v>
      </c>
      <c r="G41" s="7" t="n">
        <v>671</v>
      </c>
    </row>
    <row r="42" customFormat="false" ht="15" hidden="false" customHeight="false" outlineLevel="0" collapsed="false">
      <c r="A42" s="5" t="s">
        <v>65</v>
      </c>
      <c r="B42" s="5" t="n">
        <v>-0.809252067907233</v>
      </c>
      <c r="C42" s="5" t="n">
        <v>3.75861751752952</v>
      </c>
      <c r="D42" s="5" t="n">
        <v>0.000473802590838587</v>
      </c>
      <c r="E42" s="5" t="n">
        <v>0.00847653435122877</v>
      </c>
      <c r="F42" s="6" t="e">
        <f aca="false">NA()</f>
        <v>#N/A</v>
      </c>
      <c r="G42" s="7" t="n">
        <v>0</v>
      </c>
    </row>
    <row r="43" customFormat="false" ht="15" hidden="false" customHeight="false" outlineLevel="0" collapsed="false">
      <c r="A43" s="5" t="s">
        <v>66</v>
      </c>
      <c r="B43" s="5" t="n">
        <v>-1.13549648623824</v>
      </c>
      <c r="C43" s="5" t="n">
        <v>7.55388390773194</v>
      </c>
      <c r="D43" s="6" t="n">
        <v>1.38166083752866E-007</v>
      </c>
      <c r="E43" s="6" t="n">
        <v>9.11099040747264E-006</v>
      </c>
      <c r="F43" s="6" t="s">
        <v>67</v>
      </c>
      <c r="G43" s="7" t="n">
        <v>0</v>
      </c>
    </row>
    <row r="44" customFormat="false" ht="15" hidden="false" customHeight="false" outlineLevel="0" collapsed="false">
      <c r="A44" s="5" t="s">
        <v>68</v>
      </c>
      <c r="B44" s="5" t="n">
        <v>-1.74052889841798</v>
      </c>
      <c r="C44" s="5" t="n">
        <v>-0.952176051422485</v>
      </c>
      <c r="D44" s="5" t="n">
        <v>0.00320922099153682</v>
      </c>
      <c r="E44" s="5" t="n">
        <v>0.0361987459867755</v>
      </c>
      <c r="F44" s="6" t="s">
        <v>69</v>
      </c>
      <c r="G44" s="7" t="n">
        <v>0</v>
      </c>
    </row>
    <row r="45" customFormat="false" ht="15" hidden="false" customHeight="false" outlineLevel="0" collapsed="false">
      <c r="A45" s="5" t="s">
        <v>70</v>
      </c>
      <c r="B45" s="5" t="n">
        <v>-4.66049616276415</v>
      </c>
      <c r="C45" s="5" t="n">
        <v>6.76362840627823</v>
      </c>
      <c r="D45" s="6" t="n">
        <v>1.48011289538826E-023</v>
      </c>
      <c r="E45" s="6" t="n">
        <v>1.08756581106136E-020</v>
      </c>
      <c r="F45" s="6" t="e">
        <f aca="false">NA()</f>
        <v>#N/A</v>
      </c>
      <c r="G45" s="7" t="n">
        <v>8</v>
      </c>
    </row>
    <row r="46" customFormat="false" ht="15" hidden="false" customHeight="false" outlineLevel="0" collapsed="false">
      <c r="A46" s="5" t="s">
        <v>71</v>
      </c>
      <c r="B46" s="5" t="n">
        <v>-0.540743560946632</v>
      </c>
      <c r="C46" s="5" t="n">
        <v>6.16701198031434</v>
      </c>
      <c r="D46" s="5" t="n">
        <v>0.00146199818720547</v>
      </c>
      <c r="E46" s="5" t="n">
        <v>0.0203512521675002</v>
      </c>
      <c r="F46" s="6" t="e">
        <f aca="false">NA()</f>
        <v>#N/A</v>
      </c>
      <c r="G46" s="7" t="n">
        <v>2</v>
      </c>
    </row>
    <row r="47" customFormat="false" ht="15" hidden="false" customHeight="false" outlineLevel="0" collapsed="false">
      <c r="A47" s="5" t="s">
        <v>72</v>
      </c>
      <c r="B47" s="5" t="n">
        <v>-0.518270592671137</v>
      </c>
      <c r="C47" s="5" t="n">
        <v>5.57394337650305</v>
      </c>
      <c r="D47" s="5" t="n">
        <v>0.00338122268249933</v>
      </c>
      <c r="E47" s="5" t="n">
        <v>0.0372006820693804</v>
      </c>
      <c r="F47" s="6" t="e">
        <f aca="false">NA()</f>
        <v>#N/A</v>
      </c>
      <c r="G47" s="7" t="n">
        <v>2</v>
      </c>
    </row>
    <row r="48" customFormat="false" ht="15" hidden="false" customHeight="false" outlineLevel="0" collapsed="false">
      <c r="A48" s="5" t="s">
        <v>73</v>
      </c>
      <c r="B48" s="5" t="n">
        <v>-0.50908296392535</v>
      </c>
      <c r="C48" s="5" t="n">
        <v>7.95838233039387</v>
      </c>
      <c r="D48" s="5" t="n">
        <v>0.00453713851435943</v>
      </c>
      <c r="E48" s="5" t="n">
        <v>0.0457021662342951</v>
      </c>
      <c r="F48" s="6" t="s">
        <v>74</v>
      </c>
      <c r="G48" s="7" t="n">
        <v>0</v>
      </c>
    </row>
    <row r="49" customFormat="false" ht="15" hidden="false" customHeight="false" outlineLevel="0" collapsed="false">
      <c r="A49" s="5" t="s">
        <v>75</v>
      </c>
      <c r="B49" s="5" t="n">
        <v>-0.573662763668996</v>
      </c>
      <c r="C49" s="5" t="n">
        <v>6.34571964300117</v>
      </c>
      <c r="D49" s="5" t="n">
        <v>0.00182129765227307</v>
      </c>
      <c r="E49" s="5" t="n">
        <v>0.0236860795814578</v>
      </c>
      <c r="F49" s="6" t="s">
        <v>76</v>
      </c>
      <c r="G49" s="7" t="n">
        <v>0</v>
      </c>
    </row>
    <row r="50" customFormat="false" ht="15" hidden="false" customHeight="false" outlineLevel="0" collapsed="false">
      <c r="A50" s="5" t="s">
        <v>77</v>
      </c>
      <c r="B50" s="5" t="n">
        <v>-1.35292504257924</v>
      </c>
      <c r="C50" s="5" t="n">
        <v>7.18470364348555</v>
      </c>
      <c r="D50" s="6" t="n">
        <v>3.8058777104215E-011</v>
      </c>
      <c r="E50" s="6" t="n">
        <v>6.11735375111031E-009</v>
      </c>
      <c r="F50" s="6" t="s">
        <v>78</v>
      </c>
      <c r="G50" s="7" t="n">
        <v>0</v>
      </c>
    </row>
    <row r="51" customFormat="false" ht="15" hidden="false" customHeight="false" outlineLevel="0" collapsed="false">
      <c r="A51" s="5" t="s">
        <v>79</v>
      </c>
      <c r="B51" s="5" t="n">
        <v>-0.60358912514825</v>
      </c>
      <c r="C51" s="5" t="n">
        <v>7.90333949725901</v>
      </c>
      <c r="D51" s="5" t="n">
        <v>0.00440946546187446</v>
      </c>
      <c r="E51" s="5" t="n">
        <v>0.0449110606002995</v>
      </c>
      <c r="F51" s="6" t="s">
        <v>80</v>
      </c>
      <c r="G51" s="7" t="n">
        <v>1</v>
      </c>
    </row>
    <row r="52" customFormat="false" ht="15" hidden="false" customHeight="false" outlineLevel="0" collapsed="false">
      <c r="A52" s="5" t="s">
        <v>81</v>
      </c>
      <c r="B52" s="5" t="n">
        <v>-0.66545394065763</v>
      </c>
      <c r="C52" s="5" t="n">
        <v>5.6789783560794</v>
      </c>
      <c r="D52" s="5" t="n">
        <v>0.000603996696643812</v>
      </c>
      <c r="E52" s="5" t="n">
        <v>0.0101359119386214</v>
      </c>
      <c r="F52" s="6" t="e">
        <f aca="false">NA()</f>
        <v>#N/A</v>
      </c>
      <c r="G52" s="7" t="n">
        <v>7</v>
      </c>
    </row>
    <row r="53" customFormat="false" ht="15" hidden="false" customHeight="false" outlineLevel="0" collapsed="false">
      <c r="A53" s="5" t="s">
        <v>82</v>
      </c>
      <c r="B53" s="5" t="n">
        <v>-1.49838969546923</v>
      </c>
      <c r="C53" s="5" t="n">
        <v>0.45807676032563</v>
      </c>
      <c r="D53" s="5" t="n">
        <v>0.00206725816868438</v>
      </c>
      <c r="E53" s="5" t="n">
        <v>0.0261895132774091</v>
      </c>
      <c r="F53" s="6" t="s">
        <v>83</v>
      </c>
      <c r="G53" s="7" t="n">
        <v>0</v>
      </c>
    </row>
    <row r="54" customFormat="false" ht="15" hidden="false" customHeight="false" outlineLevel="0" collapsed="false">
      <c r="A54" s="5" t="s">
        <v>84</v>
      </c>
      <c r="B54" s="5" t="n">
        <v>-0.473138144314308</v>
      </c>
      <c r="C54" s="5" t="n">
        <v>6.17013937257055</v>
      </c>
      <c r="D54" s="5" t="n">
        <v>0.00304115076201475</v>
      </c>
      <c r="E54" s="5" t="n">
        <v>0.0349936441709684</v>
      </c>
      <c r="F54" s="6" t="s">
        <v>85</v>
      </c>
      <c r="G54" s="7" t="n">
        <v>3</v>
      </c>
    </row>
    <row r="55" customFormat="false" ht="15" hidden="false" customHeight="false" outlineLevel="0" collapsed="false">
      <c r="A55" s="5" t="s">
        <v>86</v>
      </c>
      <c r="B55" s="5" t="n">
        <v>-1.64118109933528</v>
      </c>
      <c r="C55" s="5" t="n">
        <v>-0.192318882268826</v>
      </c>
      <c r="D55" s="5" t="n">
        <v>0.00121438681162651</v>
      </c>
      <c r="E55" s="5" t="n">
        <v>0.0177701239419657</v>
      </c>
      <c r="F55" s="6" t="e">
        <f aca="false">NA()</f>
        <v>#N/A</v>
      </c>
      <c r="G55" s="7" t="n">
        <v>0</v>
      </c>
    </row>
    <row r="56" customFormat="false" ht="15" hidden="false" customHeight="false" outlineLevel="0" collapsed="false">
      <c r="A56" s="5" t="s">
        <v>87</v>
      </c>
      <c r="B56" s="5" t="n">
        <v>-1.07265338697278</v>
      </c>
      <c r="C56" s="5" t="n">
        <v>2.06342252117689</v>
      </c>
      <c r="D56" s="5" t="n">
        <v>0.000349786586623247</v>
      </c>
      <c r="E56" s="5" t="n">
        <v>0.00678915965394971</v>
      </c>
      <c r="F56" s="6" t="e">
        <f aca="false">NA()</f>
        <v>#N/A</v>
      </c>
      <c r="G56" s="7" t="n">
        <v>0</v>
      </c>
    </row>
    <row r="57" customFormat="false" ht="15" hidden="false" customHeight="false" outlineLevel="0" collapsed="false">
      <c r="A57" s="5" t="s">
        <v>88</v>
      </c>
      <c r="B57" s="5" t="n">
        <v>-0.557515388824003</v>
      </c>
      <c r="C57" s="5" t="n">
        <v>4.66478510705052</v>
      </c>
      <c r="D57" s="5" t="n">
        <v>0.00188689572192792</v>
      </c>
      <c r="E57" s="5" t="n">
        <v>0.0242631203643406</v>
      </c>
      <c r="F57" s="6" t="e">
        <f aca="false">NA()</f>
        <v>#N/A</v>
      </c>
      <c r="G57" s="7" t="n">
        <v>7</v>
      </c>
    </row>
    <row r="58" customFormat="false" ht="15" hidden="false" customHeight="false" outlineLevel="0" collapsed="false">
      <c r="A58" s="5" t="s">
        <v>89</v>
      </c>
      <c r="B58" s="5" t="n">
        <v>-0.597725884533172</v>
      </c>
      <c r="C58" s="5" t="n">
        <v>3.73122928037079</v>
      </c>
      <c r="D58" s="5" t="n">
        <v>0.0035155974112264</v>
      </c>
      <c r="E58" s="5" t="n">
        <v>0.0382436560679847</v>
      </c>
      <c r="F58" s="6" t="s">
        <v>90</v>
      </c>
      <c r="G58" s="7" t="n">
        <v>16</v>
      </c>
    </row>
    <row r="59" customFormat="false" ht="15" hidden="false" customHeight="false" outlineLevel="0" collapsed="false">
      <c r="A59" s="5" t="s">
        <v>91</v>
      </c>
      <c r="B59" s="5" t="n">
        <v>-0.507044538251878</v>
      </c>
      <c r="C59" s="5" t="n">
        <v>7.33416846209646</v>
      </c>
      <c r="D59" s="5" t="n">
        <v>0.0037500970491735</v>
      </c>
      <c r="E59" s="5" t="n">
        <v>0.0402265363345649</v>
      </c>
      <c r="F59" s="6" t="s">
        <v>92</v>
      </c>
      <c r="G59" s="7" t="n">
        <v>0</v>
      </c>
    </row>
    <row r="60" customFormat="false" ht="15" hidden="false" customHeight="false" outlineLevel="0" collapsed="false">
      <c r="A60" s="5" t="s">
        <v>93</v>
      </c>
      <c r="B60" s="5" t="n">
        <v>-0.703304985184077</v>
      </c>
      <c r="C60" s="5" t="n">
        <v>4.61817310901424</v>
      </c>
      <c r="D60" s="5" t="n">
        <v>0.000191371265786699</v>
      </c>
      <c r="E60" s="5" t="n">
        <v>0.00423362626053285</v>
      </c>
      <c r="F60" s="6" t="s">
        <v>94</v>
      </c>
      <c r="G60" s="7" t="n">
        <v>0</v>
      </c>
    </row>
    <row r="61" customFormat="false" ht="15" hidden="false" customHeight="false" outlineLevel="0" collapsed="false">
      <c r="A61" s="5" t="s">
        <v>95</v>
      </c>
      <c r="B61" s="5" t="n">
        <v>-1.11097287380957</v>
      </c>
      <c r="C61" s="5" t="n">
        <v>7.48851697355922</v>
      </c>
      <c r="D61" s="6" t="n">
        <v>6.50054999964325E-011</v>
      </c>
      <c r="E61" s="6" t="n">
        <v>1.00651928610211E-008</v>
      </c>
      <c r="F61" s="6" t="e">
        <f aca="false">NA()</f>
        <v>#N/A</v>
      </c>
      <c r="G61" s="7" t="n">
        <v>0</v>
      </c>
    </row>
    <row r="62" customFormat="false" ht="15" hidden="false" customHeight="false" outlineLevel="0" collapsed="false">
      <c r="A62" s="5" t="s">
        <v>96</v>
      </c>
      <c r="B62" s="5" t="n">
        <v>-0.614254250371606</v>
      </c>
      <c r="C62" s="5" t="n">
        <v>6.94884984088139</v>
      </c>
      <c r="D62" s="5" t="n">
        <v>0.000603565058540643</v>
      </c>
      <c r="E62" s="5" t="n">
        <v>0.0101359119386214</v>
      </c>
      <c r="F62" s="6" t="s">
        <v>97</v>
      </c>
      <c r="G62" s="7" t="n">
        <v>1</v>
      </c>
    </row>
    <row r="63" customFormat="false" ht="15" hidden="false" customHeight="false" outlineLevel="0" collapsed="false">
      <c r="A63" s="5" t="s">
        <v>98</v>
      </c>
      <c r="B63" s="5" t="n">
        <v>-1.48213599171688</v>
      </c>
      <c r="C63" s="5" t="n">
        <v>1.00897207335962</v>
      </c>
      <c r="D63" s="5" t="n">
        <v>0.000532155016377956</v>
      </c>
      <c r="E63" s="5" t="n">
        <v>0.00927843839572888</v>
      </c>
      <c r="F63" s="6" t="e">
        <f aca="false">NA()</f>
        <v>#N/A</v>
      </c>
      <c r="G63" s="7" t="n">
        <v>0</v>
      </c>
    </row>
    <row r="64" customFormat="false" ht="15" hidden="false" customHeight="false" outlineLevel="0" collapsed="false">
      <c r="A64" s="5" t="s">
        <v>99</v>
      </c>
      <c r="B64" s="5" t="n">
        <v>-0.995137892508999</v>
      </c>
      <c r="C64" s="5" t="n">
        <v>4.83126021528602</v>
      </c>
      <c r="D64" s="6" t="n">
        <v>4.2671717898976E-008</v>
      </c>
      <c r="E64" s="6" t="n">
        <v>3.30048091749448E-006</v>
      </c>
      <c r="F64" s="6" t="s">
        <v>100</v>
      </c>
      <c r="G64" s="7" t="n">
        <v>5</v>
      </c>
    </row>
    <row r="65" customFormat="false" ht="15" hidden="false" customHeight="false" outlineLevel="0" collapsed="false">
      <c r="A65" s="5" t="s">
        <v>101</v>
      </c>
      <c r="B65" s="5" t="n">
        <v>-0.511847576848971</v>
      </c>
      <c r="C65" s="5" t="n">
        <v>5.14519582332723</v>
      </c>
      <c r="D65" s="5" t="n">
        <v>0.00434505551839991</v>
      </c>
      <c r="E65" s="5" t="n">
        <v>0.0444960349782652</v>
      </c>
      <c r="F65" s="6" t="s">
        <v>102</v>
      </c>
      <c r="G65" s="7" t="n">
        <v>3</v>
      </c>
    </row>
    <row r="66" customFormat="false" ht="15" hidden="false" customHeight="false" outlineLevel="0" collapsed="false">
      <c r="A66" s="5" t="s">
        <v>103</v>
      </c>
      <c r="B66" s="5" t="n">
        <v>-0.648477215520628</v>
      </c>
      <c r="C66" s="5" t="n">
        <v>6.31171974836955</v>
      </c>
      <c r="D66" s="5" t="n">
        <v>0.000144703644208121</v>
      </c>
      <c r="E66" s="5" t="n">
        <v>0.00344059280265941</v>
      </c>
      <c r="F66" s="6" t="s">
        <v>104</v>
      </c>
      <c r="G66" s="7" t="n">
        <v>1</v>
      </c>
    </row>
    <row r="67" customFormat="false" ht="15" hidden="false" customHeight="false" outlineLevel="0" collapsed="false">
      <c r="A67" s="5" t="s">
        <v>105</v>
      </c>
      <c r="B67" s="5" t="n">
        <v>-0.816701860305703</v>
      </c>
      <c r="C67" s="5" t="n">
        <v>3.15999639976065</v>
      </c>
      <c r="D67" s="5" t="n">
        <v>0.00143202987803782</v>
      </c>
      <c r="E67" s="5" t="n">
        <v>0.0200698792307562</v>
      </c>
      <c r="F67" s="6" t="e">
        <f aca="false">NA()</f>
        <v>#N/A</v>
      </c>
      <c r="G67" s="7" t="n">
        <v>0</v>
      </c>
    </row>
    <row r="68" customFormat="false" ht="15" hidden="false" customHeight="false" outlineLevel="0" collapsed="false">
      <c r="A68" s="5" t="s">
        <v>106</v>
      </c>
      <c r="B68" s="5" t="n">
        <v>-0.635557826867702</v>
      </c>
      <c r="C68" s="5" t="n">
        <v>7.10715438038632</v>
      </c>
      <c r="D68" s="5" t="n">
        <v>0.000169437817415883</v>
      </c>
      <c r="E68" s="5" t="n">
        <v>0.00385603794934882</v>
      </c>
      <c r="F68" s="6" t="e">
        <f aca="false">NA()</f>
        <v>#N/A</v>
      </c>
      <c r="G68" s="7" t="n">
        <v>17</v>
      </c>
    </row>
    <row r="69" customFormat="false" ht="15" hidden="false" customHeight="false" outlineLevel="0" collapsed="false">
      <c r="A69" s="5" t="s">
        <v>107</v>
      </c>
      <c r="B69" s="5" t="n">
        <v>-0.6120606907389</v>
      </c>
      <c r="C69" s="5" t="n">
        <v>4.95821788881945</v>
      </c>
      <c r="D69" s="5" t="n">
        <v>0.00166982705902904</v>
      </c>
      <c r="E69" s="5" t="n">
        <v>0.0223374654827461</v>
      </c>
      <c r="F69" s="6" t="e">
        <f aca="false">NA()</f>
        <v>#N/A</v>
      </c>
      <c r="G69" s="7" t="n">
        <v>0</v>
      </c>
    </row>
    <row r="70" customFormat="false" ht="15" hidden="false" customHeight="false" outlineLevel="0" collapsed="false">
      <c r="A70" s="5" t="s">
        <v>108</v>
      </c>
      <c r="B70" s="5" t="n">
        <v>-1.90246453389781</v>
      </c>
      <c r="C70" s="5" t="n">
        <v>0.732917930168822</v>
      </c>
      <c r="D70" s="6" t="n">
        <v>2.69715578937327E-005</v>
      </c>
      <c r="E70" s="5" t="n">
        <v>0.000867051300165089</v>
      </c>
      <c r="F70" s="6" t="e">
        <f aca="false">NA()</f>
        <v>#N/A</v>
      </c>
      <c r="G70" s="7" t="n">
        <v>1134</v>
      </c>
    </row>
    <row r="71" customFormat="false" ht="15" hidden="false" customHeight="false" outlineLevel="0" collapsed="false">
      <c r="A71" s="5" t="s">
        <v>109</v>
      </c>
      <c r="B71" s="5" t="n">
        <v>-0.840131619824475</v>
      </c>
      <c r="C71" s="5" t="n">
        <v>4.75553495080518</v>
      </c>
      <c r="D71" s="6" t="n">
        <v>1.55627091634181E-005</v>
      </c>
      <c r="E71" s="5" t="n">
        <v>0.000540856720148924</v>
      </c>
      <c r="F71" s="6" t="s">
        <v>110</v>
      </c>
      <c r="G71" s="7" t="n">
        <v>1</v>
      </c>
    </row>
    <row r="72" customFormat="false" ht="15" hidden="false" customHeight="false" outlineLevel="0" collapsed="false">
      <c r="A72" s="5" t="s">
        <v>111</v>
      </c>
      <c r="B72" s="5" t="n">
        <v>-1.44082805585624</v>
      </c>
      <c r="C72" s="5" t="n">
        <v>2.84652721612449</v>
      </c>
      <c r="D72" s="6" t="n">
        <v>1.25675974759133E-005</v>
      </c>
      <c r="E72" s="5" t="n">
        <v>0.000455221391671551</v>
      </c>
      <c r="F72" s="6" t="e">
        <f aca="false">NA()</f>
        <v>#N/A</v>
      </c>
      <c r="G72" s="7" t="n">
        <v>5</v>
      </c>
    </row>
    <row r="73" customFormat="false" ht="15" hidden="false" customHeight="false" outlineLevel="0" collapsed="false">
      <c r="A73" s="5" t="s">
        <v>112</v>
      </c>
      <c r="B73" s="5" t="n">
        <v>-0.595393524524721</v>
      </c>
      <c r="C73" s="5" t="n">
        <v>4.83117312509518</v>
      </c>
      <c r="D73" s="5" t="n">
        <v>0.00102752171256414</v>
      </c>
      <c r="E73" s="5" t="n">
        <v>0.0155901413822232</v>
      </c>
      <c r="F73" s="6" t="s">
        <v>113</v>
      </c>
      <c r="G73" s="7" t="n">
        <v>4</v>
      </c>
    </row>
    <row r="74" customFormat="false" ht="15" hidden="false" customHeight="false" outlineLevel="0" collapsed="false">
      <c r="A74" s="5" t="s">
        <v>114</v>
      </c>
      <c r="B74" s="5" t="n">
        <v>-0.906855959049811</v>
      </c>
      <c r="C74" s="5" t="n">
        <v>1.66522133664152</v>
      </c>
      <c r="D74" s="5" t="n">
        <v>0.00209323190751309</v>
      </c>
      <c r="E74" s="5" t="n">
        <v>0.0264160806897211</v>
      </c>
      <c r="F74" s="6" t="s">
        <v>115</v>
      </c>
      <c r="G74" s="7" t="n">
        <v>9</v>
      </c>
    </row>
    <row r="75" customFormat="false" ht="15" hidden="false" customHeight="false" outlineLevel="0" collapsed="false">
      <c r="A75" s="5" t="s">
        <v>116</v>
      </c>
      <c r="B75" s="5" t="n">
        <v>-0.525926771501737</v>
      </c>
      <c r="C75" s="5" t="n">
        <v>8.00568781377842</v>
      </c>
      <c r="D75" s="5" t="n">
        <v>0.00126132724895057</v>
      </c>
      <c r="E75" s="5" t="n">
        <v>0.018300808758751</v>
      </c>
      <c r="F75" s="6" t="e">
        <f aca="false">NA()</f>
        <v>#N/A</v>
      </c>
      <c r="G75" s="7" t="n">
        <v>0</v>
      </c>
    </row>
    <row r="76" customFormat="false" ht="15" hidden="false" customHeight="false" outlineLevel="0" collapsed="false">
      <c r="A76" s="5" t="s">
        <v>117</v>
      </c>
      <c r="B76" s="5" t="n">
        <v>-1.75735330426063</v>
      </c>
      <c r="C76" s="5" t="n">
        <v>-0.494487345301345</v>
      </c>
      <c r="D76" s="5" t="n">
        <v>0.00150826408348138</v>
      </c>
      <c r="E76" s="5" t="n">
        <v>0.0207609955250139</v>
      </c>
      <c r="F76" s="6" t="s">
        <v>118</v>
      </c>
      <c r="G76" s="7" t="n">
        <v>0</v>
      </c>
    </row>
    <row r="77" customFormat="false" ht="15" hidden="false" customHeight="false" outlineLevel="0" collapsed="false">
      <c r="A77" s="5" t="s">
        <v>119</v>
      </c>
      <c r="B77" s="5" t="n">
        <v>-4.44054011079623</v>
      </c>
      <c r="C77" s="5" t="n">
        <v>3.59683025750808</v>
      </c>
      <c r="D77" s="6" t="n">
        <v>2.56056850970155E-034</v>
      </c>
      <c r="E77" s="6" t="n">
        <v>4.39009470988331E-031</v>
      </c>
      <c r="F77" s="6" t="s">
        <v>120</v>
      </c>
      <c r="G77" s="7" t="n">
        <v>2</v>
      </c>
    </row>
    <row r="78" customFormat="false" ht="15" hidden="false" customHeight="false" outlineLevel="0" collapsed="false">
      <c r="A78" s="5" t="s">
        <v>121</v>
      </c>
      <c r="B78" s="5" t="n">
        <v>-1.45205374713092</v>
      </c>
      <c r="C78" s="5" t="n">
        <v>0.134309788763732</v>
      </c>
      <c r="D78" s="5" t="n">
        <v>0.00181127248866391</v>
      </c>
      <c r="E78" s="5" t="n">
        <v>0.0236154120290059</v>
      </c>
      <c r="F78" s="6" t="e">
        <f aca="false">NA()</f>
        <v>#N/A</v>
      </c>
      <c r="G78" s="7" t="n">
        <v>0</v>
      </c>
    </row>
    <row r="79" customFormat="false" ht="15" hidden="false" customHeight="false" outlineLevel="0" collapsed="false">
      <c r="A79" s="5" t="s">
        <v>122</v>
      </c>
      <c r="B79" s="5" t="n">
        <v>-0.927991346898157</v>
      </c>
      <c r="C79" s="5" t="n">
        <v>1.16011658880361</v>
      </c>
      <c r="D79" s="5" t="n">
        <v>0.00430997252272304</v>
      </c>
      <c r="E79" s="5" t="n">
        <v>0.0443691704636678</v>
      </c>
      <c r="F79" s="6" t="s">
        <v>123</v>
      </c>
      <c r="G79" s="7" t="n">
        <v>0</v>
      </c>
    </row>
    <row r="80" customFormat="false" ht="15" hidden="false" customHeight="false" outlineLevel="0" collapsed="false">
      <c r="A80" s="5" t="s">
        <v>124</v>
      </c>
      <c r="B80" s="5" t="n">
        <v>-0.870558517314039</v>
      </c>
      <c r="C80" s="5" t="n">
        <v>3.21420176925745</v>
      </c>
      <c r="D80" s="5" t="n">
        <v>0.00152227624482333</v>
      </c>
      <c r="E80" s="5" t="n">
        <v>0.0208795409739968</v>
      </c>
      <c r="F80" s="6" t="e">
        <f aca="false">NA()</f>
        <v>#N/A</v>
      </c>
      <c r="G80" s="7" t="n">
        <v>14</v>
      </c>
    </row>
    <row r="81" customFormat="false" ht="15" hidden="false" customHeight="false" outlineLevel="0" collapsed="false">
      <c r="A81" s="5" t="s">
        <v>125</v>
      </c>
      <c r="B81" s="5" t="n">
        <v>-1.53650540702437</v>
      </c>
      <c r="C81" s="5" t="n">
        <v>0.89617314600656</v>
      </c>
      <c r="D81" s="6" t="n">
        <v>5.04850141222653E-005</v>
      </c>
      <c r="E81" s="5" t="n">
        <v>0.00146706028326481</v>
      </c>
      <c r="F81" s="6" t="e">
        <f aca="false">NA()</f>
        <v>#N/A</v>
      </c>
      <c r="G81" s="7" t="n">
        <v>0</v>
      </c>
    </row>
    <row r="82" customFormat="false" ht="15" hidden="false" customHeight="false" outlineLevel="0" collapsed="false">
      <c r="A82" s="5" t="s">
        <v>126</v>
      </c>
      <c r="B82" s="5" t="n">
        <v>-1.41740357749307</v>
      </c>
      <c r="C82" s="5" t="n">
        <v>1.3661905869918</v>
      </c>
      <c r="D82" s="5" t="n">
        <v>0.000111704725440779</v>
      </c>
      <c r="E82" s="5" t="n">
        <v>0.00280955137068286</v>
      </c>
      <c r="F82" s="6" t="e">
        <f aca="false">NA()</f>
        <v>#N/A</v>
      </c>
      <c r="G82" s="7" t="n">
        <v>1897</v>
      </c>
    </row>
    <row r="83" customFormat="false" ht="15" hidden="false" customHeight="false" outlineLevel="0" collapsed="false">
      <c r="A83" s="5" t="s">
        <v>127</v>
      </c>
      <c r="B83" s="5" t="n">
        <v>-1.33751173922735</v>
      </c>
      <c r="C83" s="5" t="n">
        <v>1.28558816924806</v>
      </c>
      <c r="D83" s="5" t="n">
        <v>0.000165294328081579</v>
      </c>
      <c r="E83" s="5" t="n">
        <v>0.00379549721646251</v>
      </c>
      <c r="F83" s="6" t="e">
        <f aca="false">NA()</f>
        <v>#N/A</v>
      </c>
      <c r="G83" s="7" t="n">
        <v>0</v>
      </c>
    </row>
    <row r="84" customFormat="false" ht="15" hidden="false" customHeight="false" outlineLevel="0" collapsed="false">
      <c r="A84" s="5" t="s">
        <v>128</v>
      </c>
      <c r="B84" s="5" t="n">
        <v>-1.84094952343285</v>
      </c>
      <c r="C84" s="5" t="n">
        <v>-0.0802384641863561</v>
      </c>
      <c r="D84" s="5" t="n">
        <v>0.000139384654544694</v>
      </c>
      <c r="E84" s="5" t="n">
        <v>0.00334230755548081</v>
      </c>
      <c r="F84" s="6" t="s">
        <v>129</v>
      </c>
      <c r="G84" s="7" t="n">
        <v>0</v>
      </c>
    </row>
    <row r="85" customFormat="false" ht="15" hidden="false" customHeight="false" outlineLevel="0" collapsed="false">
      <c r="A85" s="5" t="s">
        <v>130</v>
      </c>
      <c r="B85" s="5" t="n">
        <v>-1.3031540919446</v>
      </c>
      <c r="C85" s="5" t="n">
        <v>0.948442015635394</v>
      </c>
      <c r="D85" s="5" t="n">
        <v>0.000594271557620638</v>
      </c>
      <c r="E85" s="5" t="n">
        <v>0.0100217565790877</v>
      </c>
      <c r="F85" s="6" t="e">
        <f aca="false">NA()</f>
        <v>#N/A</v>
      </c>
      <c r="G85" s="7" t="n">
        <v>36</v>
      </c>
    </row>
    <row r="86" customFormat="false" ht="15" hidden="false" customHeight="false" outlineLevel="0" collapsed="false">
      <c r="A86" s="5" t="s">
        <v>131</v>
      </c>
      <c r="B86" s="5" t="n">
        <v>-2.35795138879197</v>
      </c>
      <c r="C86" s="5" t="n">
        <v>-0.625556732678786</v>
      </c>
      <c r="D86" s="5" t="n">
        <v>0.00156025467105772</v>
      </c>
      <c r="E86" s="5" t="n">
        <v>0.0213151922990315</v>
      </c>
      <c r="F86" s="6" t="s">
        <v>132</v>
      </c>
      <c r="G86" s="7" t="n">
        <v>10</v>
      </c>
    </row>
    <row r="87" customFormat="false" ht="15" hidden="false" customHeight="false" outlineLevel="0" collapsed="false">
      <c r="A87" s="5" t="s">
        <v>133</v>
      </c>
      <c r="B87" s="5" t="n">
        <v>-0.542115602746468</v>
      </c>
      <c r="C87" s="5" t="n">
        <v>6.70860846044217</v>
      </c>
      <c r="D87" s="5" t="n">
        <v>0.00367695521010795</v>
      </c>
      <c r="E87" s="5" t="n">
        <v>0.0396486774071074</v>
      </c>
      <c r="F87" s="6" t="e">
        <f aca="false">NA()</f>
        <v>#N/A</v>
      </c>
      <c r="G87" s="7" t="n">
        <v>15</v>
      </c>
    </row>
    <row r="88" customFormat="false" ht="15" hidden="false" customHeight="false" outlineLevel="0" collapsed="false">
      <c r="A88" s="5" t="s">
        <v>134</v>
      </c>
      <c r="B88" s="5" t="n">
        <v>-0.689720776459895</v>
      </c>
      <c r="C88" s="5" t="n">
        <v>4.91625758951179</v>
      </c>
      <c r="D88" s="5" t="n">
        <v>0.000812377632750687</v>
      </c>
      <c r="E88" s="5" t="n">
        <v>0.0127198306059457</v>
      </c>
      <c r="F88" s="6" t="e">
        <f aca="false">NA()</f>
        <v>#N/A</v>
      </c>
      <c r="G88" s="7" t="n">
        <v>0</v>
      </c>
    </row>
    <row r="89" customFormat="false" ht="15" hidden="false" customHeight="false" outlineLevel="0" collapsed="false">
      <c r="A89" s="5" t="s">
        <v>135</v>
      </c>
      <c r="B89" s="5" t="n">
        <v>-0.781494803445564</v>
      </c>
      <c r="C89" s="5" t="n">
        <v>4.22948583755218</v>
      </c>
      <c r="D89" s="5" t="n">
        <v>0.00129726898449292</v>
      </c>
      <c r="E89" s="5" t="n">
        <v>0.0185555501797674</v>
      </c>
      <c r="F89" s="6" t="e">
        <f aca="false">NA()</f>
        <v>#N/A</v>
      </c>
      <c r="G89" s="7" t="n">
        <v>23</v>
      </c>
    </row>
    <row r="90" customFormat="false" ht="15" hidden="false" customHeight="false" outlineLevel="0" collapsed="false">
      <c r="A90" s="5" t="s">
        <v>136</v>
      </c>
      <c r="B90" s="5" t="n">
        <v>-0.698317798236466</v>
      </c>
      <c r="C90" s="5" t="n">
        <v>3.34802695916771</v>
      </c>
      <c r="D90" s="5" t="n">
        <v>0.00332546705850167</v>
      </c>
      <c r="E90" s="5" t="n">
        <v>0.0367839565922652</v>
      </c>
      <c r="F90" s="6" t="e">
        <f aca="false">NA()</f>
        <v>#N/A</v>
      </c>
      <c r="G90" s="7" t="n">
        <v>20</v>
      </c>
    </row>
    <row r="91" customFormat="false" ht="15" hidden="false" customHeight="false" outlineLevel="0" collapsed="false">
      <c r="A91" s="5" t="s">
        <v>137</v>
      </c>
      <c r="B91" s="5" t="n">
        <v>-0.761228961658828</v>
      </c>
      <c r="C91" s="5" t="n">
        <v>2.78651832788117</v>
      </c>
      <c r="D91" s="5" t="n">
        <v>0.00493068585615486</v>
      </c>
      <c r="E91" s="5" t="n">
        <v>0.0486308393118553</v>
      </c>
      <c r="F91" s="6" t="s">
        <v>138</v>
      </c>
      <c r="G91" s="7" t="n">
        <v>0</v>
      </c>
    </row>
    <row r="92" customFormat="false" ht="15" hidden="false" customHeight="false" outlineLevel="0" collapsed="false">
      <c r="A92" s="5" t="s">
        <v>139</v>
      </c>
      <c r="B92" s="5" t="n">
        <v>-2.97957618889968</v>
      </c>
      <c r="C92" s="5" t="n">
        <v>-1.8307263395177</v>
      </c>
      <c r="D92" s="5" t="n">
        <v>0.000303874103271674</v>
      </c>
      <c r="E92" s="5" t="n">
        <v>0.00609008082004495</v>
      </c>
      <c r="F92" s="6" t="e">
        <f aca="false">NA()</f>
        <v>#N/A</v>
      </c>
      <c r="G92" s="7" t="n">
        <v>0</v>
      </c>
    </row>
    <row r="93" customFormat="false" ht="15" hidden="false" customHeight="false" outlineLevel="0" collapsed="false">
      <c r="A93" s="5" t="s">
        <v>140</v>
      </c>
      <c r="B93" s="5" t="n">
        <v>-3.18078174237644</v>
      </c>
      <c r="C93" s="5" t="n">
        <v>1.1202128628383</v>
      </c>
      <c r="D93" s="6" t="n">
        <v>4.0455092627459E-008</v>
      </c>
      <c r="E93" s="6" t="n">
        <v>3.15273892317175E-006</v>
      </c>
      <c r="F93" s="6" t="e">
        <f aca="false">NA()</f>
        <v>#N/A</v>
      </c>
      <c r="G93" s="7" t="n">
        <v>0</v>
      </c>
    </row>
    <row r="94" customFormat="false" ht="15" hidden="false" customHeight="false" outlineLevel="0" collapsed="false">
      <c r="A94" s="5" t="s">
        <v>141</v>
      </c>
      <c r="B94" s="5" t="n">
        <v>-1.05424111831295</v>
      </c>
      <c r="C94" s="5" t="n">
        <v>4.97574249127815</v>
      </c>
      <c r="D94" s="6" t="n">
        <v>1.7720707971199E-006</v>
      </c>
      <c r="E94" s="6" t="n">
        <v>8.63947501894427E-005</v>
      </c>
      <c r="F94" s="6" t="s">
        <v>142</v>
      </c>
      <c r="G94" s="7" t="n">
        <v>0</v>
      </c>
    </row>
    <row r="95" customFormat="false" ht="15" hidden="false" customHeight="false" outlineLevel="0" collapsed="false">
      <c r="A95" s="5" t="s">
        <v>143</v>
      </c>
      <c r="B95" s="5" t="n">
        <v>-0.905682155251531</v>
      </c>
      <c r="C95" s="5" t="n">
        <v>2.68412694082183</v>
      </c>
      <c r="D95" s="5" t="n">
        <v>0.000780224592270885</v>
      </c>
      <c r="E95" s="5" t="n">
        <v>0.0123289867598934</v>
      </c>
      <c r="F95" s="6" t="s">
        <v>144</v>
      </c>
      <c r="G95" s="7" t="n">
        <v>0</v>
      </c>
    </row>
    <row r="96" customFormat="false" ht="15" hidden="false" customHeight="false" outlineLevel="0" collapsed="false">
      <c r="A96" s="5" t="s">
        <v>145</v>
      </c>
      <c r="B96" s="5" t="n">
        <v>-0.608046364192477</v>
      </c>
      <c r="C96" s="5" t="n">
        <v>5.21965874166243</v>
      </c>
      <c r="D96" s="5" t="n">
        <v>0.00119582868082725</v>
      </c>
      <c r="E96" s="5" t="n">
        <v>0.0175735566280999</v>
      </c>
      <c r="F96" s="6" t="s">
        <v>146</v>
      </c>
      <c r="G96" s="7" t="n">
        <v>9</v>
      </c>
    </row>
    <row r="97" customFormat="false" ht="15" hidden="false" customHeight="false" outlineLevel="0" collapsed="false">
      <c r="A97" s="5" t="s">
        <v>147</v>
      </c>
      <c r="B97" s="5" t="n">
        <v>-0.86750213285905</v>
      </c>
      <c r="C97" s="5" t="n">
        <v>2.937609266377</v>
      </c>
      <c r="D97" s="5" t="n">
        <v>0.00115768252299586</v>
      </c>
      <c r="E97" s="5" t="n">
        <v>0.0171107472903137</v>
      </c>
      <c r="F97" s="6" t="e">
        <f aca="false">NA()</f>
        <v>#N/A</v>
      </c>
      <c r="G97" s="7" t="n">
        <v>0</v>
      </c>
    </row>
    <row r="98" customFormat="false" ht="15" hidden="false" customHeight="false" outlineLevel="0" collapsed="false">
      <c r="A98" s="5" t="s">
        <v>148</v>
      </c>
      <c r="B98" s="5" t="n">
        <v>-1.19719461311715</v>
      </c>
      <c r="C98" s="5" t="n">
        <v>7.32662571770688</v>
      </c>
      <c r="D98" s="6" t="n">
        <v>1.41197330896615E-005</v>
      </c>
      <c r="E98" s="5" t="n">
        <v>0.000500861014804648</v>
      </c>
      <c r="F98" s="6" t="e">
        <f aca="false">NA()</f>
        <v>#N/A</v>
      </c>
      <c r="G98" s="7" t="n">
        <v>0</v>
      </c>
    </row>
    <row r="99" customFormat="false" ht="15" hidden="false" customHeight="false" outlineLevel="0" collapsed="false">
      <c r="A99" s="5" t="s">
        <v>149</v>
      </c>
      <c r="B99" s="5" t="n">
        <v>-1.33148162937776</v>
      </c>
      <c r="C99" s="5" t="n">
        <v>5.04278784472569</v>
      </c>
      <c r="D99" s="6" t="n">
        <v>2.66287671164858E-011</v>
      </c>
      <c r="E99" s="6" t="n">
        <v>4.49065782503753E-009</v>
      </c>
      <c r="F99" s="6" t="s">
        <v>150</v>
      </c>
      <c r="G99" s="7" t="n">
        <v>23</v>
      </c>
    </row>
    <row r="100" customFormat="false" ht="15" hidden="false" customHeight="false" outlineLevel="0" collapsed="false">
      <c r="A100" s="5" t="s">
        <v>151</v>
      </c>
      <c r="B100" s="5" t="n">
        <v>-1.35954023938343</v>
      </c>
      <c r="C100" s="5" t="n">
        <v>7.07675585011531</v>
      </c>
      <c r="D100" s="6" t="n">
        <v>7.16385233638878E-009</v>
      </c>
      <c r="E100" s="6" t="n">
        <v>6.63914855715598E-007</v>
      </c>
      <c r="F100" s="6" t="e">
        <f aca="false">NA()</f>
        <v>#N/A</v>
      </c>
      <c r="G100" s="7" t="n">
        <v>14</v>
      </c>
    </row>
    <row r="101" customFormat="false" ht="15" hidden="false" customHeight="false" outlineLevel="0" collapsed="false">
      <c r="A101" s="5" t="s">
        <v>152</v>
      </c>
      <c r="B101" s="5" t="n">
        <v>-1.48838363409224</v>
      </c>
      <c r="C101" s="5" t="n">
        <v>2.68195992642652</v>
      </c>
      <c r="D101" s="6" t="n">
        <v>1.61477915788203E-007</v>
      </c>
      <c r="E101" s="6" t="n">
        <v>1.05134387323623E-005</v>
      </c>
      <c r="F101" s="6" t="s">
        <v>153</v>
      </c>
      <c r="G101" s="7" t="n">
        <v>45</v>
      </c>
    </row>
    <row r="102" customFormat="false" ht="15" hidden="false" customHeight="false" outlineLevel="0" collapsed="false">
      <c r="A102" s="5" t="s">
        <v>154</v>
      </c>
      <c r="B102" s="5" t="n">
        <v>-2.09856331117467</v>
      </c>
      <c r="C102" s="5" t="n">
        <v>1.74085371914894</v>
      </c>
      <c r="D102" s="6" t="n">
        <v>2.37464024188963E-009</v>
      </c>
      <c r="E102" s="6" t="n">
        <v>2.49264532329782E-007</v>
      </c>
      <c r="F102" s="6" t="e">
        <f aca="false">NA()</f>
        <v>#N/A</v>
      </c>
      <c r="G102" s="7" t="n">
        <v>41</v>
      </c>
    </row>
    <row r="103" customFormat="false" ht="15" hidden="false" customHeight="false" outlineLevel="0" collapsed="false">
      <c r="A103" s="5" t="s">
        <v>155</v>
      </c>
      <c r="B103" s="5" t="n">
        <v>-1.44594932672434</v>
      </c>
      <c r="C103" s="5" t="n">
        <v>1.43166495733832</v>
      </c>
      <c r="D103" s="5" t="n">
        <v>0.00011998993131096</v>
      </c>
      <c r="E103" s="5" t="n">
        <v>0.00297658302533556</v>
      </c>
      <c r="F103" s="6" t="s">
        <v>156</v>
      </c>
      <c r="G103" s="7" t="n">
        <v>0</v>
      </c>
    </row>
    <row r="104" customFormat="false" ht="15" hidden="false" customHeight="false" outlineLevel="0" collapsed="false">
      <c r="A104" s="5" t="s">
        <v>157</v>
      </c>
      <c r="B104" s="5" t="n">
        <v>-0.950901445303432</v>
      </c>
      <c r="C104" s="5" t="n">
        <v>3.33941673371776</v>
      </c>
      <c r="D104" s="6" t="n">
        <v>1.43091522269113E-005</v>
      </c>
      <c r="E104" s="5" t="n">
        <v>0.000505835907072977</v>
      </c>
      <c r="F104" s="6" t="e">
        <f aca="false">NA()</f>
        <v>#N/A</v>
      </c>
      <c r="G104" s="7" t="n">
        <v>21</v>
      </c>
    </row>
    <row r="105" customFormat="false" ht="15" hidden="false" customHeight="false" outlineLevel="0" collapsed="false">
      <c r="A105" s="5" t="s">
        <v>158</v>
      </c>
      <c r="B105" s="5" t="n">
        <v>-2.11902897189413</v>
      </c>
      <c r="C105" s="5" t="n">
        <v>1.03527294261103</v>
      </c>
      <c r="D105" s="6" t="n">
        <v>6.57478342380461E-005</v>
      </c>
      <c r="E105" s="5" t="n">
        <v>0.00181813970646984</v>
      </c>
      <c r="F105" s="6" t="e">
        <f aca="false">NA()</f>
        <v>#N/A</v>
      </c>
      <c r="G105" s="7" t="n">
        <v>195</v>
      </c>
    </row>
    <row r="106" customFormat="false" ht="15" hidden="false" customHeight="false" outlineLevel="0" collapsed="false">
      <c r="A106" s="5" t="s">
        <v>159</v>
      </c>
      <c r="B106" s="5" t="n">
        <v>-2.00008229695813</v>
      </c>
      <c r="C106" s="5" t="n">
        <v>1.17492878844868</v>
      </c>
      <c r="D106" s="6" t="n">
        <v>8.61783178353673E-005</v>
      </c>
      <c r="E106" s="5" t="n">
        <v>0.00226152131523577</v>
      </c>
      <c r="F106" s="6" t="e">
        <f aca="false">NA()</f>
        <v>#N/A</v>
      </c>
      <c r="G106" s="7" t="n">
        <v>0</v>
      </c>
    </row>
    <row r="107" customFormat="false" ht="15" hidden="false" customHeight="false" outlineLevel="0" collapsed="false">
      <c r="A107" s="5" t="s">
        <v>160</v>
      </c>
      <c r="B107" s="5" t="n">
        <v>-0.8208282997054</v>
      </c>
      <c r="C107" s="5" t="n">
        <v>3.97155421753431</v>
      </c>
      <c r="D107" s="5" t="n">
        <v>0.000128315543911041</v>
      </c>
      <c r="E107" s="5" t="n">
        <v>0.00313534916915173</v>
      </c>
      <c r="F107" s="6" t="e">
        <f aca="false">NA()</f>
        <v>#N/A</v>
      </c>
      <c r="G107" s="7" t="n">
        <v>548</v>
      </c>
    </row>
    <row r="108" customFormat="false" ht="15" hidden="false" customHeight="false" outlineLevel="0" collapsed="false">
      <c r="A108" s="5" t="s">
        <v>161</v>
      </c>
      <c r="B108" s="5" t="n">
        <v>-0.895975022472301</v>
      </c>
      <c r="C108" s="5" t="n">
        <v>2.54988447212185</v>
      </c>
      <c r="D108" s="5" t="n">
        <v>0.00160181256657582</v>
      </c>
      <c r="E108" s="5" t="n">
        <v>0.0216528855090216</v>
      </c>
      <c r="F108" s="6" t="e">
        <f aca="false">NA()</f>
        <v>#N/A</v>
      </c>
      <c r="G108" s="7" t="n">
        <v>41</v>
      </c>
    </row>
    <row r="109" customFormat="false" ht="15" hidden="false" customHeight="false" outlineLevel="0" collapsed="false">
      <c r="A109" s="5" t="s">
        <v>162</v>
      </c>
      <c r="B109" s="5" t="n">
        <v>-5.19896480284198</v>
      </c>
      <c r="C109" s="5" t="n">
        <v>0.325773467480564</v>
      </c>
      <c r="D109" s="6" t="n">
        <v>6.55553535227386E-011</v>
      </c>
      <c r="E109" s="6" t="n">
        <v>1.00651928610211E-008</v>
      </c>
      <c r="F109" s="6" t="e">
        <f aca="false">NA()</f>
        <v>#N/A</v>
      </c>
      <c r="G109" s="7" t="n">
        <v>0</v>
      </c>
    </row>
    <row r="110" customFormat="false" ht="15" hidden="false" customHeight="false" outlineLevel="0" collapsed="false">
      <c r="A110" s="5" t="s">
        <v>163</v>
      </c>
      <c r="B110" s="5" t="n">
        <v>-5.65965234458039</v>
      </c>
      <c r="C110" s="5" t="n">
        <v>0.836625751238583</v>
      </c>
      <c r="D110" s="6" t="n">
        <v>1.15946265873258E-012</v>
      </c>
      <c r="E110" s="6" t="n">
        <v>2.33870438634943E-010</v>
      </c>
      <c r="F110" s="6" t="e">
        <f aca="false">NA()</f>
        <v>#N/A</v>
      </c>
      <c r="G110" s="7" t="n">
        <v>0</v>
      </c>
    </row>
    <row r="111" customFormat="false" ht="15" hidden="false" customHeight="false" outlineLevel="0" collapsed="false">
      <c r="A111" s="5" t="s">
        <v>164</v>
      </c>
      <c r="B111" s="5" t="n">
        <v>-0.717284952010777</v>
      </c>
      <c r="C111" s="5" t="n">
        <v>7.55646028158779</v>
      </c>
      <c r="D111" s="6" t="n">
        <v>6.79017554425605E-005</v>
      </c>
      <c r="E111" s="5" t="n">
        <v>0.00185772701658941</v>
      </c>
      <c r="F111" s="6" t="s">
        <v>165</v>
      </c>
      <c r="G111" s="7" t="n">
        <v>4</v>
      </c>
    </row>
    <row r="112" customFormat="false" ht="15" hidden="false" customHeight="false" outlineLevel="0" collapsed="false">
      <c r="A112" s="5" t="s">
        <v>166</v>
      </c>
      <c r="B112" s="5" t="n">
        <v>-4.07008494178918</v>
      </c>
      <c r="C112" s="5" t="n">
        <v>-2.11830513055287</v>
      </c>
      <c r="D112" s="6" t="n">
        <v>4.91251503051802E-005</v>
      </c>
      <c r="E112" s="5" t="n">
        <v>0.00143565460565167</v>
      </c>
      <c r="F112" s="6" t="e">
        <f aca="false">NA()</f>
        <v>#N/A</v>
      </c>
      <c r="G112" s="7" t="n">
        <v>0</v>
      </c>
    </row>
    <row r="113" customFormat="false" ht="15" hidden="false" customHeight="false" outlineLevel="0" collapsed="false">
      <c r="A113" s="5" t="s">
        <v>167</v>
      </c>
      <c r="B113" s="5" t="n">
        <v>-1.18844566548972</v>
      </c>
      <c r="C113" s="5" t="n">
        <v>5.52242657589995</v>
      </c>
      <c r="D113" s="6" t="n">
        <v>1.16930034638782E-007</v>
      </c>
      <c r="E113" s="6" t="n">
        <v>7.96595540615331E-006</v>
      </c>
      <c r="F113" s="6" t="e">
        <f aca="false">NA()</f>
        <v>#N/A</v>
      </c>
      <c r="G113" s="7" t="n">
        <v>0</v>
      </c>
    </row>
    <row r="114" customFormat="false" ht="15" hidden="false" customHeight="false" outlineLevel="0" collapsed="false">
      <c r="A114" s="5" t="s">
        <v>168</v>
      </c>
      <c r="B114" s="5" t="n">
        <v>-1.42796903076655</v>
      </c>
      <c r="C114" s="5" t="n">
        <v>6.4862335597197</v>
      </c>
      <c r="D114" s="6" t="n">
        <v>5.18617763109239E-009</v>
      </c>
      <c r="E114" s="6" t="n">
        <v>4.93983419361551E-007</v>
      </c>
      <c r="F114" s="6" t="e">
        <f aca="false">NA()</f>
        <v>#N/A</v>
      </c>
      <c r="G114" s="7" t="n">
        <v>0</v>
      </c>
    </row>
    <row r="115" customFormat="false" ht="15" hidden="false" customHeight="false" outlineLevel="0" collapsed="false">
      <c r="A115" s="5" t="s">
        <v>169</v>
      </c>
      <c r="B115" s="5" t="n">
        <v>-1.74843929813013</v>
      </c>
      <c r="C115" s="5" t="n">
        <v>6.68562687411838</v>
      </c>
      <c r="D115" s="6" t="n">
        <v>3.35003535542515E-013</v>
      </c>
      <c r="E115" s="6" t="n">
        <v>7.33230078750181E-011</v>
      </c>
      <c r="F115" s="6" t="e">
        <f aca="false">NA()</f>
        <v>#N/A</v>
      </c>
      <c r="G115" s="7" t="n">
        <v>0</v>
      </c>
    </row>
    <row r="116" customFormat="false" ht="15" hidden="false" customHeight="false" outlineLevel="0" collapsed="false">
      <c r="A116" s="5" t="s">
        <v>170</v>
      </c>
      <c r="B116" s="5" t="n">
        <v>-2.06031404052156</v>
      </c>
      <c r="C116" s="5" t="n">
        <v>0.0473841329145615</v>
      </c>
      <c r="D116" s="6" t="n">
        <v>6.22093350158928E-005</v>
      </c>
      <c r="E116" s="5" t="n">
        <v>0.00175328062824244</v>
      </c>
      <c r="F116" s="6" t="e">
        <f aca="false">NA()</f>
        <v>#N/A</v>
      </c>
      <c r="G116" s="7" t="n">
        <v>0</v>
      </c>
    </row>
    <row r="117" customFormat="false" ht="15" hidden="false" customHeight="false" outlineLevel="0" collapsed="false">
      <c r="A117" s="5" t="s">
        <v>171</v>
      </c>
      <c r="B117" s="5" t="n">
        <v>-3.98685224043461</v>
      </c>
      <c r="C117" s="5" t="n">
        <v>3.05540616675633</v>
      </c>
      <c r="D117" s="6" t="n">
        <v>9.06431185486772E-016</v>
      </c>
      <c r="E117" s="6" t="n">
        <v>2.59012711252845E-013</v>
      </c>
      <c r="F117" s="6" t="e">
        <f aca="false">NA()</f>
        <v>#N/A</v>
      </c>
      <c r="G117" s="7" t="n">
        <v>46</v>
      </c>
    </row>
    <row r="118" customFormat="false" ht="15" hidden="false" customHeight="false" outlineLevel="0" collapsed="false">
      <c r="A118" s="5" t="s">
        <v>172</v>
      </c>
      <c r="B118" s="5" t="n">
        <v>-0.679180835974808</v>
      </c>
      <c r="C118" s="5" t="n">
        <v>6.17894240080877</v>
      </c>
      <c r="D118" s="5" t="n">
        <v>0.000195677203265173</v>
      </c>
      <c r="E118" s="5" t="n">
        <v>0.00428283274465709</v>
      </c>
      <c r="F118" s="6" t="s">
        <v>173</v>
      </c>
      <c r="G118" s="7" t="n">
        <v>0</v>
      </c>
    </row>
    <row r="119" customFormat="false" ht="15" hidden="false" customHeight="false" outlineLevel="0" collapsed="false">
      <c r="A119" s="5" t="s">
        <v>174</v>
      </c>
      <c r="B119" s="5" t="n">
        <v>-0.658897667888625</v>
      </c>
      <c r="C119" s="5" t="n">
        <v>3.65966233714113</v>
      </c>
      <c r="D119" s="5" t="n">
        <v>0.00312687751138735</v>
      </c>
      <c r="E119" s="5" t="n">
        <v>0.03566213587575</v>
      </c>
      <c r="F119" s="6" t="s">
        <v>175</v>
      </c>
      <c r="G119" s="7" t="n">
        <v>0</v>
      </c>
    </row>
    <row r="120" customFormat="false" ht="15" hidden="false" customHeight="false" outlineLevel="0" collapsed="false">
      <c r="A120" s="5" t="s">
        <v>176</v>
      </c>
      <c r="B120" s="5" t="n">
        <v>-0.627823406229181</v>
      </c>
      <c r="C120" s="5" t="n">
        <v>4.30948228576529</v>
      </c>
      <c r="D120" s="5" t="n">
        <v>0.000659612673395144</v>
      </c>
      <c r="E120" s="5" t="n">
        <v>0.0108566969139454</v>
      </c>
      <c r="F120" s="6" t="s">
        <v>177</v>
      </c>
      <c r="G120" s="7" t="n">
        <v>11</v>
      </c>
    </row>
    <row r="121" customFormat="false" ht="15" hidden="false" customHeight="false" outlineLevel="0" collapsed="false">
      <c r="A121" s="5" t="s">
        <v>178</v>
      </c>
      <c r="B121" s="5" t="n">
        <v>-0.964660476754581</v>
      </c>
      <c r="C121" s="5" t="n">
        <v>4.27695943018599</v>
      </c>
      <c r="D121" s="5" t="n">
        <v>0.000124966815227916</v>
      </c>
      <c r="E121" s="5" t="n">
        <v>0.00306824441589468</v>
      </c>
      <c r="F121" s="6" t="e">
        <f aca="false">NA()</f>
        <v>#N/A</v>
      </c>
      <c r="G121" s="7" t="n">
        <v>1</v>
      </c>
    </row>
    <row r="122" customFormat="false" ht="15" hidden="false" customHeight="false" outlineLevel="0" collapsed="false">
      <c r="A122" s="5" t="s">
        <v>179</v>
      </c>
      <c r="B122" s="5" t="n">
        <v>-0.542990002871063</v>
      </c>
      <c r="C122" s="5" t="n">
        <v>6.59552625848663</v>
      </c>
      <c r="D122" s="5" t="n">
        <v>0.000643133975345948</v>
      </c>
      <c r="E122" s="5" t="n">
        <v>0.0106365260520639</v>
      </c>
      <c r="F122" s="6" t="s">
        <v>180</v>
      </c>
      <c r="G122" s="7" t="n">
        <v>3</v>
      </c>
    </row>
    <row r="123" customFormat="false" ht="15" hidden="false" customHeight="false" outlineLevel="0" collapsed="false">
      <c r="A123" s="5" t="s">
        <v>181</v>
      </c>
      <c r="B123" s="5" t="n">
        <v>-1.50530795689538</v>
      </c>
      <c r="C123" s="5" t="n">
        <v>0.709700494037121</v>
      </c>
      <c r="D123" s="5" t="n">
        <v>0.000118522848346172</v>
      </c>
      <c r="E123" s="5" t="n">
        <v>0.00295933141004143</v>
      </c>
      <c r="F123" s="6" t="s">
        <v>182</v>
      </c>
      <c r="G123" s="7" t="n">
        <v>0</v>
      </c>
    </row>
    <row r="124" customFormat="false" ht="15" hidden="false" customHeight="false" outlineLevel="0" collapsed="false">
      <c r="A124" s="5" t="s">
        <v>183</v>
      </c>
      <c r="B124" s="5" t="n">
        <v>-1.84048649848256</v>
      </c>
      <c r="C124" s="5" t="n">
        <v>3.13361625220311</v>
      </c>
      <c r="D124" s="6" t="n">
        <v>2.23734001517941E-011</v>
      </c>
      <c r="E124" s="6" t="n">
        <v>3.89894837632192E-009</v>
      </c>
      <c r="F124" s="6" t="s">
        <v>184</v>
      </c>
      <c r="G124" s="7" t="n">
        <v>0</v>
      </c>
    </row>
    <row r="125" customFormat="false" ht="15" hidden="false" customHeight="false" outlineLevel="0" collapsed="false">
      <c r="A125" s="5" t="s">
        <v>185</v>
      </c>
      <c r="B125" s="5" t="n">
        <v>-1.36060241975785</v>
      </c>
      <c r="C125" s="5" t="n">
        <v>3.1233975545368</v>
      </c>
      <c r="D125" s="6" t="n">
        <v>2.21115426164862E-005</v>
      </c>
      <c r="E125" s="5" t="n">
        <v>0.000724399486929278</v>
      </c>
      <c r="F125" s="6" t="s">
        <v>186</v>
      </c>
      <c r="G125" s="7" t="n">
        <v>20</v>
      </c>
    </row>
    <row r="126" customFormat="false" ht="15" hidden="false" customHeight="false" outlineLevel="0" collapsed="false">
      <c r="A126" s="5" t="s">
        <v>187</v>
      </c>
      <c r="B126" s="5" t="n">
        <v>-2.62695439053593</v>
      </c>
      <c r="C126" s="5" t="n">
        <v>1.31546564196727</v>
      </c>
      <c r="D126" s="5" t="n">
        <v>0.00047728797148754</v>
      </c>
      <c r="E126" s="5" t="n">
        <v>0.00852406486578528</v>
      </c>
      <c r="F126" s="6" t="e">
        <f aca="false">NA()</f>
        <v>#N/A</v>
      </c>
      <c r="G126" s="7" t="n">
        <v>0</v>
      </c>
    </row>
    <row r="127" customFormat="false" ht="15" hidden="false" customHeight="false" outlineLevel="0" collapsed="false">
      <c r="A127" s="5" t="s">
        <v>188</v>
      </c>
      <c r="B127" s="5" t="n">
        <v>-1.19445378212944</v>
      </c>
      <c r="C127" s="5" t="n">
        <v>1.42168056543129</v>
      </c>
      <c r="D127" s="5" t="n">
        <v>0.00150195601795638</v>
      </c>
      <c r="E127" s="5" t="n">
        <v>0.0207112889500231</v>
      </c>
      <c r="F127" s="6" t="e">
        <f aca="false">NA()</f>
        <v>#N/A</v>
      </c>
      <c r="G127" s="7" t="n">
        <v>0</v>
      </c>
    </row>
    <row r="128" customFormat="false" ht="15" hidden="false" customHeight="false" outlineLevel="0" collapsed="false">
      <c r="A128" s="5" t="s">
        <v>189</v>
      </c>
      <c r="B128" s="5" t="n">
        <v>-0.940848476673696</v>
      </c>
      <c r="C128" s="5" t="n">
        <v>2.40851581627155</v>
      </c>
      <c r="D128" s="5" t="n">
        <v>0.00326654354194567</v>
      </c>
      <c r="E128" s="5" t="n">
        <v>0.0365249276260816</v>
      </c>
      <c r="F128" s="6" t="s">
        <v>190</v>
      </c>
      <c r="G128" s="7" t="n">
        <v>0</v>
      </c>
    </row>
    <row r="129" customFormat="false" ht="15" hidden="false" customHeight="false" outlineLevel="0" collapsed="false">
      <c r="A129" s="5" t="s">
        <v>191</v>
      </c>
      <c r="B129" s="5" t="n">
        <v>-1.92869919026611</v>
      </c>
      <c r="C129" s="5" t="n">
        <v>2.03197034395911</v>
      </c>
      <c r="D129" s="6" t="n">
        <v>5.22712396275448E-010</v>
      </c>
      <c r="E129" s="6" t="n">
        <v>6.32604990645357E-008</v>
      </c>
      <c r="F129" s="6" t="e">
        <f aca="false">NA()</f>
        <v>#N/A</v>
      </c>
      <c r="G129" s="7" t="n">
        <v>68</v>
      </c>
    </row>
    <row r="130" customFormat="false" ht="15" hidden="false" customHeight="false" outlineLevel="0" collapsed="false">
      <c r="A130" s="5" t="s">
        <v>192</v>
      </c>
      <c r="B130" s="5" t="n">
        <v>-0.899122828579742</v>
      </c>
      <c r="C130" s="5" t="n">
        <v>5.84389429638414</v>
      </c>
      <c r="D130" s="6" t="n">
        <v>3.27637094523955E-006</v>
      </c>
      <c r="E130" s="5" t="n">
        <v>0.000147179161195106</v>
      </c>
      <c r="F130" s="6" t="s">
        <v>193</v>
      </c>
      <c r="G130" s="7" t="n">
        <v>0</v>
      </c>
    </row>
    <row r="131" customFormat="false" ht="15" hidden="false" customHeight="false" outlineLevel="0" collapsed="false">
      <c r="A131" s="5" t="s">
        <v>194</v>
      </c>
      <c r="B131" s="5" t="n">
        <v>-0.623334820761503</v>
      </c>
      <c r="C131" s="5" t="n">
        <v>4.13039887777303</v>
      </c>
      <c r="D131" s="5" t="n">
        <v>0.00365539828649161</v>
      </c>
      <c r="E131" s="5" t="n">
        <v>0.0394990358961547</v>
      </c>
      <c r="F131" s="6" t="e">
        <f aca="false">NA()</f>
        <v>#N/A</v>
      </c>
      <c r="G131" s="7" t="n">
        <v>3</v>
      </c>
    </row>
    <row r="132" customFormat="false" ht="15" hidden="false" customHeight="false" outlineLevel="0" collapsed="false">
      <c r="A132" s="5" t="s">
        <v>195</v>
      </c>
      <c r="B132" s="5" t="n">
        <v>-1.28002400956437</v>
      </c>
      <c r="C132" s="5" t="n">
        <v>2.92741008823537</v>
      </c>
      <c r="D132" s="6" t="n">
        <v>5.82391786395006E-008</v>
      </c>
      <c r="E132" s="6" t="n">
        <v>4.34135094684451E-006</v>
      </c>
      <c r="F132" s="6" t="e">
        <f aca="false">NA()</f>
        <v>#N/A</v>
      </c>
      <c r="G132" s="7" t="n">
        <v>7</v>
      </c>
    </row>
    <row r="133" customFormat="false" ht="15" hidden="false" customHeight="false" outlineLevel="0" collapsed="false">
      <c r="A133" s="5" t="s">
        <v>196</v>
      </c>
      <c r="B133" s="5" t="n">
        <v>-1.43804942988131</v>
      </c>
      <c r="C133" s="5" t="n">
        <v>0.510721401758729</v>
      </c>
      <c r="D133" s="5" t="n">
        <v>0.000730894600219593</v>
      </c>
      <c r="E133" s="5" t="n">
        <v>0.0116962940275588</v>
      </c>
      <c r="F133" s="6" t="e">
        <f aca="false">NA()</f>
        <v>#N/A</v>
      </c>
      <c r="G133" s="7" t="n">
        <v>0</v>
      </c>
    </row>
    <row r="134" customFormat="false" ht="15" hidden="false" customHeight="false" outlineLevel="0" collapsed="false">
      <c r="A134" s="5" t="s">
        <v>197</v>
      </c>
      <c r="B134" s="5" t="n">
        <v>-1.00670000785425</v>
      </c>
      <c r="C134" s="5" t="n">
        <v>3.55313243688148</v>
      </c>
      <c r="D134" s="5" t="n">
        <v>0.000125240233032475</v>
      </c>
      <c r="E134" s="5" t="n">
        <v>0.00306824441589468</v>
      </c>
      <c r="F134" s="6" t="e">
        <f aca="false">NA()</f>
        <v>#N/A</v>
      </c>
      <c r="G134" s="7" t="n">
        <v>38</v>
      </c>
    </row>
    <row r="135" customFormat="false" ht="15" hidden="false" customHeight="false" outlineLevel="0" collapsed="false">
      <c r="A135" s="5" t="s">
        <v>198</v>
      </c>
      <c r="B135" s="5" t="n">
        <v>-1.81402339564399</v>
      </c>
      <c r="C135" s="5" t="n">
        <v>2.4979571219805</v>
      </c>
      <c r="D135" s="6" t="n">
        <v>2.11194420203901E-008</v>
      </c>
      <c r="E135" s="6" t="n">
        <v>1.75206209728833E-006</v>
      </c>
      <c r="F135" s="6" t="e">
        <f aca="false">NA()</f>
        <v>#N/A</v>
      </c>
      <c r="G135" s="7" t="n">
        <v>33</v>
      </c>
    </row>
    <row r="136" customFormat="false" ht="15" hidden="false" customHeight="false" outlineLevel="0" collapsed="false">
      <c r="A136" s="5" t="s">
        <v>199</v>
      </c>
      <c r="B136" s="5" t="n">
        <v>-1.48688157563493</v>
      </c>
      <c r="C136" s="5" t="n">
        <v>5.38570334587425</v>
      </c>
      <c r="D136" s="6" t="n">
        <v>1.37998098655345E-017</v>
      </c>
      <c r="E136" s="6" t="n">
        <v>5.06995157452691E-015</v>
      </c>
      <c r="F136" s="6" t="e">
        <f aca="false">NA()</f>
        <v>#N/A</v>
      </c>
      <c r="G136" s="7" t="n">
        <v>6</v>
      </c>
    </row>
    <row r="137" customFormat="false" ht="15" hidden="false" customHeight="false" outlineLevel="0" collapsed="false">
      <c r="A137" s="5" t="s">
        <v>200</v>
      </c>
      <c r="B137" s="5" t="n">
        <v>-0.873921063463723</v>
      </c>
      <c r="C137" s="5" t="n">
        <v>3.75868938549803</v>
      </c>
      <c r="D137" s="6" t="n">
        <v>2.72093462533273E-005</v>
      </c>
      <c r="E137" s="5" t="n">
        <v>0.000871970544884668</v>
      </c>
      <c r="F137" s="6" t="s">
        <v>201</v>
      </c>
      <c r="G137" s="7" t="n">
        <v>0</v>
      </c>
    </row>
    <row r="138" customFormat="false" ht="15" hidden="false" customHeight="false" outlineLevel="0" collapsed="false">
      <c r="A138" s="5" t="s">
        <v>202</v>
      </c>
      <c r="B138" s="5" t="n">
        <v>-0.860829634932569</v>
      </c>
      <c r="C138" s="5" t="n">
        <v>9.84166331706989</v>
      </c>
      <c r="D138" s="6" t="n">
        <v>8.72495585598023E-007</v>
      </c>
      <c r="E138" s="6" t="n">
        <v>4.74886883018353E-005</v>
      </c>
      <c r="F138" s="6" t="s">
        <v>203</v>
      </c>
      <c r="G138" s="7" t="n">
        <v>0</v>
      </c>
    </row>
    <row r="139" customFormat="false" ht="15" hidden="false" customHeight="false" outlineLevel="0" collapsed="false">
      <c r="A139" s="5" t="s">
        <v>204</v>
      </c>
      <c r="B139" s="5" t="n">
        <v>-4.28123685081474</v>
      </c>
      <c r="C139" s="5" t="n">
        <v>1.12489002293141</v>
      </c>
      <c r="D139" s="6" t="n">
        <v>1.58417762593265E-010</v>
      </c>
      <c r="E139" s="6" t="n">
        <v>2.26339378305127E-008</v>
      </c>
      <c r="F139" s="6" t="e">
        <f aca="false">NA()</f>
        <v>#N/A</v>
      </c>
      <c r="G139" s="7" t="n">
        <v>923</v>
      </c>
    </row>
    <row r="140" customFormat="false" ht="15" hidden="false" customHeight="false" outlineLevel="0" collapsed="false">
      <c r="A140" s="5" t="s">
        <v>205</v>
      </c>
      <c r="B140" s="5" t="n">
        <v>-4.81693470738052</v>
      </c>
      <c r="C140" s="5" t="n">
        <v>4.40765652087559</v>
      </c>
      <c r="D140" s="6" t="n">
        <v>9.98273655189727E-020</v>
      </c>
      <c r="E140" s="6" t="n">
        <v>4.46488743084205E-017</v>
      </c>
      <c r="F140" s="6" t="e">
        <f aca="false">NA()</f>
        <v>#N/A</v>
      </c>
      <c r="G140" s="7" t="n">
        <v>66</v>
      </c>
    </row>
    <row r="141" customFormat="false" ht="15" hidden="false" customHeight="false" outlineLevel="0" collapsed="false">
      <c r="A141" s="5" t="s">
        <v>206</v>
      </c>
      <c r="B141" s="5" t="n">
        <v>-0.510728858008153</v>
      </c>
      <c r="C141" s="5" t="n">
        <v>6.21094123305151</v>
      </c>
      <c r="D141" s="5" t="n">
        <v>0.00413413688856723</v>
      </c>
      <c r="E141" s="5" t="n">
        <v>0.043088010306678</v>
      </c>
      <c r="F141" s="6" t="s">
        <v>207</v>
      </c>
      <c r="G141" s="7" t="n">
        <v>0</v>
      </c>
    </row>
    <row r="142" customFormat="false" ht="15" hidden="false" customHeight="false" outlineLevel="0" collapsed="false">
      <c r="A142" s="5" t="s">
        <v>208</v>
      </c>
      <c r="B142" s="5" t="n">
        <v>-0.948068975613877</v>
      </c>
      <c r="C142" s="5" t="n">
        <v>4.00251762579563</v>
      </c>
      <c r="D142" s="6" t="n">
        <v>7.25085054735298E-006</v>
      </c>
      <c r="E142" s="5" t="n">
        <v>0.000292507841492628</v>
      </c>
      <c r="F142" s="6" t="s">
        <v>209</v>
      </c>
      <c r="G142" s="7" t="n">
        <v>0</v>
      </c>
    </row>
    <row r="143" customFormat="false" ht="15" hidden="false" customHeight="false" outlineLevel="0" collapsed="false">
      <c r="A143" s="5" t="s">
        <v>210</v>
      </c>
      <c r="B143" s="5" t="n">
        <v>-1.3456618929026</v>
      </c>
      <c r="C143" s="5" t="n">
        <v>6.73404904887699</v>
      </c>
      <c r="D143" s="6" t="n">
        <v>9.42099372849337E-015</v>
      </c>
      <c r="E143" s="6" t="n">
        <v>2.36375030451247E-012</v>
      </c>
      <c r="F143" s="6" t="s">
        <v>211</v>
      </c>
      <c r="G143" s="7" t="n">
        <v>92</v>
      </c>
    </row>
    <row r="144" customFormat="false" ht="15" hidden="false" customHeight="false" outlineLevel="0" collapsed="false">
      <c r="A144" s="5" t="s">
        <v>212</v>
      </c>
      <c r="B144" s="5" t="n">
        <v>-1.07817614298685</v>
      </c>
      <c r="C144" s="5" t="n">
        <v>5.36085370456577</v>
      </c>
      <c r="D144" s="6" t="n">
        <v>1.12006225699081E-007</v>
      </c>
      <c r="E144" s="6" t="n">
        <v>7.73293989104995E-006</v>
      </c>
      <c r="F144" s="6" t="e">
        <f aca="false">NA()</f>
        <v>#N/A</v>
      </c>
      <c r="G144" s="7" t="n">
        <v>18</v>
      </c>
    </row>
    <row r="145" customFormat="false" ht="15" hidden="false" customHeight="false" outlineLevel="0" collapsed="false">
      <c r="A145" s="5" t="s">
        <v>213</v>
      </c>
      <c r="B145" s="5" t="n">
        <v>-1.05507930456304</v>
      </c>
      <c r="C145" s="5" t="n">
        <v>3.96545387415741</v>
      </c>
      <c r="D145" s="6" t="n">
        <v>1.32723188444755E-007</v>
      </c>
      <c r="E145" s="6" t="n">
        <v>8.86573662033241E-006</v>
      </c>
      <c r="F145" s="6" t="s">
        <v>214</v>
      </c>
      <c r="G145" s="7" t="n">
        <v>1</v>
      </c>
    </row>
    <row r="146" customFormat="false" ht="15" hidden="false" customHeight="false" outlineLevel="0" collapsed="false">
      <c r="A146" s="5" t="s">
        <v>215</v>
      </c>
      <c r="B146" s="5" t="n">
        <v>-0.524242558081199</v>
      </c>
      <c r="C146" s="5" t="n">
        <v>5.13975538289075</v>
      </c>
      <c r="D146" s="5" t="n">
        <v>0.0046186327818657</v>
      </c>
      <c r="E146" s="5" t="n">
        <v>0.0461586910441976</v>
      </c>
      <c r="F146" s="6" t="s">
        <v>216</v>
      </c>
      <c r="G146" s="7" t="n">
        <v>0</v>
      </c>
    </row>
    <row r="147" customFormat="false" ht="15" hidden="false" customHeight="false" outlineLevel="0" collapsed="false">
      <c r="A147" s="5" t="s">
        <v>217</v>
      </c>
      <c r="B147" s="5" t="n">
        <v>-0.939465868773498</v>
      </c>
      <c r="C147" s="5" t="n">
        <v>5.44687121233536</v>
      </c>
      <c r="D147" s="6" t="n">
        <v>1.767575720931E-008</v>
      </c>
      <c r="E147" s="6" t="n">
        <v>1.47829686513961E-006</v>
      </c>
      <c r="F147" s="6" t="s">
        <v>218</v>
      </c>
      <c r="G147" s="7" t="n">
        <v>6</v>
      </c>
    </row>
    <row r="148" customFormat="false" ht="15" hidden="false" customHeight="false" outlineLevel="0" collapsed="false">
      <c r="A148" s="5" t="s">
        <v>219</v>
      </c>
      <c r="B148" s="5" t="n">
        <v>-0.792868338323736</v>
      </c>
      <c r="C148" s="5" t="n">
        <v>6.68222079468778</v>
      </c>
      <c r="D148" s="6" t="n">
        <v>2.6997171999062E-006</v>
      </c>
      <c r="E148" s="5" t="n">
        <v>0.00012623632197925</v>
      </c>
      <c r="F148" s="6" t="s">
        <v>220</v>
      </c>
      <c r="G148" s="7" t="n">
        <v>28</v>
      </c>
    </row>
    <row r="149" customFormat="false" ht="15" hidden="false" customHeight="false" outlineLevel="0" collapsed="false">
      <c r="A149" s="5" t="s">
        <v>221</v>
      </c>
      <c r="B149" s="5" t="n">
        <v>-0.519784910536355</v>
      </c>
      <c r="C149" s="5" t="n">
        <v>7.82358600593863</v>
      </c>
      <c r="D149" s="5" t="n">
        <v>0.00459907993545728</v>
      </c>
      <c r="E149" s="5" t="n">
        <v>0.046111827773927</v>
      </c>
      <c r="F149" s="6" t="s">
        <v>222</v>
      </c>
      <c r="G149" s="7" t="n">
        <v>0</v>
      </c>
    </row>
    <row r="150" customFormat="false" ht="15" hidden="false" customHeight="false" outlineLevel="0" collapsed="false">
      <c r="A150" s="5" t="s">
        <v>223</v>
      </c>
      <c r="B150" s="5" t="n">
        <v>-1.29039736487344</v>
      </c>
      <c r="C150" s="5" t="n">
        <v>0.287803574816485</v>
      </c>
      <c r="D150" s="5" t="n">
        <v>0.00364055102423264</v>
      </c>
      <c r="E150" s="5" t="n">
        <v>0.0393799667573935</v>
      </c>
      <c r="F150" s="6" t="s">
        <v>224</v>
      </c>
      <c r="G150" s="7" t="n">
        <v>0</v>
      </c>
    </row>
    <row r="151" customFormat="false" ht="15" hidden="false" customHeight="false" outlineLevel="0" collapsed="false">
      <c r="A151" s="5" t="s">
        <v>225</v>
      </c>
      <c r="B151" s="5" t="n">
        <v>-0.684165318909212</v>
      </c>
      <c r="C151" s="5" t="n">
        <v>4.86012081349316</v>
      </c>
      <c r="D151" s="5" t="n">
        <v>0.00185125747822251</v>
      </c>
      <c r="E151" s="5" t="n">
        <v>0.0239545731804716</v>
      </c>
      <c r="F151" s="6" t="e">
        <f aca="false">NA()</f>
        <v>#N/A</v>
      </c>
      <c r="G151" s="7" t="n">
        <v>19</v>
      </c>
    </row>
    <row r="152" customFormat="false" ht="15" hidden="false" customHeight="false" outlineLevel="0" collapsed="false">
      <c r="A152" s="5" t="s">
        <v>226</v>
      </c>
      <c r="B152" s="5" t="n">
        <v>-0.586998451457517</v>
      </c>
      <c r="C152" s="5" t="n">
        <v>5.23618939547596</v>
      </c>
      <c r="D152" s="5" t="n">
        <v>0.00049868821178188</v>
      </c>
      <c r="E152" s="5" t="n">
        <v>0.00886011335854957</v>
      </c>
      <c r="F152" s="6" t="s">
        <v>227</v>
      </c>
      <c r="G152" s="7" t="n">
        <v>3</v>
      </c>
    </row>
    <row r="153" customFormat="false" ht="15" hidden="false" customHeight="false" outlineLevel="0" collapsed="false">
      <c r="A153" s="5" t="s">
        <v>228</v>
      </c>
      <c r="B153" s="5" t="n">
        <v>-0.559960182000157</v>
      </c>
      <c r="C153" s="5" t="n">
        <v>4.79548801125862</v>
      </c>
      <c r="D153" s="5" t="n">
        <v>0.00316157493980052</v>
      </c>
      <c r="E153" s="5" t="n">
        <v>0.0359002587202941</v>
      </c>
      <c r="F153" s="6" t="e">
        <f aca="false">NA()</f>
        <v>#N/A</v>
      </c>
      <c r="G153" s="7" t="n">
        <v>0</v>
      </c>
    </row>
    <row r="154" customFormat="false" ht="15" hidden="false" customHeight="false" outlineLevel="0" collapsed="false">
      <c r="A154" s="5" t="s">
        <v>229</v>
      </c>
      <c r="B154" s="5" t="n">
        <v>-1.28087556599191</v>
      </c>
      <c r="C154" s="5" t="n">
        <v>4.30448602355978</v>
      </c>
      <c r="D154" s="6" t="n">
        <v>9.94526815888471E-010</v>
      </c>
      <c r="E154" s="6" t="n">
        <v>1.16257924489144E-007</v>
      </c>
      <c r="F154" s="6" t="e">
        <f aca="false">NA()</f>
        <v>#N/A</v>
      </c>
      <c r="G154" s="7" t="n">
        <v>5</v>
      </c>
    </row>
    <row r="155" customFormat="false" ht="15" hidden="false" customHeight="false" outlineLevel="0" collapsed="false">
      <c r="A155" s="5" t="s">
        <v>230</v>
      </c>
      <c r="B155" s="5" t="n">
        <v>-0.792266525642731</v>
      </c>
      <c r="C155" s="5" t="n">
        <v>3.53111551310859</v>
      </c>
      <c r="D155" s="5" t="n">
        <v>0.00133267325115967</v>
      </c>
      <c r="E155" s="5" t="n">
        <v>0.0189615625652552</v>
      </c>
      <c r="F155" s="6" t="s">
        <v>231</v>
      </c>
      <c r="G155" s="7" t="n">
        <v>0</v>
      </c>
    </row>
    <row r="156" customFormat="false" ht="15" hidden="false" customHeight="false" outlineLevel="0" collapsed="false">
      <c r="A156" s="5" t="s">
        <v>232</v>
      </c>
      <c r="B156" s="5" t="n">
        <v>-0.767731691551435</v>
      </c>
      <c r="C156" s="5" t="n">
        <v>5.80046852619554</v>
      </c>
      <c r="D156" s="5" t="n">
        <v>0.000174648354246432</v>
      </c>
      <c r="E156" s="5" t="n">
        <v>0.00392272406142587</v>
      </c>
      <c r="F156" s="6" t="e">
        <f aca="false">NA()</f>
        <v>#N/A</v>
      </c>
      <c r="G156" s="7" t="n">
        <v>12</v>
      </c>
    </row>
    <row r="157" customFormat="false" ht="15" hidden="false" customHeight="false" outlineLevel="0" collapsed="false">
      <c r="A157" s="5" t="s">
        <v>233</v>
      </c>
      <c r="B157" s="5" t="n">
        <v>-1.92968499264278</v>
      </c>
      <c r="C157" s="5" t="n">
        <v>0.00208839279369018</v>
      </c>
      <c r="D157" s="6" t="n">
        <v>2.28512779926043E-005</v>
      </c>
      <c r="E157" s="5" t="n">
        <v>0.000746257449872764</v>
      </c>
      <c r="F157" s="6" t="e">
        <f aca="false">NA()</f>
        <v>#N/A</v>
      </c>
      <c r="G157" s="7" t="n">
        <v>0</v>
      </c>
    </row>
    <row r="158" customFormat="false" ht="15" hidden="false" customHeight="false" outlineLevel="0" collapsed="false">
      <c r="A158" s="5" t="s">
        <v>234</v>
      </c>
      <c r="B158" s="5" t="n">
        <v>-1.04712836119593</v>
      </c>
      <c r="C158" s="5" t="n">
        <v>5.64324442255407</v>
      </c>
      <c r="D158" s="6" t="n">
        <v>6.69840667572134E-007</v>
      </c>
      <c r="E158" s="6" t="n">
        <v>3.82813941517475E-005</v>
      </c>
      <c r="F158" s="6" t="s">
        <v>235</v>
      </c>
      <c r="G158" s="7" t="n">
        <v>46</v>
      </c>
    </row>
    <row r="159" customFormat="false" ht="15" hidden="false" customHeight="false" outlineLevel="0" collapsed="false">
      <c r="A159" s="5" t="s">
        <v>236</v>
      </c>
      <c r="B159" s="5" t="n">
        <v>-0.721153858698894</v>
      </c>
      <c r="C159" s="5" t="n">
        <v>3.8060176531029</v>
      </c>
      <c r="D159" s="5" t="n">
        <v>0.0016279288401363</v>
      </c>
      <c r="E159" s="5" t="n">
        <v>0.0219482358826764</v>
      </c>
      <c r="F159" s="6" t="s">
        <v>237</v>
      </c>
      <c r="G159" s="7" t="n">
        <v>0</v>
      </c>
    </row>
    <row r="160" customFormat="false" ht="15" hidden="false" customHeight="false" outlineLevel="0" collapsed="false">
      <c r="A160" s="5" t="s">
        <v>238</v>
      </c>
      <c r="B160" s="5" t="n">
        <v>-3.97250008520604</v>
      </c>
      <c r="C160" s="5" t="n">
        <v>-1.61355412531528</v>
      </c>
      <c r="D160" s="6" t="n">
        <v>8.07850622377503E-006</v>
      </c>
      <c r="E160" s="5" t="n">
        <v>0.000317913723603209</v>
      </c>
      <c r="F160" s="6" t="e">
        <f aca="false">NA()</f>
        <v>#N/A</v>
      </c>
      <c r="G160" s="7" t="n">
        <v>0</v>
      </c>
    </row>
    <row r="161" customFormat="false" ht="15" hidden="false" customHeight="false" outlineLevel="0" collapsed="false">
      <c r="A161" s="5" t="s">
        <v>239</v>
      </c>
      <c r="B161" s="5" t="n">
        <v>-1.63645761128201</v>
      </c>
      <c r="C161" s="5" t="n">
        <v>0.0965860878249739</v>
      </c>
      <c r="D161" s="5" t="n">
        <v>0.000421369422741464</v>
      </c>
      <c r="E161" s="5" t="n">
        <v>0.00783696086883823</v>
      </c>
      <c r="F161" s="6" t="e">
        <f aca="false">NA()</f>
        <v>#N/A</v>
      </c>
      <c r="G161" s="7" t="n">
        <v>0</v>
      </c>
    </row>
    <row r="162" customFormat="false" ht="15" hidden="false" customHeight="false" outlineLevel="0" collapsed="false">
      <c r="A162" s="5" t="s">
        <v>240</v>
      </c>
      <c r="B162" s="5" t="n">
        <v>-0.840142371906698</v>
      </c>
      <c r="C162" s="5" t="n">
        <v>5.35419194627018</v>
      </c>
      <c r="D162" s="6" t="n">
        <v>1.46741101041984E-006</v>
      </c>
      <c r="E162" s="6" t="n">
        <v>7.32779469135382E-005</v>
      </c>
      <c r="F162" s="6" t="s">
        <v>241</v>
      </c>
      <c r="G162" s="7" t="n">
        <v>12</v>
      </c>
    </row>
    <row r="163" customFormat="false" ht="15" hidden="false" customHeight="false" outlineLevel="0" collapsed="false">
      <c r="A163" s="5" t="s">
        <v>242</v>
      </c>
      <c r="B163" s="5" t="n">
        <v>-0.683647451750974</v>
      </c>
      <c r="C163" s="5" t="n">
        <v>7.22267301468141</v>
      </c>
      <c r="D163" s="5" t="n">
        <v>0.000243904680785648</v>
      </c>
      <c r="E163" s="5" t="n">
        <v>0.00509968994154871</v>
      </c>
      <c r="F163" s="6" t="s">
        <v>243</v>
      </c>
      <c r="G163" s="7" t="n">
        <v>0</v>
      </c>
    </row>
    <row r="164" customFormat="false" ht="15" hidden="false" customHeight="false" outlineLevel="0" collapsed="false">
      <c r="A164" s="5" t="s">
        <v>244</v>
      </c>
      <c r="B164" s="5" t="n">
        <v>-1.15459010097331</v>
      </c>
      <c r="C164" s="5" t="n">
        <v>7.03333899274143</v>
      </c>
      <c r="D164" s="6" t="n">
        <v>3.39854428524066E-009</v>
      </c>
      <c r="E164" s="6" t="n">
        <v>3.39425486041463E-007</v>
      </c>
      <c r="F164" s="6" t="s">
        <v>245</v>
      </c>
      <c r="G164" s="7" t="n">
        <v>2</v>
      </c>
    </row>
    <row r="165" customFormat="false" ht="15" hidden="false" customHeight="false" outlineLevel="0" collapsed="false">
      <c r="A165" s="5" t="s">
        <v>246</v>
      </c>
      <c r="B165" s="5" t="n">
        <v>-0.805274429100668</v>
      </c>
      <c r="C165" s="5" t="n">
        <v>5.11300356235522</v>
      </c>
      <c r="D165" s="5" t="n">
        <v>0.000311225166770926</v>
      </c>
      <c r="E165" s="5" t="n">
        <v>0.00618064341809367</v>
      </c>
      <c r="F165" s="6" t="s">
        <v>247</v>
      </c>
      <c r="G165" s="7" t="n">
        <v>1</v>
      </c>
    </row>
    <row r="166" customFormat="false" ht="15" hidden="false" customHeight="false" outlineLevel="0" collapsed="false">
      <c r="A166" s="5" t="s">
        <v>248</v>
      </c>
      <c r="B166" s="5" t="n">
        <v>-1.20779051408093</v>
      </c>
      <c r="C166" s="5" t="n">
        <v>1.70989388669126</v>
      </c>
      <c r="D166" s="5" t="n">
        <v>0.000225681032079666</v>
      </c>
      <c r="E166" s="5" t="n">
        <v>0.00479665449794117</v>
      </c>
      <c r="F166" s="6" t="e">
        <f aca="false">NA()</f>
        <v>#N/A</v>
      </c>
      <c r="G166" s="7" t="n">
        <v>198</v>
      </c>
    </row>
    <row r="167" customFormat="false" ht="15" hidden="false" customHeight="false" outlineLevel="0" collapsed="false">
      <c r="A167" s="5" t="s">
        <v>249</v>
      </c>
      <c r="B167" s="5" t="n">
        <v>-3.50252048655985</v>
      </c>
      <c r="C167" s="5" t="n">
        <v>3.02678261196262</v>
      </c>
      <c r="D167" s="6" t="n">
        <v>5.32345223201441E-022</v>
      </c>
      <c r="E167" s="6" t="n">
        <v>3.2213148888666E-019</v>
      </c>
      <c r="F167" s="6" t="e">
        <f aca="false">NA()</f>
        <v>#N/A</v>
      </c>
      <c r="G167" s="7" t="n">
        <v>0</v>
      </c>
    </row>
    <row r="168" customFormat="false" ht="15" hidden="false" customHeight="false" outlineLevel="0" collapsed="false">
      <c r="A168" s="5" t="s">
        <v>250</v>
      </c>
      <c r="B168" s="5" t="n">
        <v>-0.626149522418171</v>
      </c>
      <c r="C168" s="5" t="n">
        <v>5.66191477029871</v>
      </c>
      <c r="D168" s="5" t="n">
        <v>0.000512951430082837</v>
      </c>
      <c r="E168" s="5" t="n">
        <v>0.00906654873069097</v>
      </c>
      <c r="F168" s="6" t="e">
        <f aca="false">NA()</f>
        <v>#N/A</v>
      </c>
      <c r="G168" s="7" t="n">
        <v>0</v>
      </c>
    </row>
    <row r="169" customFormat="false" ht="15" hidden="false" customHeight="false" outlineLevel="0" collapsed="false">
      <c r="A169" s="5" t="s">
        <v>251</v>
      </c>
      <c r="B169" s="5" t="n">
        <v>-0.804694583876551</v>
      </c>
      <c r="C169" s="5" t="n">
        <v>4.18573300504101</v>
      </c>
      <c r="D169" s="5" t="n">
        <v>0.0012698935367939</v>
      </c>
      <c r="E169" s="5" t="n">
        <v>0.0183524791721108</v>
      </c>
      <c r="F169" s="6" t="s">
        <v>252</v>
      </c>
      <c r="G169" s="7" t="n">
        <v>12</v>
      </c>
    </row>
    <row r="170" customFormat="false" ht="15" hidden="false" customHeight="false" outlineLevel="0" collapsed="false">
      <c r="A170" s="5" t="s">
        <v>253</v>
      </c>
      <c r="B170" s="5" t="n">
        <v>-0.631273175752832</v>
      </c>
      <c r="C170" s="5" t="n">
        <v>5.6026525715075</v>
      </c>
      <c r="D170" s="5" t="n">
        <v>0.000775324522459611</v>
      </c>
      <c r="E170" s="5" t="n">
        <v>0.0122704051731416</v>
      </c>
      <c r="F170" s="6" t="s">
        <v>254</v>
      </c>
      <c r="G170" s="7" t="n">
        <v>0</v>
      </c>
    </row>
    <row r="171" customFormat="false" ht="15" hidden="false" customHeight="false" outlineLevel="0" collapsed="false">
      <c r="A171" s="5" t="s">
        <v>255</v>
      </c>
      <c r="B171" s="5" t="n">
        <v>-0.995594866934134</v>
      </c>
      <c r="C171" s="5" t="n">
        <v>2.64802861500996</v>
      </c>
      <c r="D171" s="5" t="n">
        <v>0.000213666166192653</v>
      </c>
      <c r="E171" s="5" t="n">
        <v>0.0045791330242163</v>
      </c>
      <c r="F171" s="6" t="e">
        <f aca="false">NA()</f>
        <v>#N/A</v>
      </c>
      <c r="G171" s="7" t="n">
        <v>3</v>
      </c>
    </row>
    <row r="172" customFormat="false" ht="15" hidden="false" customHeight="false" outlineLevel="0" collapsed="false">
      <c r="A172" s="5" t="s">
        <v>256</v>
      </c>
      <c r="B172" s="5" t="n">
        <v>-2.23055313171089</v>
      </c>
      <c r="C172" s="5" t="n">
        <v>-1.08346431201892</v>
      </c>
      <c r="D172" s="5" t="n">
        <v>0.000581729509108087</v>
      </c>
      <c r="E172" s="5" t="n">
        <v>0.00984251884900475</v>
      </c>
      <c r="F172" s="6" t="e">
        <f aca="false">NA()</f>
        <v>#N/A</v>
      </c>
      <c r="G172" s="7" t="n">
        <v>0</v>
      </c>
    </row>
    <row r="173" customFormat="false" ht="15" hidden="false" customHeight="false" outlineLevel="0" collapsed="false">
      <c r="A173" s="5" t="s">
        <v>257</v>
      </c>
      <c r="B173" s="5" t="n">
        <v>-1.14499549232442</v>
      </c>
      <c r="C173" s="5" t="n">
        <v>3.57074809249721</v>
      </c>
      <c r="D173" s="6" t="n">
        <v>2.98587165066354E-007</v>
      </c>
      <c r="E173" s="6" t="n">
        <v>1.87290619941316E-005</v>
      </c>
      <c r="F173" s="6" t="s">
        <v>258</v>
      </c>
      <c r="G173" s="7" t="n">
        <v>0</v>
      </c>
    </row>
    <row r="174" customFormat="false" ht="15" hidden="false" customHeight="false" outlineLevel="0" collapsed="false">
      <c r="A174" s="5" t="s">
        <v>259</v>
      </c>
      <c r="B174" s="5" t="n">
        <v>-1.48831834719484</v>
      </c>
      <c r="C174" s="5" t="n">
        <v>3.51426068466715</v>
      </c>
      <c r="D174" s="6" t="n">
        <v>1.64228251649913E-008</v>
      </c>
      <c r="E174" s="6" t="n">
        <v>1.41967733169971E-006</v>
      </c>
      <c r="F174" s="6" t="s">
        <v>260</v>
      </c>
      <c r="G174" s="7" t="n">
        <v>0</v>
      </c>
    </row>
    <row r="175" customFormat="false" ht="15" hidden="false" customHeight="false" outlineLevel="0" collapsed="false">
      <c r="A175" s="5" t="s">
        <v>261</v>
      </c>
      <c r="B175" s="5" t="n">
        <v>-2.65404629586702</v>
      </c>
      <c r="C175" s="5" t="n">
        <v>1.09165753289322</v>
      </c>
      <c r="D175" s="6" t="n">
        <v>1.75040830787947E-008</v>
      </c>
      <c r="E175" s="6" t="n">
        <v>1.47593854616033E-006</v>
      </c>
      <c r="F175" s="6" t="s">
        <v>262</v>
      </c>
      <c r="G175" s="7" t="n">
        <v>1</v>
      </c>
    </row>
    <row r="176" customFormat="false" ht="15" hidden="false" customHeight="false" outlineLevel="0" collapsed="false">
      <c r="A176" s="5" t="s">
        <v>263</v>
      </c>
      <c r="B176" s="5" t="n">
        <v>-1.41337873877335</v>
      </c>
      <c r="C176" s="5" t="n">
        <v>1.58129195317628</v>
      </c>
      <c r="D176" s="6" t="n">
        <v>7.95646476706646E-006</v>
      </c>
      <c r="E176" s="5" t="n">
        <v>0.000314800588687741</v>
      </c>
      <c r="F176" s="6" t="e">
        <f aca="false">NA()</f>
        <v>#N/A</v>
      </c>
      <c r="G176" s="7" t="n">
        <v>0</v>
      </c>
    </row>
    <row r="177" customFormat="false" ht="15" hidden="false" customHeight="false" outlineLevel="0" collapsed="false">
      <c r="A177" s="5" t="s">
        <v>264</v>
      </c>
      <c r="B177" s="5" t="n">
        <v>-1.66038265943615</v>
      </c>
      <c r="C177" s="5" t="n">
        <v>1.34490357839663</v>
      </c>
      <c r="D177" s="5" t="n">
        <v>0.000473561322175649</v>
      </c>
      <c r="E177" s="5" t="n">
        <v>0.00847653435122877</v>
      </c>
      <c r="F177" s="6" t="e">
        <f aca="false">NA()</f>
        <v>#N/A</v>
      </c>
      <c r="G177" s="7" t="n">
        <v>0</v>
      </c>
    </row>
    <row r="178" customFormat="false" ht="15" hidden="false" customHeight="false" outlineLevel="0" collapsed="false">
      <c r="A178" s="5" t="s">
        <v>265</v>
      </c>
      <c r="B178" s="5" t="n">
        <v>-1.47423535406204</v>
      </c>
      <c r="C178" s="5" t="n">
        <v>1.17606483566265</v>
      </c>
      <c r="D178" s="5" t="n">
        <v>0.00386139892694316</v>
      </c>
      <c r="E178" s="5" t="n">
        <v>0.0410353416957276</v>
      </c>
      <c r="F178" s="6" t="e">
        <f aca="false">NA()</f>
        <v>#N/A</v>
      </c>
      <c r="G178" s="7" t="n">
        <v>0</v>
      </c>
    </row>
    <row r="179" customFormat="false" ht="15" hidden="false" customHeight="false" outlineLevel="0" collapsed="false">
      <c r="A179" s="5" t="s">
        <v>266</v>
      </c>
      <c r="B179" s="5" t="n">
        <v>-1.26611764390129</v>
      </c>
      <c r="C179" s="5" t="n">
        <v>0.375761113385746</v>
      </c>
      <c r="D179" s="5" t="n">
        <v>0.00184718656689178</v>
      </c>
      <c r="E179" s="5" t="n">
        <v>0.0239320002690375</v>
      </c>
      <c r="F179" s="6" t="e">
        <f aca="false">NA()</f>
        <v>#N/A</v>
      </c>
      <c r="G179" s="7" t="n">
        <v>247</v>
      </c>
    </row>
    <row r="180" customFormat="false" ht="15" hidden="false" customHeight="false" outlineLevel="0" collapsed="false">
      <c r="A180" s="5" t="s">
        <v>267</v>
      </c>
      <c r="B180" s="5" t="n">
        <v>-2.51504251047963</v>
      </c>
      <c r="C180" s="5" t="n">
        <v>0.159396936125789</v>
      </c>
      <c r="D180" s="6" t="n">
        <v>9.7801585054539E-006</v>
      </c>
      <c r="E180" s="5" t="n">
        <v>0.000367863800135676</v>
      </c>
      <c r="F180" s="6" t="e">
        <f aca="false">NA()</f>
        <v>#N/A</v>
      </c>
      <c r="G180" s="7" t="n">
        <v>835</v>
      </c>
    </row>
    <row r="181" customFormat="false" ht="15" hidden="false" customHeight="false" outlineLevel="0" collapsed="false">
      <c r="A181" s="5" t="s">
        <v>268</v>
      </c>
      <c r="B181" s="5" t="n">
        <v>-6.4405724001927</v>
      </c>
      <c r="C181" s="5" t="n">
        <v>-0.309726881299291</v>
      </c>
      <c r="D181" s="6" t="n">
        <v>9.27101777989482E-011</v>
      </c>
      <c r="E181" s="6" t="n">
        <v>1.38218782466345E-008</v>
      </c>
      <c r="F181" s="6" t="e">
        <f aca="false">NA()</f>
        <v>#N/A</v>
      </c>
      <c r="G181" s="7" t="n">
        <v>68</v>
      </c>
    </row>
    <row r="182" customFormat="false" ht="15" hidden="false" customHeight="false" outlineLevel="0" collapsed="false">
      <c r="A182" s="5" t="s">
        <v>269</v>
      </c>
      <c r="B182" s="5" t="n">
        <v>-1.09318328081102</v>
      </c>
      <c r="C182" s="5" t="n">
        <v>2.39843567265526</v>
      </c>
      <c r="D182" s="6" t="n">
        <v>3.00870586450985E-005</v>
      </c>
      <c r="E182" s="5" t="n">
        <v>0.000946500221046265</v>
      </c>
      <c r="F182" s="6" t="e">
        <f aca="false">NA()</f>
        <v>#N/A</v>
      </c>
      <c r="G182" s="7" t="n">
        <v>4</v>
      </c>
    </row>
    <row r="183" customFormat="false" ht="15" hidden="false" customHeight="false" outlineLevel="0" collapsed="false">
      <c r="A183" s="5" t="s">
        <v>270</v>
      </c>
      <c r="B183" s="5" t="n">
        <v>-1.61445919888492</v>
      </c>
      <c r="C183" s="5" t="n">
        <v>-0.311460676225332</v>
      </c>
      <c r="D183" s="5" t="n">
        <v>0.00218355060095845</v>
      </c>
      <c r="E183" s="5" t="n">
        <v>0.0271939286102416</v>
      </c>
      <c r="F183" s="6" t="e">
        <f aca="false">NA()</f>
        <v>#N/A</v>
      </c>
      <c r="G183" s="7" t="n">
        <v>0</v>
      </c>
    </row>
    <row r="184" customFormat="false" ht="15" hidden="false" customHeight="false" outlineLevel="0" collapsed="false">
      <c r="A184" s="5" t="s">
        <v>271</v>
      </c>
      <c r="B184" s="5" t="n">
        <v>-0.854118297857522</v>
      </c>
      <c r="C184" s="5" t="n">
        <v>4.16206889524797</v>
      </c>
      <c r="D184" s="6" t="n">
        <v>7.78887491164403E-005</v>
      </c>
      <c r="E184" s="5" t="n">
        <v>0.00207575534238555</v>
      </c>
      <c r="F184" s="6" t="s">
        <v>272</v>
      </c>
      <c r="G184" s="7" t="n">
        <v>2</v>
      </c>
    </row>
    <row r="185" customFormat="false" ht="15" hidden="false" customHeight="false" outlineLevel="0" collapsed="false">
      <c r="A185" s="5" t="s">
        <v>273</v>
      </c>
      <c r="B185" s="5" t="n">
        <v>-1.50381410486453</v>
      </c>
      <c r="C185" s="5" t="n">
        <v>2.06322133225599</v>
      </c>
      <c r="D185" s="6" t="n">
        <v>3.41128625013602E-006</v>
      </c>
      <c r="E185" s="5" t="n">
        <v>0.000151912994178135</v>
      </c>
      <c r="F185" s="6" t="s">
        <v>274</v>
      </c>
      <c r="G185" s="7" t="n">
        <v>0</v>
      </c>
    </row>
    <row r="186" customFormat="false" ht="15" hidden="false" customHeight="false" outlineLevel="0" collapsed="false">
      <c r="A186" s="5" t="s">
        <v>275</v>
      </c>
      <c r="B186" s="5" t="n">
        <v>-2.5070426476231</v>
      </c>
      <c r="C186" s="5" t="n">
        <v>-1.50982909129154</v>
      </c>
      <c r="D186" s="5" t="n">
        <v>0.000921092327350382</v>
      </c>
      <c r="E186" s="5" t="n">
        <v>0.014269995137731</v>
      </c>
      <c r="F186" s="6" t="e">
        <f aca="false">NA()</f>
        <v>#N/A</v>
      </c>
      <c r="G186" s="7" t="n">
        <v>0</v>
      </c>
    </row>
    <row r="187" customFormat="false" ht="15" hidden="false" customHeight="false" outlineLevel="0" collapsed="false">
      <c r="A187" s="5" t="s">
        <v>276</v>
      </c>
      <c r="B187" s="5" t="n">
        <v>-2.19501356456375</v>
      </c>
      <c r="C187" s="5" t="n">
        <v>1.91791139365125</v>
      </c>
      <c r="D187" s="6" t="n">
        <v>2.86199051747383E-011</v>
      </c>
      <c r="E187" s="6" t="n">
        <v>4.67322165924656E-009</v>
      </c>
      <c r="F187" s="6" t="s">
        <v>277</v>
      </c>
      <c r="G187" s="7" t="n">
        <v>347</v>
      </c>
    </row>
    <row r="188" customFormat="false" ht="15" hidden="false" customHeight="false" outlineLevel="0" collapsed="false">
      <c r="A188" s="5" t="s">
        <v>278</v>
      </c>
      <c r="B188" s="5" t="n">
        <v>-0.819121981884998</v>
      </c>
      <c r="C188" s="5" t="n">
        <v>7.27018978210165</v>
      </c>
      <c r="D188" s="6" t="n">
        <v>4.14476493357831E-005</v>
      </c>
      <c r="E188" s="5" t="n">
        <v>0.00123945339743372</v>
      </c>
      <c r="F188" s="6" t="e">
        <f aca="false">NA()</f>
        <v>#N/A</v>
      </c>
      <c r="G188" s="7" t="n">
        <v>6</v>
      </c>
    </row>
    <row r="189" customFormat="false" ht="15" hidden="false" customHeight="false" outlineLevel="0" collapsed="false">
      <c r="A189" s="5" t="s">
        <v>279</v>
      </c>
      <c r="B189" s="5" t="n">
        <v>-1.06339230618356</v>
      </c>
      <c r="C189" s="5" t="n">
        <v>4.09639863323128</v>
      </c>
      <c r="D189" s="6" t="n">
        <v>7.04205407688105E-006</v>
      </c>
      <c r="E189" s="5" t="n">
        <v>0.0002863304754501</v>
      </c>
      <c r="F189" s="6" t="e">
        <f aca="false">NA()</f>
        <v>#N/A</v>
      </c>
      <c r="G189" s="7" t="n">
        <v>3</v>
      </c>
    </row>
    <row r="190" customFormat="false" ht="15" hidden="false" customHeight="false" outlineLevel="0" collapsed="false">
      <c r="A190" s="5" t="s">
        <v>280</v>
      </c>
      <c r="B190" s="5" t="n">
        <v>-2.98064946771902</v>
      </c>
      <c r="C190" s="5" t="n">
        <v>-2.16176428256843</v>
      </c>
      <c r="D190" s="5" t="n">
        <v>0.00503885477086794</v>
      </c>
      <c r="E190" s="5" t="n">
        <v>0.0492257350692484</v>
      </c>
      <c r="F190" s="6" t="s">
        <v>281</v>
      </c>
      <c r="G190" s="7" t="n">
        <v>0</v>
      </c>
    </row>
    <row r="191" customFormat="false" ht="15" hidden="false" customHeight="false" outlineLevel="0" collapsed="false">
      <c r="A191" s="5" t="s">
        <v>282</v>
      </c>
      <c r="B191" s="5" t="n">
        <v>-0.841201666813104</v>
      </c>
      <c r="C191" s="5" t="n">
        <v>3.00367273932937</v>
      </c>
      <c r="D191" s="5" t="n">
        <v>0.00171236350736324</v>
      </c>
      <c r="E191" s="5" t="n">
        <v>0.0228174655443596</v>
      </c>
      <c r="F191" s="6" t="s">
        <v>283</v>
      </c>
      <c r="G191" s="7" t="n">
        <v>3</v>
      </c>
    </row>
    <row r="192" customFormat="false" ht="15" hidden="false" customHeight="false" outlineLevel="0" collapsed="false">
      <c r="A192" s="5" t="s">
        <v>284</v>
      </c>
      <c r="B192" s="5" t="n">
        <v>-0.683183419708598</v>
      </c>
      <c r="C192" s="5" t="n">
        <v>4.45715967474444</v>
      </c>
      <c r="D192" s="5" t="n">
        <v>0.0039610771454446</v>
      </c>
      <c r="E192" s="5" t="n">
        <v>0.0417924108668601</v>
      </c>
      <c r="F192" s="6" t="e">
        <f aca="false">NA()</f>
        <v>#N/A</v>
      </c>
      <c r="G192" s="7" t="n">
        <v>0</v>
      </c>
    </row>
    <row r="193" customFormat="false" ht="15" hidden="false" customHeight="false" outlineLevel="0" collapsed="false">
      <c r="A193" s="5" t="s">
        <v>285</v>
      </c>
      <c r="B193" s="5" t="n">
        <v>-1.26202336762419</v>
      </c>
      <c r="C193" s="5" t="n">
        <v>0.895768301477944</v>
      </c>
      <c r="D193" s="5" t="n">
        <v>0.00289290083097368</v>
      </c>
      <c r="E193" s="5" t="n">
        <v>0.0337406698959482</v>
      </c>
      <c r="F193" s="6" t="e">
        <f aca="false">NA()</f>
        <v>#N/A</v>
      </c>
      <c r="G193" s="7" t="n">
        <v>273</v>
      </c>
    </row>
    <row r="194" customFormat="false" ht="15" hidden="false" customHeight="false" outlineLevel="0" collapsed="false">
      <c r="A194" s="5" t="s">
        <v>286</v>
      </c>
      <c r="B194" s="5" t="n">
        <v>-1.15483771862301</v>
      </c>
      <c r="C194" s="5" t="n">
        <v>3.03423594424698</v>
      </c>
      <c r="D194" s="6" t="n">
        <v>2.8582311990356E-006</v>
      </c>
      <c r="E194" s="5" t="n">
        <v>0.000131850333383315</v>
      </c>
      <c r="F194" s="6" t="e">
        <f aca="false">NA()</f>
        <v>#N/A</v>
      </c>
      <c r="G194" s="7" t="n">
        <v>0</v>
      </c>
    </row>
    <row r="195" customFormat="false" ht="15" hidden="false" customHeight="false" outlineLevel="0" collapsed="false">
      <c r="A195" s="5" t="s">
        <v>287</v>
      </c>
      <c r="B195" s="5" t="n">
        <v>-1.11261589937341</v>
      </c>
      <c r="C195" s="5" t="n">
        <v>2.91759073661871</v>
      </c>
      <c r="D195" s="6" t="n">
        <v>1.51904760573028E-006</v>
      </c>
      <c r="E195" s="6" t="n">
        <v>7.51271284622471E-005</v>
      </c>
      <c r="F195" s="6" t="s">
        <v>288</v>
      </c>
      <c r="G195" s="7" t="n">
        <v>11</v>
      </c>
    </row>
    <row r="196" customFormat="false" ht="15" hidden="false" customHeight="false" outlineLevel="0" collapsed="false">
      <c r="A196" s="5" t="s">
        <v>289</v>
      </c>
      <c r="B196" s="5" t="n">
        <v>-0.517427216544226</v>
      </c>
      <c r="C196" s="5" t="n">
        <v>4.90187902061851</v>
      </c>
      <c r="D196" s="5" t="n">
        <v>0.00422130278365711</v>
      </c>
      <c r="E196" s="5" t="n">
        <v>0.0438631734701826</v>
      </c>
      <c r="F196" s="6" t="e">
        <f aca="false">NA()</f>
        <v>#N/A</v>
      </c>
      <c r="G196" s="7" t="n">
        <v>1383</v>
      </c>
    </row>
    <row r="197" customFormat="false" ht="15" hidden="false" customHeight="false" outlineLevel="0" collapsed="false">
      <c r="A197" s="5" t="s">
        <v>290</v>
      </c>
      <c r="B197" s="5" t="n">
        <v>-1.31493311792592</v>
      </c>
      <c r="C197" s="5" t="n">
        <v>2.09747930244256</v>
      </c>
      <c r="D197" s="6" t="n">
        <v>6.92225153341982E-006</v>
      </c>
      <c r="E197" s="5" t="n">
        <v>0.000282576196524959</v>
      </c>
      <c r="F197" s="6" t="e">
        <f aca="false">NA()</f>
        <v>#N/A</v>
      </c>
      <c r="G197" s="7" t="n">
        <v>13</v>
      </c>
    </row>
    <row r="198" customFormat="false" ht="15" hidden="false" customHeight="false" outlineLevel="0" collapsed="false">
      <c r="A198" s="5" t="s">
        <v>291</v>
      </c>
      <c r="B198" s="5" t="n">
        <v>-0.847427316654299</v>
      </c>
      <c r="C198" s="5" t="n">
        <v>3.72568427887043</v>
      </c>
      <c r="D198" s="5" t="n">
        <v>0.000101926415991272</v>
      </c>
      <c r="E198" s="5" t="n">
        <v>0.00258893096617831</v>
      </c>
      <c r="F198" s="6" t="s">
        <v>292</v>
      </c>
      <c r="G198" s="7" t="n">
        <v>1095</v>
      </c>
    </row>
    <row r="199" customFormat="false" ht="15" hidden="false" customHeight="false" outlineLevel="0" collapsed="false">
      <c r="A199" s="5" t="s">
        <v>293</v>
      </c>
      <c r="B199" s="5" t="n">
        <v>-0.77119324108894</v>
      </c>
      <c r="C199" s="5" t="n">
        <v>4.57929370319857</v>
      </c>
      <c r="D199" s="6" t="n">
        <v>6.56304596900424E-005</v>
      </c>
      <c r="E199" s="5" t="n">
        <v>0.00181813970646984</v>
      </c>
      <c r="F199" s="6" t="s">
        <v>294</v>
      </c>
      <c r="G199" s="7" t="n">
        <v>0</v>
      </c>
    </row>
    <row r="200" customFormat="false" ht="15" hidden="false" customHeight="false" outlineLevel="0" collapsed="false">
      <c r="A200" s="5" t="s">
        <v>295</v>
      </c>
      <c r="B200" s="5" t="n">
        <v>-0.980638043914001</v>
      </c>
      <c r="C200" s="5" t="n">
        <v>1.46755835036359</v>
      </c>
      <c r="D200" s="5" t="n">
        <v>0.00326065104560113</v>
      </c>
      <c r="E200" s="5" t="n">
        <v>0.0365249276260816</v>
      </c>
      <c r="F200" s="6" t="e">
        <f aca="false">NA()</f>
        <v>#N/A</v>
      </c>
      <c r="G200" s="7" t="n">
        <v>0</v>
      </c>
    </row>
    <row r="201" customFormat="false" ht="15" hidden="false" customHeight="false" outlineLevel="0" collapsed="false">
      <c r="A201" s="5" t="s">
        <v>296</v>
      </c>
      <c r="B201" s="5" t="n">
        <v>-1.32476909498009</v>
      </c>
      <c r="C201" s="5" t="n">
        <v>0.346506780733633</v>
      </c>
      <c r="D201" s="5" t="n">
        <v>0.00412095509521931</v>
      </c>
      <c r="E201" s="5" t="n">
        <v>0.0429941836354169</v>
      </c>
      <c r="F201" s="6" t="e">
        <f aca="false">NA()</f>
        <v>#N/A</v>
      </c>
      <c r="G201" s="7" t="n">
        <v>71</v>
      </c>
    </row>
    <row r="202" customFormat="false" ht="15" hidden="false" customHeight="false" outlineLevel="0" collapsed="false">
      <c r="A202" s="5" t="s">
        <v>297</v>
      </c>
      <c r="B202" s="5" t="n">
        <v>-0.570127248756644</v>
      </c>
      <c r="C202" s="5" t="n">
        <v>5.23743565698783</v>
      </c>
      <c r="D202" s="5" t="n">
        <v>0.00187537113695342</v>
      </c>
      <c r="E202" s="5" t="n">
        <v>0.0241451099947933</v>
      </c>
      <c r="F202" s="6" t="s">
        <v>298</v>
      </c>
      <c r="G202" s="7" t="n">
        <v>6</v>
      </c>
    </row>
    <row r="203" customFormat="false" ht="15" hidden="false" customHeight="false" outlineLevel="0" collapsed="false">
      <c r="A203" s="5" t="s">
        <v>299</v>
      </c>
      <c r="B203" s="5" t="n">
        <v>-0.744398416098898</v>
      </c>
      <c r="C203" s="5" t="n">
        <v>3.95296553134555</v>
      </c>
      <c r="D203" s="5" t="n">
        <v>0.000290390476880477</v>
      </c>
      <c r="E203" s="5" t="n">
        <v>0.00588040715682965</v>
      </c>
      <c r="F203" s="6" t="e">
        <f aca="false">NA()</f>
        <v>#N/A</v>
      </c>
      <c r="G203" s="7" t="n">
        <v>11</v>
      </c>
    </row>
    <row r="204" customFormat="false" ht="15" hidden="false" customHeight="false" outlineLevel="0" collapsed="false">
      <c r="A204" s="5" t="s">
        <v>300</v>
      </c>
      <c r="B204" s="5" t="n">
        <v>-0.776249730431587</v>
      </c>
      <c r="C204" s="5" t="n">
        <v>2.75026905261385</v>
      </c>
      <c r="D204" s="5" t="n">
        <v>0.00260942994317013</v>
      </c>
      <c r="E204" s="5" t="n">
        <v>0.0309610217132539</v>
      </c>
      <c r="F204" s="6" t="s">
        <v>301</v>
      </c>
      <c r="G204" s="7" t="n">
        <v>0</v>
      </c>
    </row>
    <row r="205" customFormat="false" ht="15" hidden="false" customHeight="false" outlineLevel="0" collapsed="false">
      <c r="A205" s="5" t="s">
        <v>302</v>
      </c>
      <c r="B205" s="5" t="n">
        <v>-0.61649158741223</v>
      </c>
      <c r="C205" s="5" t="n">
        <v>5.8287119352054</v>
      </c>
      <c r="D205" s="5" t="n">
        <v>0.000243317030708249</v>
      </c>
      <c r="E205" s="5" t="n">
        <v>0.00509776434805654</v>
      </c>
      <c r="F205" s="6" t="e">
        <f aca="false">NA()</f>
        <v>#N/A</v>
      </c>
      <c r="G205" s="7" t="n">
        <v>0</v>
      </c>
    </row>
    <row r="206" customFormat="false" ht="15" hidden="false" customHeight="false" outlineLevel="0" collapsed="false">
      <c r="A206" s="5" t="s">
        <v>303</v>
      </c>
      <c r="B206" s="5" t="n">
        <v>-0.642298867781738</v>
      </c>
      <c r="C206" s="5" t="n">
        <v>5.70348390201349</v>
      </c>
      <c r="D206" s="5" t="n">
        <v>0.000194020828578004</v>
      </c>
      <c r="E206" s="5" t="n">
        <v>0.0042733579196233</v>
      </c>
      <c r="F206" s="6" t="s">
        <v>304</v>
      </c>
      <c r="G206" s="7" t="n">
        <v>0</v>
      </c>
    </row>
    <row r="207" customFormat="false" ht="15" hidden="false" customHeight="false" outlineLevel="0" collapsed="false">
      <c r="A207" s="5" t="s">
        <v>305</v>
      </c>
      <c r="B207" s="5" t="n">
        <v>-0.727857704240805</v>
      </c>
      <c r="C207" s="5" t="n">
        <v>5.53910973431028</v>
      </c>
      <c r="D207" s="5" t="n">
        <v>0.000605034380100985</v>
      </c>
      <c r="E207" s="5" t="n">
        <v>0.0101367893617245</v>
      </c>
      <c r="F207" s="6" t="e">
        <f aca="false">NA()</f>
        <v>#N/A</v>
      </c>
      <c r="G207" s="7" t="n">
        <v>0</v>
      </c>
    </row>
    <row r="208" customFormat="false" ht="15" hidden="false" customHeight="false" outlineLevel="0" collapsed="false">
      <c r="A208" s="5" t="s">
        <v>306</v>
      </c>
      <c r="B208" s="5" t="n">
        <v>-0.81376699253907</v>
      </c>
      <c r="C208" s="5" t="n">
        <v>2.70492658132894</v>
      </c>
      <c r="D208" s="5" t="n">
        <v>0.00138511666572286</v>
      </c>
      <c r="E208" s="5" t="n">
        <v>0.019545535171867</v>
      </c>
      <c r="F208" s="6" t="e">
        <f aca="false">NA()</f>
        <v>#N/A</v>
      </c>
      <c r="G208" s="7" t="n">
        <v>0</v>
      </c>
    </row>
    <row r="209" customFormat="false" ht="15" hidden="false" customHeight="false" outlineLevel="0" collapsed="false">
      <c r="A209" s="5" t="s">
        <v>307</v>
      </c>
      <c r="B209" s="5" t="n">
        <v>-0.4952370296894</v>
      </c>
      <c r="C209" s="5" t="n">
        <v>7.01122986986368</v>
      </c>
      <c r="D209" s="5" t="n">
        <v>0.00292955645590794</v>
      </c>
      <c r="E209" s="5" t="n">
        <v>0.0339755887958568</v>
      </c>
      <c r="F209" s="6" t="s">
        <v>308</v>
      </c>
      <c r="G209" s="7" t="n">
        <v>3</v>
      </c>
    </row>
    <row r="210" customFormat="false" ht="15" hidden="false" customHeight="false" outlineLevel="0" collapsed="false">
      <c r="A210" s="5" t="s">
        <v>309</v>
      </c>
      <c r="B210" s="5" t="n">
        <v>-0.898390737039532</v>
      </c>
      <c r="C210" s="5" t="n">
        <v>2.39648470483356</v>
      </c>
      <c r="D210" s="5" t="n">
        <v>0.00129586855898164</v>
      </c>
      <c r="E210" s="5" t="n">
        <v>0.0185555501797674</v>
      </c>
      <c r="F210" s="6" t="e">
        <f aca="false">NA()</f>
        <v>#N/A</v>
      </c>
      <c r="G210" s="7" t="n">
        <v>10</v>
      </c>
    </row>
    <row r="211" customFormat="false" ht="15" hidden="false" customHeight="false" outlineLevel="0" collapsed="false">
      <c r="A211" s="5" t="s">
        <v>310</v>
      </c>
      <c r="B211" s="5" t="n">
        <v>-2.09394927686067</v>
      </c>
      <c r="C211" s="5" t="n">
        <v>-1.22717333811789</v>
      </c>
      <c r="D211" s="5" t="n">
        <v>0.00148448731632092</v>
      </c>
      <c r="E211" s="5" t="n">
        <v>0.0205530565585374</v>
      </c>
      <c r="F211" s="6" t="e">
        <f aca="false">NA()</f>
        <v>#N/A</v>
      </c>
      <c r="G211" s="7" t="n">
        <v>0</v>
      </c>
    </row>
    <row r="212" customFormat="false" ht="15" hidden="false" customHeight="false" outlineLevel="0" collapsed="false">
      <c r="A212" s="5" t="s">
        <v>311</v>
      </c>
      <c r="B212" s="5" t="n">
        <v>-2.04306865482757</v>
      </c>
      <c r="C212" s="5" t="n">
        <v>6.03568731380418</v>
      </c>
      <c r="D212" s="6" t="n">
        <v>7.4513895721857E-031</v>
      </c>
      <c r="E212" s="6" t="n">
        <v>9.58155556613428E-028</v>
      </c>
      <c r="F212" s="6" t="s">
        <v>312</v>
      </c>
      <c r="G212" s="7" t="n">
        <v>0</v>
      </c>
    </row>
    <row r="213" customFormat="false" ht="15" hidden="false" customHeight="false" outlineLevel="0" collapsed="false">
      <c r="A213" s="5" t="s">
        <v>313</v>
      </c>
      <c r="B213" s="5" t="n">
        <v>-1.38046998457032</v>
      </c>
      <c r="C213" s="5" t="n">
        <v>5.32252003412689</v>
      </c>
      <c r="D213" s="6" t="n">
        <v>8.79611901815867E-006</v>
      </c>
      <c r="E213" s="5" t="n">
        <v>0.000336377978958358</v>
      </c>
      <c r="F213" s="6" t="s">
        <v>314</v>
      </c>
      <c r="G213" s="7" t="n">
        <v>0</v>
      </c>
    </row>
    <row r="214" customFormat="false" ht="15" hidden="false" customHeight="false" outlineLevel="0" collapsed="false">
      <c r="A214" s="5" t="s">
        <v>315</v>
      </c>
      <c r="B214" s="5" t="n">
        <v>-0.818562203744364</v>
      </c>
      <c r="C214" s="5" t="n">
        <v>2.72182336215128</v>
      </c>
      <c r="D214" s="5" t="n">
        <v>0.00178709752665332</v>
      </c>
      <c r="E214" s="5" t="n">
        <v>0.0234465414984487</v>
      </c>
      <c r="F214" s="6" t="e">
        <f aca="false">NA()</f>
        <v>#N/A</v>
      </c>
      <c r="G214" s="7" t="n">
        <v>0</v>
      </c>
    </row>
    <row r="215" customFormat="false" ht="15" hidden="false" customHeight="false" outlineLevel="0" collapsed="false">
      <c r="A215" s="5" t="s">
        <v>316</v>
      </c>
      <c r="B215" s="5" t="n">
        <v>-0.875190510785846</v>
      </c>
      <c r="C215" s="5" t="n">
        <v>2.113493927152</v>
      </c>
      <c r="D215" s="5" t="n">
        <v>0.00435704108856341</v>
      </c>
      <c r="E215" s="5" t="n">
        <v>0.0445535603161549</v>
      </c>
      <c r="F215" s="6" t="e">
        <f aca="false">NA()</f>
        <v>#N/A</v>
      </c>
      <c r="G215" s="7" t="n">
        <v>211</v>
      </c>
    </row>
    <row r="216" customFormat="false" ht="15" hidden="false" customHeight="false" outlineLevel="0" collapsed="false">
      <c r="A216" s="5" t="s">
        <v>317</v>
      </c>
      <c r="B216" s="5" t="n">
        <v>-1.83960890780942</v>
      </c>
      <c r="C216" s="5" t="n">
        <v>2.33359971513881</v>
      </c>
      <c r="D216" s="6" t="n">
        <v>7.67599387031452E-007</v>
      </c>
      <c r="E216" s="6" t="n">
        <v>4.29146461651769E-005</v>
      </c>
      <c r="F216" s="6" t="s">
        <v>318</v>
      </c>
      <c r="G216" s="7" t="n">
        <v>3</v>
      </c>
    </row>
    <row r="217" customFormat="false" ht="15" hidden="false" customHeight="false" outlineLevel="0" collapsed="false">
      <c r="A217" s="5" t="s">
        <v>319</v>
      </c>
      <c r="B217" s="5" t="n">
        <v>-0.978111745252395</v>
      </c>
      <c r="C217" s="5" t="n">
        <v>2.31722909441566</v>
      </c>
      <c r="D217" s="5" t="n">
        <v>0.000987133107234372</v>
      </c>
      <c r="E217" s="5" t="n">
        <v>0.0151788315009267</v>
      </c>
      <c r="F217" s="6" t="s">
        <v>320</v>
      </c>
      <c r="G217" s="7" t="n">
        <v>0</v>
      </c>
    </row>
    <row r="218" customFormat="false" ht="15" hidden="false" customHeight="false" outlineLevel="0" collapsed="false">
      <c r="A218" s="5" t="s">
        <v>321</v>
      </c>
      <c r="B218" s="5" t="n">
        <v>-1.25216782383918</v>
      </c>
      <c r="C218" s="5" t="n">
        <v>0.511978484365093</v>
      </c>
      <c r="D218" s="5" t="n">
        <v>0.00212873313607074</v>
      </c>
      <c r="E218" s="5" t="n">
        <v>0.0267378238959215</v>
      </c>
      <c r="F218" s="6" t="s">
        <v>322</v>
      </c>
      <c r="G218" s="7" t="n">
        <v>0</v>
      </c>
    </row>
    <row r="219" customFormat="false" ht="15" hidden="false" customHeight="false" outlineLevel="0" collapsed="false">
      <c r="A219" s="5" t="s">
        <v>323</v>
      </c>
      <c r="B219" s="5" t="n">
        <v>-0.706358690936158</v>
      </c>
      <c r="C219" s="5" t="n">
        <v>6.02039615503453</v>
      </c>
      <c r="D219" s="5" t="n">
        <v>0.000711979568288746</v>
      </c>
      <c r="E219" s="5" t="n">
        <v>0.0115114084625299</v>
      </c>
      <c r="F219" s="6" t="e">
        <f aca="false">NA()</f>
        <v>#N/A</v>
      </c>
      <c r="G219" s="7" t="n">
        <v>0</v>
      </c>
    </row>
    <row r="220" customFormat="false" ht="15" hidden="false" customHeight="false" outlineLevel="0" collapsed="false">
      <c r="A220" s="5" t="s">
        <v>324</v>
      </c>
      <c r="B220" s="5" t="n">
        <v>-0.680586600550055</v>
      </c>
      <c r="C220" s="5" t="n">
        <v>3.40670427733845</v>
      </c>
      <c r="D220" s="5" t="n">
        <v>0.00163283322027263</v>
      </c>
      <c r="E220" s="5" t="n">
        <v>0.0219855436347441</v>
      </c>
      <c r="F220" s="6" t="s">
        <v>325</v>
      </c>
      <c r="G220" s="7" t="n">
        <v>37</v>
      </c>
    </row>
    <row r="221" customFormat="false" ht="15" hidden="false" customHeight="false" outlineLevel="0" collapsed="false">
      <c r="A221" s="5" t="s">
        <v>326</v>
      </c>
      <c r="B221" s="5" t="n">
        <v>-0.476962853010584</v>
      </c>
      <c r="C221" s="5" t="n">
        <v>6.06271039208111</v>
      </c>
      <c r="D221" s="5" t="n">
        <v>0.00471887751498372</v>
      </c>
      <c r="E221" s="5" t="n">
        <v>0.0469923455920983</v>
      </c>
      <c r="F221" s="6" t="e">
        <f aca="false">NA()</f>
        <v>#N/A</v>
      </c>
      <c r="G221" s="7" t="n">
        <v>0</v>
      </c>
    </row>
    <row r="222" customFormat="false" ht="15" hidden="false" customHeight="false" outlineLevel="0" collapsed="false">
      <c r="A222" s="5" t="s">
        <v>327</v>
      </c>
      <c r="B222" s="5" t="n">
        <v>-1.38644956348709</v>
      </c>
      <c r="C222" s="5" t="n">
        <v>8.55192478920774</v>
      </c>
      <c r="D222" s="6" t="n">
        <v>2.52243343996775E-017</v>
      </c>
      <c r="E222" s="6" t="n">
        <v>8.94768027480973E-015</v>
      </c>
      <c r="F222" s="6" t="s">
        <v>328</v>
      </c>
      <c r="G222" s="7" t="n">
        <v>0</v>
      </c>
    </row>
    <row r="223" customFormat="false" ht="15" hidden="false" customHeight="false" outlineLevel="0" collapsed="false">
      <c r="A223" s="5" t="s">
        <v>329</v>
      </c>
      <c r="B223" s="5" t="n">
        <v>-0.553401875756114</v>
      </c>
      <c r="C223" s="5" t="n">
        <v>8.9443419338138</v>
      </c>
      <c r="D223" s="5" t="n">
        <v>0.000697305345240814</v>
      </c>
      <c r="E223" s="5" t="n">
        <v>0.0113842004494891</v>
      </c>
      <c r="F223" s="6" t="s">
        <v>330</v>
      </c>
      <c r="G223" s="7" t="n">
        <v>0</v>
      </c>
    </row>
    <row r="224" customFormat="false" ht="15" hidden="false" customHeight="false" outlineLevel="0" collapsed="false">
      <c r="A224" s="5" t="s">
        <v>331</v>
      </c>
      <c r="B224" s="5" t="n">
        <v>-1.76986690961576</v>
      </c>
      <c r="C224" s="5" t="n">
        <v>0.761628135984575</v>
      </c>
      <c r="D224" s="6" t="n">
        <v>4.06704148855008E-005</v>
      </c>
      <c r="E224" s="5" t="n">
        <v>0.00122332326879283</v>
      </c>
      <c r="F224" s="6" t="e">
        <f aca="false">NA()</f>
        <v>#N/A</v>
      </c>
      <c r="G224" s="7" t="n">
        <v>0</v>
      </c>
    </row>
    <row r="225" customFormat="false" ht="15" hidden="false" customHeight="false" outlineLevel="0" collapsed="false">
      <c r="A225" s="5" t="s">
        <v>332</v>
      </c>
      <c r="B225" s="5" t="n">
        <v>-1.63585169727512</v>
      </c>
      <c r="C225" s="5" t="n">
        <v>0.979542465105985</v>
      </c>
      <c r="D225" s="5" t="n">
        <v>0.000300089693635297</v>
      </c>
      <c r="E225" s="5" t="n">
        <v>0.00602934116880137</v>
      </c>
      <c r="F225" s="6" t="e">
        <f aca="false">NA()</f>
        <v>#N/A</v>
      </c>
      <c r="G225" s="7" t="n">
        <v>47</v>
      </c>
    </row>
    <row r="226" customFormat="false" ht="15" hidden="false" customHeight="false" outlineLevel="0" collapsed="false">
      <c r="A226" s="5" t="s">
        <v>333</v>
      </c>
      <c r="B226" s="5" t="n">
        <v>-0.832338921362176</v>
      </c>
      <c r="C226" s="5" t="n">
        <v>5.50280599225576</v>
      </c>
      <c r="D226" s="6" t="n">
        <v>5.61521346381136E-006</v>
      </c>
      <c r="E226" s="5" t="n">
        <v>0.000237580467474816</v>
      </c>
      <c r="F226" s="6" t="s">
        <v>334</v>
      </c>
      <c r="G226" s="7" t="n">
        <v>3</v>
      </c>
    </row>
    <row r="227" customFormat="false" ht="15" hidden="false" customHeight="false" outlineLevel="0" collapsed="false">
      <c r="A227" s="5" t="s">
        <v>335</v>
      </c>
      <c r="B227" s="5" t="n">
        <v>-0.913507712427726</v>
      </c>
      <c r="C227" s="5" t="n">
        <v>2.58879122598118</v>
      </c>
      <c r="D227" s="5" t="n">
        <v>0.000442394553254657</v>
      </c>
      <c r="E227" s="5" t="n">
        <v>0.00808332641088926</v>
      </c>
      <c r="F227" s="6" t="e">
        <f aca="false">NA()</f>
        <v>#N/A</v>
      </c>
      <c r="G227" s="7" t="n">
        <v>1</v>
      </c>
    </row>
    <row r="228" customFormat="false" ht="15" hidden="false" customHeight="false" outlineLevel="0" collapsed="false">
      <c r="A228" s="5" t="s">
        <v>336</v>
      </c>
      <c r="B228" s="5" t="n">
        <v>-2.77895334257527</v>
      </c>
      <c r="C228" s="5" t="n">
        <v>-0.767305324290228</v>
      </c>
      <c r="D228" s="5" t="n">
        <v>0.000529614184325423</v>
      </c>
      <c r="E228" s="5" t="n">
        <v>0.00926426603961247</v>
      </c>
      <c r="F228" s="6" t="e">
        <f aca="false">NA()</f>
        <v>#N/A</v>
      </c>
      <c r="G228" s="7" t="n">
        <v>428</v>
      </c>
    </row>
    <row r="229" customFormat="false" ht="15" hidden="false" customHeight="false" outlineLevel="0" collapsed="false">
      <c r="A229" s="5" t="s">
        <v>337</v>
      </c>
      <c r="B229" s="5" t="n">
        <v>-0.672430824969728</v>
      </c>
      <c r="C229" s="5" t="n">
        <v>5.215413288979</v>
      </c>
      <c r="D229" s="5" t="n">
        <v>0.000135765784529973</v>
      </c>
      <c r="E229" s="5" t="n">
        <v>0.0032861708834349</v>
      </c>
      <c r="F229" s="6" t="e">
        <f aca="false">NA()</f>
        <v>#N/A</v>
      </c>
      <c r="G229" s="7" t="n">
        <v>16</v>
      </c>
    </row>
    <row r="230" customFormat="false" ht="15" hidden="false" customHeight="false" outlineLevel="0" collapsed="false">
      <c r="A230" s="5" t="s">
        <v>338</v>
      </c>
      <c r="B230" s="5" t="n">
        <v>-0.451890104607456</v>
      </c>
      <c r="C230" s="5" t="n">
        <v>6.45502592291706</v>
      </c>
      <c r="D230" s="5" t="n">
        <v>0.00404290806773269</v>
      </c>
      <c r="E230" s="5" t="n">
        <v>0.0424381584620063</v>
      </c>
      <c r="F230" s="6" t="s">
        <v>339</v>
      </c>
      <c r="G230" s="7" t="n">
        <v>1</v>
      </c>
    </row>
    <row r="231" customFormat="false" ht="15" hidden="false" customHeight="false" outlineLevel="0" collapsed="false">
      <c r="A231" s="5" t="s">
        <v>340</v>
      </c>
      <c r="B231" s="5" t="n">
        <v>-0.812640595960676</v>
      </c>
      <c r="C231" s="5" t="n">
        <v>8.71178051116405</v>
      </c>
      <c r="D231" s="6" t="n">
        <v>1.16356795252297E-005</v>
      </c>
      <c r="E231" s="5" t="n">
        <v>0.000425317796436924</v>
      </c>
      <c r="F231" s="6" t="e">
        <f aca="false">NA()</f>
        <v>#N/A</v>
      </c>
      <c r="G231" s="7" t="n">
        <v>28</v>
      </c>
    </row>
    <row r="232" customFormat="false" ht="15" hidden="false" customHeight="false" outlineLevel="0" collapsed="false">
      <c r="A232" s="5" t="s">
        <v>341</v>
      </c>
      <c r="B232" s="5" t="n">
        <v>-0.860556347913272</v>
      </c>
      <c r="C232" s="5" t="n">
        <v>4.37089232746775</v>
      </c>
      <c r="D232" s="6" t="n">
        <v>1.03910987177461E-005</v>
      </c>
      <c r="E232" s="5" t="n">
        <v>0.000385896146243515</v>
      </c>
      <c r="F232" s="6" t="e">
        <f aca="false">NA()</f>
        <v>#N/A</v>
      </c>
      <c r="G232" s="7" t="n">
        <v>0</v>
      </c>
    </row>
    <row r="233" customFormat="false" ht="15" hidden="false" customHeight="false" outlineLevel="0" collapsed="false">
      <c r="A233" s="5" t="s">
        <v>342</v>
      </c>
      <c r="B233" s="5" t="n">
        <v>-1.22724819725147</v>
      </c>
      <c r="C233" s="5" t="n">
        <v>4.45418892407788</v>
      </c>
      <c r="D233" s="6" t="n">
        <v>1.98358987064539E-010</v>
      </c>
      <c r="E233" s="6" t="n">
        <v>2.72069186657722E-008</v>
      </c>
      <c r="F233" s="6" t="s">
        <v>343</v>
      </c>
      <c r="G233" s="7" t="n">
        <v>34</v>
      </c>
    </row>
    <row r="234" customFormat="false" ht="15" hidden="false" customHeight="false" outlineLevel="0" collapsed="false">
      <c r="A234" s="5" t="s">
        <v>344</v>
      </c>
      <c r="B234" s="5" t="n">
        <v>-0.704065099143805</v>
      </c>
      <c r="C234" s="5" t="n">
        <v>8.07823250870777</v>
      </c>
      <c r="D234" s="5" t="n">
        <v>0.000611453246139651</v>
      </c>
      <c r="E234" s="5" t="n">
        <v>0.0102276740537213</v>
      </c>
      <c r="F234" s="6" t="s">
        <v>345</v>
      </c>
      <c r="G234" s="7" t="n">
        <v>0</v>
      </c>
    </row>
    <row r="235" customFormat="false" ht="15" hidden="false" customHeight="false" outlineLevel="0" collapsed="false">
      <c r="A235" s="5" t="s">
        <v>346</v>
      </c>
      <c r="B235" s="5" t="n">
        <v>-0.789285273745833</v>
      </c>
      <c r="C235" s="5" t="n">
        <v>3.95867055207088</v>
      </c>
      <c r="D235" s="5" t="n">
        <v>0.000385070014700333</v>
      </c>
      <c r="E235" s="5" t="n">
        <v>0.00728164566401162</v>
      </c>
      <c r="F235" s="6" t="s">
        <v>347</v>
      </c>
      <c r="G235" s="7" t="n">
        <v>2</v>
      </c>
    </row>
    <row r="236" customFormat="false" ht="15" hidden="false" customHeight="false" outlineLevel="0" collapsed="false">
      <c r="A236" s="5" t="s">
        <v>348</v>
      </c>
      <c r="B236" s="5" t="n">
        <v>-0.986092955990217</v>
      </c>
      <c r="C236" s="5" t="n">
        <v>3.40725333804594</v>
      </c>
      <c r="D236" s="6" t="n">
        <v>4.43821750364725E-006</v>
      </c>
      <c r="E236" s="5" t="n">
        <v>0.000192641111645651</v>
      </c>
      <c r="F236" s="6" t="e">
        <f aca="false">NA()</f>
        <v>#N/A</v>
      </c>
      <c r="G236" s="7" t="n">
        <v>0</v>
      </c>
    </row>
    <row r="237" customFormat="false" ht="15" hidden="false" customHeight="false" outlineLevel="0" collapsed="false">
      <c r="A237" s="5" t="s">
        <v>349</v>
      </c>
      <c r="B237" s="5" t="n">
        <v>-2.2224888792461</v>
      </c>
      <c r="C237" s="5" t="n">
        <v>-0.685543306100426</v>
      </c>
      <c r="D237" s="6" t="n">
        <v>9.53686977921916E-005</v>
      </c>
      <c r="E237" s="5" t="n">
        <v>0.00245264448547069</v>
      </c>
      <c r="F237" s="6" t="e">
        <f aca="false">NA()</f>
        <v>#N/A</v>
      </c>
      <c r="G237" s="7" t="n">
        <v>0</v>
      </c>
    </row>
    <row r="238" customFormat="false" ht="15" hidden="false" customHeight="false" outlineLevel="0" collapsed="false">
      <c r="A238" s="5" t="s">
        <v>350</v>
      </c>
      <c r="B238" s="5" t="n">
        <v>-1.23803486613038</v>
      </c>
      <c r="C238" s="5" t="n">
        <v>2.16804624630972</v>
      </c>
      <c r="D238" s="6" t="n">
        <v>3.43297718602289E-005</v>
      </c>
      <c r="E238" s="5" t="n">
        <v>0.0010605116009795</v>
      </c>
      <c r="F238" s="6" t="e">
        <f aca="false">NA()</f>
        <v>#N/A</v>
      </c>
      <c r="G238" s="7" t="n">
        <v>0</v>
      </c>
    </row>
    <row r="239" customFormat="false" ht="15" hidden="false" customHeight="false" outlineLevel="0" collapsed="false">
      <c r="A239" s="5" t="s">
        <v>351</v>
      </c>
      <c r="B239" s="5" t="n">
        <v>-1.1155805070369</v>
      </c>
      <c r="C239" s="5" t="n">
        <v>0.855845887619869</v>
      </c>
      <c r="D239" s="5" t="n">
        <v>0.00479809727446426</v>
      </c>
      <c r="E239" s="5" t="n">
        <v>0.0475586813022521</v>
      </c>
      <c r="F239" s="6" t="e">
        <f aca="false">NA()</f>
        <v>#N/A</v>
      </c>
      <c r="G239" s="7" t="n">
        <v>0</v>
      </c>
    </row>
    <row r="240" customFormat="false" ht="15" hidden="false" customHeight="false" outlineLevel="0" collapsed="false">
      <c r="A240" s="5" t="s">
        <v>352</v>
      </c>
      <c r="B240" s="5" t="n">
        <v>-0.984469171605025</v>
      </c>
      <c r="C240" s="5" t="n">
        <v>1.48456841577032</v>
      </c>
      <c r="D240" s="5" t="n">
        <v>0.00233305427056219</v>
      </c>
      <c r="E240" s="5" t="n">
        <v>0.0286056368072387</v>
      </c>
      <c r="F240" s="6" t="e">
        <f aca="false">NA()</f>
        <v>#N/A</v>
      </c>
      <c r="G240" s="7" t="n">
        <v>113</v>
      </c>
    </row>
    <row r="241" customFormat="false" ht="15" hidden="false" customHeight="false" outlineLevel="0" collapsed="false">
      <c r="A241" s="5" t="s">
        <v>353</v>
      </c>
      <c r="B241" s="5" t="n">
        <v>-0.789279686063105</v>
      </c>
      <c r="C241" s="5" t="n">
        <v>6.69250693859893</v>
      </c>
      <c r="D241" s="5" t="n">
        <v>0.000137223371417481</v>
      </c>
      <c r="E241" s="5" t="n">
        <v>0.00331074664254616</v>
      </c>
      <c r="F241" s="6" t="e">
        <f aca="false">NA()</f>
        <v>#N/A</v>
      </c>
      <c r="G241" s="7" t="n">
        <v>0</v>
      </c>
    </row>
    <row r="242" customFormat="false" ht="15" hidden="false" customHeight="false" outlineLevel="0" collapsed="false">
      <c r="A242" s="5" t="s">
        <v>354</v>
      </c>
      <c r="B242" s="5" t="n">
        <v>-1.3836226017151</v>
      </c>
      <c r="C242" s="5" t="n">
        <v>0.4222083340185</v>
      </c>
      <c r="D242" s="5" t="n">
        <v>0.000876250915992579</v>
      </c>
      <c r="E242" s="5" t="n">
        <v>0.0136782900953197</v>
      </c>
      <c r="F242" s="6" t="e">
        <f aca="false">NA()</f>
        <v>#N/A</v>
      </c>
      <c r="G242" s="7" t="n">
        <v>0</v>
      </c>
    </row>
    <row r="243" customFormat="false" ht="15" hidden="false" customHeight="false" outlineLevel="0" collapsed="false">
      <c r="A243" s="5" t="s">
        <v>355</v>
      </c>
      <c r="B243" s="5" t="n">
        <v>-1.61869914194265</v>
      </c>
      <c r="C243" s="5" t="n">
        <v>2.06308484354913</v>
      </c>
      <c r="D243" s="6" t="n">
        <v>4.4079365503501E-007</v>
      </c>
      <c r="E243" s="6" t="n">
        <v>2.60600248812939E-005</v>
      </c>
      <c r="F243" s="6" t="e">
        <f aca="false">NA()</f>
        <v>#N/A</v>
      </c>
      <c r="G243" s="7" t="n">
        <v>196</v>
      </c>
    </row>
    <row r="244" customFormat="false" ht="15" hidden="false" customHeight="false" outlineLevel="0" collapsed="false">
      <c r="A244" s="5" t="s">
        <v>356</v>
      </c>
      <c r="B244" s="5" t="n">
        <v>-2.7605757418102</v>
      </c>
      <c r="C244" s="5" t="n">
        <v>-0.398262502616106</v>
      </c>
      <c r="D244" s="6" t="n">
        <v>2.83037148017982E-006</v>
      </c>
      <c r="E244" s="5" t="n">
        <v>0.000131153294669414</v>
      </c>
      <c r="F244" s="6" t="e">
        <f aca="false">NA()</f>
        <v>#N/A</v>
      </c>
      <c r="G244" s="7" t="n">
        <v>0</v>
      </c>
    </row>
    <row r="245" customFormat="false" ht="15" hidden="false" customHeight="false" outlineLevel="0" collapsed="false">
      <c r="A245" s="5" t="s">
        <v>357</v>
      </c>
      <c r="B245" s="5" t="n">
        <v>-0.642532877106017</v>
      </c>
      <c r="C245" s="5" t="n">
        <v>5.49980937653449</v>
      </c>
      <c r="D245" s="5" t="n">
        <v>0.00334491404915829</v>
      </c>
      <c r="E245" s="5" t="n">
        <v>0.0369196682657633</v>
      </c>
      <c r="F245" s="6" t="e">
        <f aca="false">NA()</f>
        <v>#N/A</v>
      </c>
      <c r="G245" s="7" t="n">
        <v>1</v>
      </c>
    </row>
    <row r="246" customFormat="false" ht="15" hidden="false" customHeight="false" outlineLevel="0" collapsed="false">
      <c r="A246" s="5" t="s">
        <v>358</v>
      </c>
      <c r="B246" s="5" t="n">
        <v>-4.39440187530682</v>
      </c>
      <c r="C246" s="5" t="n">
        <v>4.6114691618153</v>
      </c>
      <c r="D246" s="6" t="n">
        <v>2.52874086657201E-018</v>
      </c>
      <c r="E246" s="6" t="n">
        <v>1.00050604978563E-015</v>
      </c>
      <c r="F246" s="6" t="e">
        <f aca="false">NA()</f>
        <v>#N/A</v>
      </c>
      <c r="G246" s="7" t="n">
        <v>27</v>
      </c>
    </row>
    <row r="247" customFormat="false" ht="15" hidden="false" customHeight="false" outlineLevel="0" collapsed="false">
      <c r="A247" s="5" t="s">
        <v>359</v>
      </c>
      <c r="B247" s="5" t="n">
        <v>-1.17652950538067</v>
      </c>
      <c r="C247" s="5" t="n">
        <v>1.92418976097286</v>
      </c>
      <c r="D247" s="5" t="n">
        <v>0.00112159418266843</v>
      </c>
      <c r="E247" s="5" t="n">
        <v>0.0166731782617198</v>
      </c>
      <c r="F247" s="6" t="s">
        <v>360</v>
      </c>
      <c r="G247" s="7" t="n">
        <v>114</v>
      </c>
    </row>
    <row r="248" customFormat="false" ht="15" hidden="false" customHeight="false" outlineLevel="0" collapsed="false">
      <c r="A248" s="5" t="s">
        <v>361</v>
      </c>
      <c r="B248" s="5" t="n">
        <v>-1.40802902698122</v>
      </c>
      <c r="C248" s="5" t="n">
        <v>3.72551577496547</v>
      </c>
      <c r="D248" s="6" t="n">
        <v>2.57984252485687E-012</v>
      </c>
      <c r="E248" s="6" t="n">
        <v>5.10362308715434E-010</v>
      </c>
      <c r="F248" s="6" t="s">
        <v>362</v>
      </c>
      <c r="G248" s="7" t="n">
        <v>4</v>
      </c>
    </row>
    <row r="249" customFormat="false" ht="15" hidden="false" customHeight="false" outlineLevel="0" collapsed="false">
      <c r="A249" s="5" t="s">
        <v>363</v>
      </c>
      <c r="B249" s="5" t="n">
        <v>-0.845347223855832</v>
      </c>
      <c r="C249" s="5" t="n">
        <v>6.75391724421187</v>
      </c>
      <c r="D249" s="6" t="n">
        <v>9.19870440044417E-007</v>
      </c>
      <c r="E249" s="6" t="n">
        <v>4.95429697211357E-005</v>
      </c>
      <c r="F249" s="6" t="s">
        <v>364</v>
      </c>
      <c r="G249" s="7" t="n">
        <v>23</v>
      </c>
    </row>
    <row r="250" customFormat="false" ht="15" hidden="false" customHeight="false" outlineLevel="0" collapsed="false">
      <c r="A250" s="5" t="s">
        <v>365</v>
      </c>
      <c r="B250" s="5" t="n">
        <v>-1.05956858412682</v>
      </c>
      <c r="C250" s="5" t="n">
        <v>1.51779358437111</v>
      </c>
      <c r="D250" s="5" t="n">
        <v>0.000559548012787691</v>
      </c>
      <c r="E250" s="5" t="n">
        <v>0.00957748819891344</v>
      </c>
      <c r="F250" s="6" t="s">
        <v>366</v>
      </c>
      <c r="G250" s="7" t="n">
        <v>336</v>
      </c>
    </row>
    <row r="251" customFormat="false" ht="15" hidden="false" customHeight="false" outlineLevel="0" collapsed="false">
      <c r="A251" s="5" t="s">
        <v>367</v>
      </c>
      <c r="B251" s="5" t="n">
        <v>-0.862479744416001</v>
      </c>
      <c r="C251" s="5" t="n">
        <v>3.57669894886312</v>
      </c>
      <c r="D251" s="5" t="n">
        <v>0.00225849459164738</v>
      </c>
      <c r="E251" s="5" t="n">
        <v>0.0279917275473212</v>
      </c>
      <c r="F251" s="6" t="s">
        <v>368</v>
      </c>
      <c r="G251" s="7" t="n">
        <v>0</v>
      </c>
    </row>
    <row r="252" customFormat="false" ht="15" hidden="false" customHeight="false" outlineLevel="0" collapsed="false">
      <c r="A252" s="5" t="s">
        <v>369</v>
      </c>
      <c r="B252" s="5" t="n">
        <v>-1.56458954939893</v>
      </c>
      <c r="C252" s="5" t="n">
        <v>3.5404120894989</v>
      </c>
      <c r="D252" s="6" t="n">
        <v>8.29718918185624E-006</v>
      </c>
      <c r="E252" s="5" t="n">
        <v>0.000320876635765997</v>
      </c>
      <c r="F252" s="6" t="s">
        <v>370</v>
      </c>
      <c r="G252" s="7" t="n">
        <v>351</v>
      </c>
    </row>
    <row r="253" customFormat="false" ht="15" hidden="false" customHeight="false" outlineLevel="0" collapsed="false">
      <c r="A253" s="5" t="s">
        <v>371</v>
      </c>
      <c r="B253" s="5" t="n">
        <v>-0.772915201784994</v>
      </c>
      <c r="C253" s="5" t="n">
        <v>3.81848484926388</v>
      </c>
      <c r="D253" s="5" t="n">
        <v>0.000440955939817477</v>
      </c>
      <c r="E253" s="5" t="n">
        <v>0.00808332641088926</v>
      </c>
      <c r="F253" s="6" t="s">
        <v>372</v>
      </c>
      <c r="G253" s="7" t="n">
        <v>1</v>
      </c>
    </row>
    <row r="254" customFormat="false" ht="15" hidden="false" customHeight="false" outlineLevel="0" collapsed="false">
      <c r="A254" s="5" t="s">
        <v>373</v>
      </c>
      <c r="B254" s="5" t="n">
        <v>-1.34764132243619</v>
      </c>
      <c r="C254" s="5" t="n">
        <v>3.18644606589087</v>
      </c>
      <c r="D254" s="6" t="n">
        <v>2.76230372199111E-008</v>
      </c>
      <c r="E254" s="6" t="n">
        <v>2.27326547104981E-006</v>
      </c>
      <c r="F254" s="6" t="e">
        <f aca="false">NA()</f>
        <v>#N/A</v>
      </c>
      <c r="G254" s="7" t="n">
        <v>9</v>
      </c>
    </row>
    <row r="255" customFormat="false" ht="15" hidden="false" customHeight="false" outlineLevel="0" collapsed="false">
      <c r="A255" s="5" t="s">
        <v>374</v>
      </c>
      <c r="B255" s="5" t="n">
        <v>-0.648734715784541</v>
      </c>
      <c r="C255" s="5" t="n">
        <v>3.68752931244745</v>
      </c>
      <c r="D255" s="5" t="n">
        <v>0.00213273066067</v>
      </c>
      <c r="E255" s="5" t="n">
        <v>0.0267553662272101</v>
      </c>
      <c r="F255" s="6" t="s">
        <v>375</v>
      </c>
      <c r="G255" s="7" t="n">
        <v>0</v>
      </c>
    </row>
    <row r="256" customFormat="false" ht="15" hidden="false" customHeight="false" outlineLevel="0" collapsed="false">
      <c r="A256" s="5" t="s">
        <v>376</v>
      </c>
      <c r="B256" s="5" t="n">
        <v>-1.32054132975365</v>
      </c>
      <c r="C256" s="5" t="n">
        <v>0.284641781331642</v>
      </c>
      <c r="D256" s="5" t="n">
        <v>0.00257408927038736</v>
      </c>
      <c r="E256" s="5" t="n">
        <v>0.0306832634119059</v>
      </c>
      <c r="F256" s="6" t="e">
        <f aca="false">NA()</f>
        <v>#N/A</v>
      </c>
      <c r="G256" s="7" t="n">
        <v>0</v>
      </c>
    </row>
    <row r="257" customFormat="false" ht="15" hidden="false" customHeight="false" outlineLevel="0" collapsed="false">
      <c r="A257" s="5" t="s">
        <v>377</v>
      </c>
      <c r="B257" s="5" t="n">
        <v>-1.23829877001702</v>
      </c>
      <c r="C257" s="5" t="n">
        <v>0.437168917559806</v>
      </c>
      <c r="D257" s="5" t="n">
        <v>0.00496267166680289</v>
      </c>
      <c r="E257" s="5" t="n">
        <v>0.0487065147301209</v>
      </c>
      <c r="F257" s="6" t="s">
        <v>378</v>
      </c>
      <c r="G257" s="7" t="n">
        <v>1</v>
      </c>
    </row>
    <row r="258" customFormat="false" ht="15" hidden="false" customHeight="false" outlineLevel="0" collapsed="false">
      <c r="A258" s="5" t="s">
        <v>379</v>
      </c>
      <c r="B258" s="5" t="n">
        <v>-1.65735108157397</v>
      </c>
      <c r="C258" s="5" t="n">
        <v>-0.232288286294935</v>
      </c>
      <c r="D258" s="5" t="n">
        <v>0.000634299881948964</v>
      </c>
      <c r="E258" s="5" t="n">
        <v>0.0105242627187242</v>
      </c>
      <c r="F258" s="6" t="s">
        <v>380</v>
      </c>
      <c r="G258" s="7" t="n">
        <v>0</v>
      </c>
    </row>
    <row r="259" customFormat="false" ht="15" hidden="false" customHeight="false" outlineLevel="0" collapsed="false">
      <c r="A259" s="5" t="s">
        <v>381</v>
      </c>
      <c r="B259" s="5" t="n">
        <v>-0.68207102097416</v>
      </c>
      <c r="C259" s="5" t="n">
        <v>5.09030186926963</v>
      </c>
      <c r="D259" s="6" t="n">
        <v>9.21120638525271E-005</v>
      </c>
      <c r="E259" s="5" t="n">
        <v>0.00239282020416906</v>
      </c>
      <c r="F259" s="6" t="s">
        <v>382</v>
      </c>
      <c r="G259" s="7" t="n">
        <v>3</v>
      </c>
    </row>
    <row r="260" customFormat="false" ht="15" hidden="false" customHeight="false" outlineLevel="0" collapsed="false">
      <c r="A260" s="5" t="s">
        <v>383</v>
      </c>
      <c r="B260" s="5" t="n">
        <v>-1.05643585548541</v>
      </c>
      <c r="C260" s="5" t="n">
        <v>2.12589629336916</v>
      </c>
      <c r="D260" s="5" t="n">
        <v>0.000289375465523119</v>
      </c>
      <c r="E260" s="5" t="n">
        <v>0.00587141107265548</v>
      </c>
      <c r="F260" s="6" t="e">
        <f aca="false">NA()</f>
        <v>#N/A</v>
      </c>
      <c r="G260" s="7" t="n">
        <v>0</v>
      </c>
    </row>
    <row r="261" customFormat="false" ht="15" hidden="false" customHeight="false" outlineLevel="0" collapsed="false">
      <c r="A261" s="5" t="s">
        <v>384</v>
      </c>
      <c r="B261" s="5" t="n">
        <v>-1.73272570003013</v>
      </c>
      <c r="C261" s="5" t="n">
        <v>0.710260610240639</v>
      </c>
      <c r="D261" s="6" t="n">
        <v>5.21907113937899E-005</v>
      </c>
      <c r="E261" s="5" t="n">
        <v>0.00150810631490988</v>
      </c>
      <c r="F261" s="6" t="e">
        <f aca="false">NA()</f>
        <v>#N/A</v>
      </c>
      <c r="G261" s="7" t="n">
        <v>0</v>
      </c>
    </row>
    <row r="262" customFormat="false" ht="15" hidden="false" customHeight="false" outlineLevel="0" collapsed="false">
      <c r="A262" s="5" t="s">
        <v>385</v>
      </c>
      <c r="B262" s="5" t="n">
        <v>-0.655862689073244</v>
      </c>
      <c r="C262" s="5" t="n">
        <v>8.03241863940531</v>
      </c>
      <c r="D262" s="5" t="n">
        <v>0.000761372829204053</v>
      </c>
      <c r="E262" s="5" t="n">
        <v>0.0120867936636143</v>
      </c>
      <c r="F262" s="6" t="s">
        <v>386</v>
      </c>
      <c r="G262" s="7" t="n">
        <v>0</v>
      </c>
    </row>
    <row r="263" customFormat="false" ht="15" hidden="false" customHeight="false" outlineLevel="0" collapsed="false">
      <c r="A263" s="5" t="s">
        <v>387</v>
      </c>
      <c r="B263" s="5" t="n">
        <v>-1.57988021360717</v>
      </c>
      <c r="C263" s="5" t="n">
        <v>0.861877133685324</v>
      </c>
      <c r="D263" s="6" t="n">
        <v>2.82971653279752E-005</v>
      </c>
      <c r="E263" s="5" t="n">
        <v>0.000898434999163213</v>
      </c>
      <c r="F263" s="6" t="s">
        <v>388</v>
      </c>
      <c r="G263" s="7" t="n">
        <v>69</v>
      </c>
    </row>
    <row r="264" customFormat="false" ht="15" hidden="false" customHeight="false" outlineLevel="0" collapsed="false">
      <c r="A264" s="5" t="s">
        <v>389</v>
      </c>
      <c r="B264" s="5" t="n">
        <v>-0.755847095940721</v>
      </c>
      <c r="C264" s="5" t="n">
        <v>3.56378998428106</v>
      </c>
      <c r="D264" s="5" t="n">
        <v>0.00181509425780301</v>
      </c>
      <c r="E264" s="5" t="n">
        <v>0.0236352843417969</v>
      </c>
      <c r="F264" s="6" t="e">
        <f aca="false">NA()</f>
        <v>#N/A</v>
      </c>
      <c r="G264" s="7" t="n">
        <v>5</v>
      </c>
    </row>
    <row r="265" customFormat="false" ht="15" hidden="false" customHeight="false" outlineLevel="0" collapsed="false">
      <c r="A265" s="5" t="s">
        <v>390</v>
      </c>
      <c r="B265" s="5" t="n">
        <v>-0.795961658708688</v>
      </c>
      <c r="C265" s="5" t="n">
        <v>3.44475314994264</v>
      </c>
      <c r="D265" s="5" t="n">
        <v>0.00148183027662077</v>
      </c>
      <c r="E265" s="5" t="n">
        <v>0.0205439192123961</v>
      </c>
      <c r="F265" s="6" t="e">
        <f aca="false">NA()</f>
        <v>#N/A</v>
      </c>
      <c r="G265" s="7" t="n">
        <v>0</v>
      </c>
    </row>
    <row r="266" customFormat="false" ht="15" hidden="false" customHeight="false" outlineLevel="0" collapsed="false">
      <c r="A266" s="5" t="s">
        <v>391</v>
      </c>
      <c r="B266" s="5" t="n">
        <v>-0.585343933735566</v>
      </c>
      <c r="C266" s="5" t="n">
        <v>3.86550265084401</v>
      </c>
      <c r="D266" s="5" t="n">
        <v>0.00470721096453176</v>
      </c>
      <c r="E266" s="5" t="n">
        <v>0.046921588364475</v>
      </c>
      <c r="F266" s="6" t="s">
        <v>392</v>
      </c>
      <c r="G266" s="7" t="n">
        <v>1184</v>
      </c>
    </row>
    <row r="267" customFormat="false" ht="15" hidden="false" customHeight="false" outlineLevel="0" collapsed="false">
      <c r="A267" s="5" t="s">
        <v>393</v>
      </c>
      <c r="B267" s="5" t="n">
        <v>-1.86122883937277</v>
      </c>
      <c r="C267" s="5" t="n">
        <v>-1.34142771430735</v>
      </c>
      <c r="D267" s="5" t="n">
        <v>0.00366763791235061</v>
      </c>
      <c r="E267" s="5" t="n">
        <v>0.0395897074547227</v>
      </c>
      <c r="F267" s="6" t="e">
        <f aca="false">NA()</f>
        <v>#N/A</v>
      </c>
      <c r="G267" s="7" t="n">
        <v>0</v>
      </c>
    </row>
    <row r="268" customFormat="false" ht="15" hidden="false" customHeight="false" outlineLevel="0" collapsed="false">
      <c r="A268" s="5" t="s">
        <v>394</v>
      </c>
      <c r="B268" s="5" t="n">
        <v>-2.75076135266899</v>
      </c>
      <c r="C268" s="5" t="n">
        <v>0.489362915157589</v>
      </c>
      <c r="D268" s="6" t="n">
        <v>1.73387337624282E-005</v>
      </c>
      <c r="E268" s="5" t="n">
        <v>0.000590607795410925</v>
      </c>
      <c r="F268" s="6" t="e">
        <f aca="false">NA()</f>
        <v>#N/A</v>
      </c>
      <c r="G268" s="7" t="n">
        <v>0</v>
      </c>
    </row>
    <row r="269" customFormat="false" ht="15" hidden="false" customHeight="false" outlineLevel="0" collapsed="false">
      <c r="A269" s="5" t="s">
        <v>395</v>
      </c>
      <c r="B269" s="5" t="n">
        <v>-0.676971682922086</v>
      </c>
      <c r="C269" s="5" t="n">
        <v>3.79934889789458</v>
      </c>
      <c r="D269" s="5" t="n">
        <v>0.000992795193868134</v>
      </c>
      <c r="E269" s="5" t="n">
        <v>0.0152203936800618</v>
      </c>
      <c r="F269" s="6" t="e">
        <f aca="false">NA()</f>
        <v>#N/A</v>
      </c>
      <c r="G269" s="7" t="n">
        <v>22</v>
      </c>
    </row>
    <row r="270" customFormat="false" ht="15" hidden="false" customHeight="false" outlineLevel="0" collapsed="false">
      <c r="A270" s="5" t="s">
        <v>396</v>
      </c>
      <c r="B270" s="5" t="n">
        <v>-1.09314312421752</v>
      </c>
      <c r="C270" s="5" t="n">
        <v>2.65210012373248</v>
      </c>
      <c r="D270" s="5" t="n">
        <v>0.000641410788695561</v>
      </c>
      <c r="E270" s="5" t="n">
        <v>0.0106251091518699</v>
      </c>
      <c r="F270" s="6" t="e">
        <f aca="false">NA()</f>
        <v>#N/A</v>
      </c>
      <c r="G270" s="7" t="n">
        <v>0</v>
      </c>
    </row>
    <row r="271" customFormat="false" ht="15" hidden="false" customHeight="false" outlineLevel="0" collapsed="false">
      <c r="A271" s="5" t="s">
        <v>397</v>
      </c>
      <c r="B271" s="5" t="n">
        <v>-2.79455076195241</v>
      </c>
      <c r="C271" s="5" t="n">
        <v>-1.27443437966573</v>
      </c>
      <c r="D271" s="5" t="n">
        <v>0.000249180912168172</v>
      </c>
      <c r="E271" s="5" t="n">
        <v>0.00516799202313304</v>
      </c>
      <c r="F271" s="6" t="e">
        <f aca="false">NA()</f>
        <v>#N/A</v>
      </c>
      <c r="G271" s="7" t="n">
        <v>0</v>
      </c>
    </row>
    <row r="272" customFormat="false" ht="15" hidden="false" customHeight="false" outlineLevel="0" collapsed="false">
      <c r="A272" s="5" t="s">
        <v>398</v>
      </c>
      <c r="B272" s="5" t="n">
        <v>-1.43888373077655</v>
      </c>
      <c r="C272" s="5" t="n">
        <v>1.94241879918383</v>
      </c>
      <c r="D272" s="6" t="n">
        <v>2.35075941321317E-005</v>
      </c>
      <c r="E272" s="5" t="n">
        <v>0.000765261458345691</v>
      </c>
      <c r="F272" s="6" t="e">
        <f aca="false">NA()</f>
        <v>#N/A</v>
      </c>
      <c r="G272" s="7" t="n">
        <v>0</v>
      </c>
    </row>
    <row r="273" customFormat="false" ht="15" hidden="false" customHeight="false" outlineLevel="0" collapsed="false">
      <c r="A273" s="5" t="s">
        <v>399</v>
      </c>
      <c r="B273" s="5" t="n">
        <v>-0.594571256523883</v>
      </c>
      <c r="C273" s="5" t="n">
        <v>5.36803533009975</v>
      </c>
      <c r="D273" s="5" t="n">
        <v>0.000745992580044757</v>
      </c>
      <c r="E273" s="5" t="n">
        <v>0.0118977142184813</v>
      </c>
      <c r="F273" s="6" t="s">
        <v>400</v>
      </c>
      <c r="G273" s="7" t="n">
        <v>0</v>
      </c>
    </row>
    <row r="274" customFormat="false" ht="15" hidden="false" customHeight="false" outlineLevel="0" collapsed="false">
      <c r="A274" s="5" t="s">
        <v>401</v>
      </c>
      <c r="B274" s="5" t="n">
        <v>-1.5654930734956</v>
      </c>
      <c r="C274" s="5" t="n">
        <v>0.656771382948084</v>
      </c>
      <c r="D274" s="5" t="n">
        <v>0.00141692697564651</v>
      </c>
      <c r="E274" s="5" t="n">
        <v>0.0198853039542641</v>
      </c>
      <c r="F274" s="6" t="e">
        <f aca="false">NA()</f>
        <v>#N/A</v>
      </c>
      <c r="G274" s="7" t="n">
        <v>0</v>
      </c>
    </row>
    <row r="275" customFormat="false" ht="15" hidden="false" customHeight="false" outlineLevel="0" collapsed="false">
      <c r="A275" s="5" t="s">
        <v>402</v>
      </c>
      <c r="B275" s="5" t="n">
        <v>-1.29026235840875</v>
      </c>
      <c r="C275" s="5" t="n">
        <v>7.99633910967641</v>
      </c>
      <c r="D275" s="6" t="n">
        <v>1.72917268096347E-011</v>
      </c>
      <c r="E275" s="6" t="n">
        <v>3.17642845876271E-009</v>
      </c>
      <c r="F275" s="6" t="s">
        <v>403</v>
      </c>
      <c r="G275" s="7" t="n">
        <v>0</v>
      </c>
    </row>
    <row r="276" customFormat="false" ht="15" hidden="false" customHeight="false" outlineLevel="0" collapsed="false">
      <c r="A276" s="5" t="s">
        <v>404</v>
      </c>
      <c r="B276" s="5" t="n">
        <v>-1.13921610243868</v>
      </c>
      <c r="C276" s="5" t="n">
        <v>0.805961175352864</v>
      </c>
      <c r="D276" s="5" t="n">
        <v>0.00201868755013891</v>
      </c>
      <c r="E276" s="5" t="n">
        <v>0.0256373318867641</v>
      </c>
      <c r="F276" s="6" t="e">
        <f aca="false">NA()</f>
        <v>#N/A</v>
      </c>
      <c r="G276" s="7" t="n">
        <v>0</v>
      </c>
    </row>
    <row r="277" customFormat="false" ht="15" hidden="false" customHeight="false" outlineLevel="0" collapsed="false">
      <c r="A277" s="5" t="s">
        <v>405</v>
      </c>
      <c r="B277" s="5" t="n">
        <v>-0.684217065477758</v>
      </c>
      <c r="C277" s="5" t="n">
        <v>4.40787804031417</v>
      </c>
      <c r="D277" s="5" t="n">
        <v>0.000357195742967888</v>
      </c>
      <c r="E277" s="5" t="n">
        <v>0.00688103484627465</v>
      </c>
      <c r="F277" s="6" t="s">
        <v>406</v>
      </c>
      <c r="G277" s="7" t="n">
        <v>0</v>
      </c>
    </row>
    <row r="278" customFormat="false" ht="15" hidden="false" customHeight="false" outlineLevel="0" collapsed="false">
      <c r="A278" s="5" t="s">
        <v>407</v>
      </c>
      <c r="B278" s="5" t="n">
        <v>-1.48757933524023</v>
      </c>
      <c r="C278" s="5" t="n">
        <v>-0.544188468240621</v>
      </c>
      <c r="D278" s="5" t="n">
        <v>0.00500446425387503</v>
      </c>
      <c r="E278" s="5" t="n">
        <v>0.0489828009320765</v>
      </c>
      <c r="F278" s="6" t="s">
        <v>408</v>
      </c>
      <c r="G278" s="7" t="n">
        <v>0</v>
      </c>
    </row>
    <row r="279" customFormat="false" ht="15" hidden="false" customHeight="false" outlineLevel="0" collapsed="false">
      <c r="A279" s="5" t="s">
        <v>409</v>
      </c>
      <c r="B279" s="5" t="n">
        <v>-0.688161384932672</v>
      </c>
      <c r="C279" s="5" t="n">
        <v>6.52756177054797</v>
      </c>
      <c r="D279" s="6" t="n">
        <v>2.09722396176038E-005</v>
      </c>
      <c r="E279" s="5" t="n">
        <v>0.000693702343878747</v>
      </c>
      <c r="F279" s="6" t="e">
        <f aca="false">NA()</f>
        <v>#N/A</v>
      </c>
      <c r="G279" s="7" t="n">
        <v>7</v>
      </c>
    </row>
    <row r="280" customFormat="false" ht="15" hidden="false" customHeight="false" outlineLevel="0" collapsed="false">
      <c r="A280" s="5" t="s">
        <v>410</v>
      </c>
      <c r="B280" s="5" t="n">
        <v>-1.06308731188836</v>
      </c>
      <c r="C280" s="5" t="n">
        <v>1.62649704659866</v>
      </c>
      <c r="D280" s="5" t="n">
        <v>0.0019898761676142</v>
      </c>
      <c r="E280" s="5" t="n">
        <v>0.0253653731552011</v>
      </c>
      <c r="F280" s="6" t="e">
        <f aca="false">NA()</f>
        <v>#N/A</v>
      </c>
      <c r="G280" s="7" t="n">
        <v>40</v>
      </c>
    </row>
    <row r="281" customFormat="false" ht="15" hidden="false" customHeight="false" outlineLevel="0" collapsed="false">
      <c r="A281" s="5" t="s">
        <v>411</v>
      </c>
      <c r="B281" s="5" t="n">
        <v>-0.789054765679769</v>
      </c>
      <c r="C281" s="5" t="n">
        <v>6.68873388705816</v>
      </c>
      <c r="D281" s="6" t="n">
        <v>1.1567091633344E-006</v>
      </c>
      <c r="E281" s="6" t="n">
        <v>5.96821247750621E-005</v>
      </c>
      <c r="F281" s="6" t="s">
        <v>412</v>
      </c>
      <c r="G281" s="7" t="n">
        <v>0</v>
      </c>
    </row>
    <row r="282" customFormat="false" ht="15" hidden="false" customHeight="false" outlineLevel="0" collapsed="false">
      <c r="A282" s="5" t="s">
        <v>413</v>
      </c>
      <c r="B282" s="5" t="n">
        <v>-1.68313534114572</v>
      </c>
      <c r="C282" s="5" t="n">
        <v>3.45415536491372</v>
      </c>
      <c r="D282" s="6" t="n">
        <v>3.38160466494355E-010</v>
      </c>
      <c r="E282" s="6" t="n">
        <v>4.29463792447831E-008</v>
      </c>
      <c r="F282" s="6" t="e">
        <f aca="false">NA()</f>
        <v>#N/A</v>
      </c>
      <c r="G282" s="7" t="n">
        <v>0</v>
      </c>
    </row>
    <row r="283" customFormat="false" ht="15" hidden="false" customHeight="false" outlineLevel="0" collapsed="false">
      <c r="A283" s="5" t="s">
        <v>414</v>
      </c>
      <c r="B283" s="5" t="n">
        <v>-0.58853513415896</v>
      </c>
      <c r="C283" s="5" t="n">
        <v>6.59120451177387</v>
      </c>
      <c r="D283" s="5" t="n">
        <v>0.00499345224684583</v>
      </c>
      <c r="E283" s="5" t="n">
        <v>0.0489215650126695</v>
      </c>
      <c r="F283" s="6" t="s">
        <v>415</v>
      </c>
      <c r="G283" s="7" t="n">
        <v>625</v>
      </c>
    </row>
    <row r="284" customFormat="false" ht="15" hidden="false" customHeight="false" outlineLevel="0" collapsed="false">
      <c r="A284" s="5" t="s">
        <v>416</v>
      </c>
      <c r="B284" s="5" t="n">
        <v>-0.669607342800912</v>
      </c>
      <c r="C284" s="5" t="n">
        <v>6.50999859793945</v>
      </c>
      <c r="D284" s="5" t="n">
        <v>0.000215377012056059</v>
      </c>
      <c r="E284" s="5" t="n">
        <v>0.00459664589838315</v>
      </c>
      <c r="F284" s="6" t="s">
        <v>417</v>
      </c>
      <c r="G284" s="7" t="n">
        <v>0</v>
      </c>
    </row>
    <row r="285" customFormat="false" ht="15" hidden="false" customHeight="false" outlineLevel="0" collapsed="false">
      <c r="A285" s="5" t="s">
        <v>418</v>
      </c>
      <c r="B285" s="5" t="n">
        <v>-1.40414272619952</v>
      </c>
      <c r="C285" s="5" t="n">
        <v>1.08215951256461</v>
      </c>
      <c r="D285" s="5" t="n">
        <v>0.000170197555940337</v>
      </c>
      <c r="E285" s="5" t="n">
        <v>0.00385603794934882</v>
      </c>
      <c r="F285" s="6" t="e">
        <f aca="false">NA()</f>
        <v>#N/A</v>
      </c>
      <c r="G285" s="7" t="n">
        <v>1744</v>
      </c>
    </row>
    <row r="286" customFormat="false" ht="15" hidden="false" customHeight="false" outlineLevel="0" collapsed="false">
      <c r="A286" s="5" t="s">
        <v>419</v>
      </c>
      <c r="B286" s="5" t="n">
        <v>-1.1552231377446</v>
      </c>
      <c r="C286" s="5" t="n">
        <v>1.81348483391162</v>
      </c>
      <c r="D286" s="5" t="n">
        <v>0.00021267297349454</v>
      </c>
      <c r="E286" s="5" t="n">
        <v>0.00456736300279402</v>
      </c>
      <c r="F286" s="6" t="s">
        <v>420</v>
      </c>
      <c r="G286" s="7" t="n">
        <v>0</v>
      </c>
    </row>
    <row r="287" customFormat="false" ht="15" hidden="false" customHeight="false" outlineLevel="0" collapsed="false">
      <c r="A287" s="5" t="s">
        <v>421</v>
      </c>
      <c r="B287" s="5" t="n">
        <v>-1.1520013387687</v>
      </c>
      <c r="C287" s="5" t="n">
        <v>4.60789404719465</v>
      </c>
      <c r="D287" s="6" t="n">
        <v>7.43338202320865E-008</v>
      </c>
      <c r="E287" s="6" t="n">
        <v>5.38501414596812E-006</v>
      </c>
      <c r="F287" s="6" t="e">
        <f aca="false">NA()</f>
        <v>#N/A</v>
      </c>
      <c r="G287" s="7" t="n">
        <v>0</v>
      </c>
    </row>
    <row r="288" customFormat="false" ht="15" hidden="false" customHeight="false" outlineLevel="0" collapsed="false">
      <c r="A288" s="5" t="s">
        <v>422</v>
      </c>
      <c r="B288" s="5" t="n">
        <v>-0.746518776587023</v>
      </c>
      <c r="C288" s="5" t="n">
        <v>2.83131790028705</v>
      </c>
      <c r="D288" s="5" t="n">
        <v>0.00138223042831768</v>
      </c>
      <c r="E288" s="5" t="n">
        <v>0.0195315994726704</v>
      </c>
      <c r="F288" s="6" t="e">
        <f aca="false">NA()</f>
        <v>#N/A</v>
      </c>
      <c r="G288" s="7" t="n">
        <v>4</v>
      </c>
    </row>
    <row r="289" customFormat="false" ht="15" hidden="false" customHeight="false" outlineLevel="0" collapsed="false">
      <c r="A289" s="5" t="s">
        <v>423</v>
      </c>
      <c r="B289" s="5" t="n">
        <v>-0.679131778750654</v>
      </c>
      <c r="C289" s="5" t="n">
        <v>5.01419079962589</v>
      </c>
      <c r="D289" s="5" t="n">
        <v>0.00053552560114277</v>
      </c>
      <c r="E289" s="5" t="n">
        <v>0.00928996940801969</v>
      </c>
      <c r="F289" s="6" t="s">
        <v>424</v>
      </c>
      <c r="G289" s="7" t="n">
        <v>13</v>
      </c>
    </row>
    <row r="290" customFormat="false" ht="15" hidden="false" customHeight="false" outlineLevel="0" collapsed="false">
      <c r="A290" s="5" t="s">
        <v>425</v>
      </c>
      <c r="B290" s="5" t="n">
        <v>-0.901750022013092</v>
      </c>
      <c r="C290" s="5" t="n">
        <v>3.51863999926628</v>
      </c>
      <c r="D290" s="5" t="n">
        <v>0.00100163964998076</v>
      </c>
      <c r="E290" s="5" t="n">
        <v>0.0153103522724399</v>
      </c>
      <c r="F290" s="6" t="s">
        <v>426</v>
      </c>
      <c r="G290" s="7" t="n">
        <v>0</v>
      </c>
    </row>
    <row r="291" customFormat="false" ht="15" hidden="false" customHeight="false" outlineLevel="0" collapsed="false">
      <c r="A291" s="5" t="s">
        <v>427</v>
      </c>
      <c r="B291" s="5" t="n">
        <v>-1.26556828438642</v>
      </c>
      <c r="C291" s="5" t="n">
        <v>0.954093439052005</v>
      </c>
      <c r="D291" s="5" t="n">
        <v>0.00210163229230059</v>
      </c>
      <c r="E291" s="5" t="n">
        <v>0.0264620457660908</v>
      </c>
      <c r="F291" s="6" t="e">
        <f aca="false">NA()</f>
        <v>#N/A</v>
      </c>
      <c r="G291" s="7" t="n">
        <v>0</v>
      </c>
    </row>
    <row r="292" customFormat="false" ht="15" hidden="false" customHeight="false" outlineLevel="0" collapsed="false">
      <c r="A292" s="5" t="s">
        <v>428</v>
      </c>
      <c r="B292" s="5" t="n">
        <v>-0.951416230145644</v>
      </c>
      <c r="C292" s="5" t="n">
        <v>8.23753845741193</v>
      </c>
      <c r="D292" s="6" t="n">
        <v>6.19648006636138E-009</v>
      </c>
      <c r="E292" s="6" t="n">
        <v>5.79483549478723E-007</v>
      </c>
      <c r="F292" s="6" t="s">
        <v>429</v>
      </c>
      <c r="G292" s="7" t="n">
        <v>0</v>
      </c>
    </row>
    <row r="293" customFormat="false" ht="15" hidden="false" customHeight="false" outlineLevel="0" collapsed="false">
      <c r="A293" s="5" t="s">
        <v>430</v>
      </c>
      <c r="B293" s="5" t="n">
        <v>-0.483415958687968</v>
      </c>
      <c r="C293" s="5" t="n">
        <v>4.88321494526933</v>
      </c>
      <c r="D293" s="5" t="n">
        <v>0.00489871156045457</v>
      </c>
      <c r="E293" s="5" t="n">
        <v>0.0484064423229536</v>
      </c>
      <c r="F293" s="6" t="s">
        <v>431</v>
      </c>
      <c r="G293" s="7" t="n">
        <v>3</v>
      </c>
    </row>
    <row r="294" customFormat="false" ht="15" hidden="false" customHeight="false" outlineLevel="0" collapsed="false">
      <c r="A294" s="5" t="s">
        <v>432</v>
      </c>
      <c r="B294" s="5" t="n">
        <v>-1.26017397156547</v>
      </c>
      <c r="C294" s="5" t="n">
        <v>0.878537961773131</v>
      </c>
      <c r="D294" s="5" t="n">
        <v>0.00437703859102171</v>
      </c>
      <c r="E294" s="5" t="n">
        <v>0.0447136007803777</v>
      </c>
      <c r="F294" s="6" t="e">
        <f aca="false">NA()</f>
        <v>#N/A</v>
      </c>
      <c r="G294" s="7" t="n">
        <v>0</v>
      </c>
    </row>
    <row r="295" customFormat="false" ht="15" hidden="false" customHeight="false" outlineLevel="0" collapsed="false">
      <c r="A295" s="5" t="s">
        <v>433</v>
      </c>
      <c r="B295" s="5" t="n">
        <v>-1.02233627724168</v>
      </c>
      <c r="C295" s="5" t="n">
        <v>5.38266519869645</v>
      </c>
      <c r="D295" s="6" t="n">
        <v>1.32723045027437E-009</v>
      </c>
      <c r="E295" s="6" t="n">
        <v>1.50035380681016E-007</v>
      </c>
      <c r="F295" s="6" t="e">
        <f aca="false">NA()</f>
        <v>#N/A</v>
      </c>
      <c r="G295" s="7" t="n">
        <v>4</v>
      </c>
    </row>
    <row r="296" customFormat="false" ht="15" hidden="false" customHeight="false" outlineLevel="0" collapsed="false">
      <c r="A296" s="5" t="s">
        <v>434</v>
      </c>
      <c r="B296" s="5" t="n">
        <v>-0.953826382851225</v>
      </c>
      <c r="C296" s="5" t="n">
        <v>4.09015083949326</v>
      </c>
      <c r="D296" s="5" t="n">
        <v>0.00019208710680154</v>
      </c>
      <c r="E296" s="5" t="n">
        <v>0.00424034349284859</v>
      </c>
      <c r="F296" s="6" t="s">
        <v>435</v>
      </c>
      <c r="G296" s="7" t="n">
        <v>0</v>
      </c>
    </row>
    <row r="297" customFormat="false" ht="15" hidden="false" customHeight="false" outlineLevel="0" collapsed="false">
      <c r="A297" s="5" t="s">
        <v>436</v>
      </c>
      <c r="B297" s="5" t="n">
        <v>-0.897919680149765</v>
      </c>
      <c r="C297" s="5" t="n">
        <v>4.92368954955945</v>
      </c>
      <c r="D297" s="6" t="n">
        <v>2.29361146919375E-006</v>
      </c>
      <c r="E297" s="5" t="n">
        <v>0.000109233246220352</v>
      </c>
      <c r="F297" s="6" t="e">
        <f aca="false">NA()</f>
        <v>#N/A</v>
      </c>
      <c r="G297" s="7" t="n">
        <v>3</v>
      </c>
    </row>
    <row r="298" customFormat="false" ht="15" hidden="false" customHeight="false" outlineLevel="0" collapsed="false">
      <c r="A298" s="5" t="s">
        <v>437</v>
      </c>
      <c r="B298" s="5" t="n">
        <v>-0.998446209437239</v>
      </c>
      <c r="C298" s="5" t="n">
        <v>2.98930036599829</v>
      </c>
      <c r="D298" s="6" t="n">
        <v>3.98992679715888E-005</v>
      </c>
      <c r="E298" s="5" t="n">
        <v>0.00121433067936016</v>
      </c>
      <c r="F298" s="6" t="s">
        <v>438</v>
      </c>
      <c r="G298" s="7" t="n">
        <v>0</v>
      </c>
    </row>
    <row r="299" customFormat="false" ht="15" hidden="false" customHeight="false" outlineLevel="0" collapsed="false">
      <c r="A299" s="5" t="s">
        <v>439</v>
      </c>
      <c r="B299" s="5" t="n">
        <v>-8.17410135917618</v>
      </c>
      <c r="C299" s="5" t="n">
        <v>6.63838386759909</v>
      </c>
      <c r="D299" s="6" t="n">
        <v>3.63863761675645E-043</v>
      </c>
      <c r="E299" s="6" t="n">
        <v>1.24768883878579E-039</v>
      </c>
      <c r="F299" s="6" t="s">
        <v>440</v>
      </c>
      <c r="G299" s="7" t="n">
        <v>55</v>
      </c>
    </row>
    <row r="300" customFormat="false" ht="15" hidden="false" customHeight="false" outlineLevel="0" collapsed="false">
      <c r="A300" s="5" t="s">
        <v>441</v>
      </c>
      <c r="B300" s="5" t="n">
        <v>-1.72395814596253</v>
      </c>
      <c r="C300" s="5" t="n">
        <v>0.407803890242954</v>
      </c>
      <c r="D300" s="5" t="n">
        <v>0.000211470050830901</v>
      </c>
      <c r="E300" s="5" t="n">
        <v>0.00455724267775472</v>
      </c>
      <c r="F300" s="6" t="e">
        <f aca="false">NA()</f>
        <v>#N/A</v>
      </c>
      <c r="G300" s="7" t="n">
        <v>0</v>
      </c>
    </row>
    <row r="301" customFormat="false" ht="15" hidden="false" customHeight="false" outlineLevel="0" collapsed="false">
      <c r="A301" s="5" t="s">
        <v>442</v>
      </c>
      <c r="B301" s="5" t="n">
        <v>-0.869552080512798</v>
      </c>
      <c r="C301" s="5" t="n">
        <v>3.69236469276939</v>
      </c>
      <c r="D301" s="6" t="n">
        <v>2.8083096716274E-005</v>
      </c>
      <c r="E301" s="5" t="n">
        <v>0.000896852813366738</v>
      </c>
      <c r="F301" s="6" t="s">
        <v>443</v>
      </c>
      <c r="G301" s="7" t="n">
        <v>27</v>
      </c>
    </row>
    <row r="302" customFormat="false" ht="15" hidden="false" customHeight="false" outlineLevel="0" collapsed="false">
      <c r="A302" s="5" t="s">
        <v>444</v>
      </c>
      <c r="B302" s="5" t="n">
        <v>-2.60897903375246</v>
      </c>
      <c r="C302" s="5" t="n">
        <v>-1.54129927829407</v>
      </c>
      <c r="D302" s="5" t="n">
        <v>0.000518500813556885</v>
      </c>
      <c r="E302" s="5" t="n">
        <v>0.00914891572737509</v>
      </c>
      <c r="F302" s="6" t="e">
        <f aca="false">NA()</f>
        <v>#N/A</v>
      </c>
      <c r="G302" s="7" t="n">
        <v>0</v>
      </c>
    </row>
    <row r="303" customFormat="false" ht="15" hidden="false" customHeight="false" outlineLevel="0" collapsed="false">
      <c r="A303" s="5" t="s">
        <v>445</v>
      </c>
      <c r="B303" s="5" t="n">
        <v>-1.15386003351409</v>
      </c>
      <c r="C303" s="5" t="n">
        <v>2.54381917791852</v>
      </c>
      <c r="D303" s="5" t="n">
        <v>0.00119056992547116</v>
      </c>
      <c r="E303" s="5" t="n">
        <v>0.0175213058988867</v>
      </c>
      <c r="F303" s="6" t="e">
        <f aca="false">NA()</f>
        <v>#N/A</v>
      </c>
      <c r="G303" s="7" t="n">
        <v>18</v>
      </c>
    </row>
    <row r="304" customFormat="false" ht="15" hidden="false" customHeight="false" outlineLevel="0" collapsed="false">
      <c r="A304" s="5" t="s">
        <v>446</v>
      </c>
      <c r="B304" s="5" t="n">
        <v>-1.15679247309871</v>
      </c>
      <c r="C304" s="5" t="n">
        <v>2.51469969594733</v>
      </c>
      <c r="D304" s="5" t="n">
        <v>0.000417051969631288</v>
      </c>
      <c r="E304" s="5" t="n">
        <v>0.00777212610796569</v>
      </c>
      <c r="F304" s="6" t="s">
        <v>447</v>
      </c>
      <c r="G304" s="7" t="n">
        <v>0</v>
      </c>
    </row>
    <row r="305" customFormat="false" ht="15" hidden="false" customHeight="false" outlineLevel="0" collapsed="false">
      <c r="A305" s="5" t="s">
        <v>448</v>
      </c>
      <c r="B305" s="5" t="n">
        <v>-1.26718907482152</v>
      </c>
      <c r="C305" s="5" t="n">
        <v>1.70554494453944</v>
      </c>
      <c r="D305" s="6" t="n">
        <v>3.42617589886333E-005</v>
      </c>
      <c r="E305" s="5" t="n">
        <v>0.0010605116009795</v>
      </c>
      <c r="F305" s="6" t="s">
        <v>449</v>
      </c>
      <c r="G305" s="7" t="n">
        <v>18</v>
      </c>
    </row>
    <row r="306" customFormat="false" ht="15" hidden="false" customHeight="false" outlineLevel="0" collapsed="false">
      <c r="A306" s="5" t="s">
        <v>450</v>
      </c>
      <c r="B306" s="5" t="n">
        <v>-2.9391838680116</v>
      </c>
      <c r="C306" s="5" t="n">
        <v>7.25530174731105</v>
      </c>
      <c r="D306" s="6" t="n">
        <v>4.73517356216647E-027</v>
      </c>
      <c r="E306" s="6" t="n">
        <v>4.87107304340065E-024</v>
      </c>
      <c r="F306" s="6" t="s">
        <v>451</v>
      </c>
      <c r="G306" s="7" t="n">
        <v>0</v>
      </c>
    </row>
    <row r="307" customFormat="false" ht="15" hidden="false" customHeight="false" outlineLevel="0" collapsed="false">
      <c r="A307" s="5" t="s">
        <v>452</v>
      </c>
      <c r="B307" s="5" t="n">
        <v>-0.745597844650227</v>
      </c>
      <c r="C307" s="5" t="n">
        <v>4.70465286977271</v>
      </c>
      <c r="D307" s="5" t="n">
        <v>0.000569199007317523</v>
      </c>
      <c r="E307" s="5" t="n">
        <v>0.00966229404005835</v>
      </c>
      <c r="F307" s="6" t="s">
        <v>453</v>
      </c>
      <c r="G307" s="7" t="n">
        <v>0</v>
      </c>
    </row>
    <row r="308" customFormat="false" ht="15" hidden="false" customHeight="false" outlineLevel="0" collapsed="false">
      <c r="A308" s="5" t="s">
        <v>454</v>
      </c>
      <c r="B308" s="5" t="n">
        <v>-1.27267860696513</v>
      </c>
      <c r="C308" s="5" t="n">
        <v>1.47238900558121</v>
      </c>
      <c r="D308" s="5" t="n">
        <v>0.000344753987859099</v>
      </c>
      <c r="E308" s="5" t="n">
        <v>0.00671682627482301</v>
      </c>
      <c r="F308" s="6" t="e">
        <f aca="false">NA()</f>
        <v>#N/A</v>
      </c>
      <c r="G308" s="7" t="n">
        <v>903</v>
      </c>
    </row>
    <row r="309" customFormat="false" ht="15" hidden="false" customHeight="false" outlineLevel="0" collapsed="false">
      <c r="A309" s="5" t="s">
        <v>455</v>
      </c>
      <c r="B309" s="5" t="n">
        <v>-5.30574033558791</v>
      </c>
      <c r="C309" s="5" t="n">
        <v>2.56083794319351</v>
      </c>
      <c r="D309" s="6" t="n">
        <v>7.41806322781789E-023</v>
      </c>
      <c r="E309" s="6" t="n">
        <v>4.76935102653517E-020</v>
      </c>
      <c r="F309" s="6" t="e">
        <f aca="false">NA()</f>
        <v>#N/A</v>
      </c>
      <c r="G309" s="7" t="n">
        <v>35</v>
      </c>
    </row>
    <row r="310" customFormat="false" ht="15" hidden="false" customHeight="false" outlineLevel="0" collapsed="false">
      <c r="A310" s="5" t="s">
        <v>456</v>
      </c>
      <c r="B310" s="5" t="n">
        <v>-8.38271181806893</v>
      </c>
      <c r="C310" s="5" t="n">
        <v>6.14916552288028</v>
      </c>
      <c r="D310" s="6" t="n">
        <v>7.71480106267152E-041</v>
      </c>
      <c r="E310" s="6" t="n">
        <v>1.58724317063404E-037</v>
      </c>
      <c r="F310" s="6" t="e">
        <f aca="false">NA()</f>
        <v>#N/A</v>
      </c>
      <c r="G310" s="7" t="n">
        <v>79</v>
      </c>
    </row>
    <row r="311" customFormat="false" ht="15" hidden="false" customHeight="false" outlineLevel="0" collapsed="false">
      <c r="A311" s="5" t="s">
        <v>457</v>
      </c>
      <c r="B311" s="5" t="n">
        <v>-0.522353523827491</v>
      </c>
      <c r="C311" s="5" t="n">
        <v>5.88198894280854</v>
      </c>
      <c r="D311" s="5" t="n">
        <v>0.004231603610843</v>
      </c>
      <c r="E311" s="5" t="n">
        <v>0.0439258388947951</v>
      </c>
      <c r="F311" s="6" t="s">
        <v>458</v>
      </c>
      <c r="G311" s="7" t="n">
        <v>229</v>
      </c>
    </row>
    <row r="312" customFormat="false" ht="15" hidden="false" customHeight="false" outlineLevel="0" collapsed="false">
      <c r="A312" s="5" t="s">
        <v>459</v>
      </c>
      <c r="B312" s="5" t="n">
        <v>-1.14180107397882</v>
      </c>
      <c r="C312" s="5" t="n">
        <v>0.883865944475291</v>
      </c>
      <c r="D312" s="5" t="n">
        <v>0.00408675872919032</v>
      </c>
      <c r="E312" s="5" t="n">
        <v>0.0427196897712846</v>
      </c>
      <c r="F312" s="6" t="e">
        <f aca="false">NA()</f>
        <v>#N/A</v>
      </c>
      <c r="G312" s="7" t="n">
        <v>118</v>
      </c>
    </row>
    <row r="313" customFormat="false" ht="15" hidden="false" customHeight="false" outlineLevel="0" collapsed="false">
      <c r="A313" s="5" t="s">
        <v>460</v>
      </c>
      <c r="B313" s="5" t="n">
        <v>-0.891533363576095</v>
      </c>
      <c r="C313" s="5" t="n">
        <v>1.99892764838675</v>
      </c>
      <c r="D313" s="5" t="n">
        <v>0.0042889672029034</v>
      </c>
      <c r="E313" s="5" t="n">
        <v>0.0443082043398815</v>
      </c>
      <c r="F313" s="6" t="e">
        <f aca="false">NA()</f>
        <v>#N/A</v>
      </c>
      <c r="G313" s="7" t="n">
        <v>26</v>
      </c>
    </row>
    <row r="314" customFormat="false" ht="15" hidden="false" customHeight="false" outlineLevel="0" collapsed="false">
      <c r="A314" s="5" t="s">
        <v>461</v>
      </c>
      <c r="B314" s="5" t="n">
        <v>-4.65998311678866</v>
      </c>
      <c r="C314" s="5" t="n">
        <v>-2.39126356123051</v>
      </c>
      <c r="D314" s="5" t="n">
        <v>0.000130355808450508</v>
      </c>
      <c r="E314" s="5" t="n">
        <v>0.0031626655696471</v>
      </c>
      <c r="F314" s="6" t="s">
        <v>462</v>
      </c>
      <c r="G314" s="7" t="n">
        <v>0</v>
      </c>
    </row>
    <row r="315" customFormat="false" ht="15" hidden="false" customHeight="false" outlineLevel="0" collapsed="false">
      <c r="A315" s="5" t="s">
        <v>463</v>
      </c>
      <c r="B315" s="5" t="n">
        <v>-1.46733654759295</v>
      </c>
      <c r="C315" s="5" t="n">
        <v>0.513694569220769</v>
      </c>
      <c r="D315" s="5" t="n">
        <v>0.00104871864462608</v>
      </c>
      <c r="E315" s="5" t="n">
        <v>0.0157952689564693</v>
      </c>
      <c r="F315" s="6" t="e">
        <f aca="false">NA()</f>
        <v>#N/A</v>
      </c>
      <c r="G315" s="7" t="n">
        <v>0</v>
      </c>
    </row>
    <row r="316" customFormat="false" ht="15" hidden="false" customHeight="false" outlineLevel="0" collapsed="false">
      <c r="A316" s="5" t="s">
        <v>464</v>
      </c>
      <c r="B316" s="5" t="n">
        <v>-1.08716577907262</v>
      </c>
      <c r="C316" s="5" t="n">
        <v>9.25989921039753</v>
      </c>
      <c r="D316" s="6" t="n">
        <v>1.8586591577937E-007</v>
      </c>
      <c r="E316" s="6" t="n">
        <v>1.18757930162881E-005</v>
      </c>
      <c r="F316" s="6" t="s">
        <v>465</v>
      </c>
      <c r="G316" s="7" t="n">
        <v>0</v>
      </c>
    </row>
    <row r="317" customFormat="false" ht="15" hidden="false" customHeight="false" outlineLevel="0" collapsed="false">
      <c r="A317" s="5" t="s">
        <v>466</v>
      </c>
      <c r="B317" s="5" t="n">
        <v>-1.36008227978004</v>
      </c>
      <c r="C317" s="5" t="n">
        <v>6.15440216461971</v>
      </c>
      <c r="D317" s="6" t="n">
        <v>4.39602463275176E-008</v>
      </c>
      <c r="E317" s="6" t="n">
        <v>3.37476905948637E-006</v>
      </c>
      <c r="F317" s="6" t="s">
        <v>467</v>
      </c>
      <c r="G317" s="7" t="n">
        <v>23</v>
      </c>
    </row>
    <row r="318" customFormat="false" ht="15" hidden="false" customHeight="false" outlineLevel="0" collapsed="false">
      <c r="A318" s="5" t="s">
        <v>468</v>
      </c>
      <c r="B318" s="5" t="n">
        <v>-0.634850571428683</v>
      </c>
      <c r="C318" s="5" t="n">
        <v>3.42377260213704</v>
      </c>
      <c r="D318" s="5" t="n">
        <v>0.00268997818044389</v>
      </c>
      <c r="E318" s="5" t="n">
        <v>0.0317337219520944</v>
      </c>
      <c r="F318" s="6" t="s">
        <v>469</v>
      </c>
      <c r="G318" s="7" t="n">
        <v>0</v>
      </c>
    </row>
    <row r="319" customFormat="false" ht="15" hidden="false" customHeight="false" outlineLevel="0" collapsed="false">
      <c r="A319" s="5" t="s">
        <v>470</v>
      </c>
      <c r="B319" s="5" t="n">
        <v>-0.468079376994683</v>
      </c>
      <c r="C319" s="5" t="n">
        <v>4.90272210795289</v>
      </c>
      <c r="D319" s="5" t="n">
        <v>0.00462147353195275</v>
      </c>
      <c r="E319" s="5" t="n">
        <v>0.0461586910441976</v>
      </c>
      <c r="F319" s="6" t="s">
        <v>471</v>
      </c>
      <c r="G319" s="7" t="n">
        <v>0</v>
      </c>
    </row>
    <row r="320" customFormat="false" ht="15" hidden="false" customHeight="false" outlineLevel="0" collapsed="false">
      <c r="A320" s="5" t="s">
        <v>472</v>
      </c>
      <c r="B320" s="5" t="n">
        <v>-4.32891753445356</v>
      </c>
      <c r="C320" s="5" t="n">
        <v>1.34921389854082</v>
      </c>
      <c r="D320" s="6" t="n">
        <v>2.23634332661852E-009</v>
      </c>
      <c r="E320" s="6" t="n">
        <v>2.39638164592966E-007</v>
      </c>
      <c r="F320" s="6" t="e">
        <f aca="false">NA()</f>
        <v>#N/A</v>
      </c>
      <c r="G320" s="7" t="n">
        <v>1</v>
      </c>
    </row>
    <row r="321" customFormat="false" ht="15" hidden="false" customHeight="false" outlineLevel="0" collapsed="false">
      <c r="A321" s="5" t="s">
        <v>473</v>
      </c>
      <c r="B321" s="5" t="n">
        <v>-0.591757995771224</v>
      </c>
      <c r="C321" s="5" t="n">
        <v>3.82055175134007</v>
      </c>
      <c r="D321" s="5" t="n">
        <v>0.00285378307227776</v>
      </c>
      <c r="E321" s="5" t="n">
        <v>0.0334502062999512</v>
      </c>
      <c r="F321" s="6" t="s">
        <v>474</v>
      </c>
      <c r="G321" s="7" t="n">
        <v>1209</v>
      </c>
    </row>
    <row r="322" customFormat="false" ht="15" hidden="false" customHeight="false" outlineLevel="0" collapsed="false">
      <c r="A322" s="5" t="s">
        <v>475</v>
      </c>
      <c r="B322" s="5" t="n">
        <v>-0.901611269273348</v>
      </c>
      <c r="C322" s="5" t="n">
        <v>6.26687253900096</v>
      </c>
      <c r="D322" s="6" t="n">
        <v>1.35068977282666E-006</v>
      </c>
      <c r="E322" s="6" t="n">
        <v>6.81105181032738E-005</v>
      </c>
      <c r="F322" s="6" t="s">
        <v>476</v>
      </c>
      <c r="G322" s="7" t="n">
        <v>0</v>
      </c>
    </row>
    <row r="323" customFormat="false" ht="15" hidden="false" customHeight="false" outlineLevel="0" collapsed="false">
      <c r="A323" s="5" t="s">
        <v>477</v>
      </c>
      <c r="B323" s="5" t="n">
        <v>-3.21353980084211</v>
      </c>
      <c r="C323" s="5" t="n">
        <v>-0.769511836219792</v>
      </c>
      <c r="D323" s="6" t="n">
        <v>3.25451674828342E-007</v>
      </c>
      <c r="E323" s="6" t="n">
        <v>2.0047433406941E-005</v>
      </c>
      <c r="F323" s="6" t="e">
        <f aca="false">NA()</f>
        <v>#N/A</v>
      </c>
      <c r="G323" s="7" t="n">
        <v>0</v>
      </c>
    </row>
    <row r="324" customFormat="false" ht="15" hidden="false" customHeight="false" outlineLevel="0" collapsed="false">
      <c r="A324" s="5" t="s">
        <v>478</v>
      </c>
      <c r="B324" s="5" t="n">
        <v>-1.86659550790963</v>
      </c>
      <c r="C324" s="5" t="n">
        <v>2.02902570689376</v>
      </c>
      <c r="D324" s="6" t="n">
        <v>8.86468231943724E-008</v>
      </c>
      <c r="E324" s="6" t="n">
        <v>6.28903358758971E-006</v>
      </c>
      <c r="F324" s="6" t="s">
        <v>479</v>
      </c>
      <c r="G324" s="7" t="n">
        <v>5</v>
      </c>
    </row>
    <row r="325" customFormat="false" ht="15" hidden="false" customHeight="false" outlineLevel="0" collapsed="false">
      <c r="A325" s="5" t="s">
        <v>480</v>
      </c>
      <c r="B325" s="5" t="n">
        <v>-0.96827319452137</v>
      </c>
      <c r="C325" s="5" t="n">
        <v>3.24916667525655</v>
      </c>
      <c r="D325" s="5" t="n">
        <v>0.000116521182969551</v>
      </c>
      <c r="E325" s="5" t="n">
        <v>0.00292354490050675</v>
      </c>
      <c r="F325" s="6" t="s">
        <v>481</v>
      </c>
      <c r="G325" s="7" t="n">
        <v>0</v>
      </c>
    </row>
    <row r="326" customFormat="false" ht="15" hidden="false" customHeight="false" outlineLevel="0" collapsed="false">
      <c r="A326" s="5" t="s">
        <v>482</v>
      </c>
      <c r="B326" s="5" t="n">
        <v>-0.455430837337775</v>
      </c>
      <c r="C326" s="5" t="n">
        <v>7.09077479745462</v>
      </c>
      <c r="D326" s="5" t="n">
        <v>0.004301028439484</v>
      </c>
      <c r="E326" s="5" t="n">
        <v>0.0443333462494708</v>
      </c>
      <c r="F326" s="6" t="s">
        <v>483</v>
      </c>
      <c r="G326" s="7" t="n">
        <v>0</v>
      </c>
    </row>
    <row r="327" customFormat="false" ht="15" hidden="false" customHeight="false" outlineLevel="0" collapsed="false">
      <c r="A327" s="5" t="s">
        <v>484</v>
      </c>
      <c r="B327" s="5" t="n">
        <v>-0.901765119594942</v>
      </c>
      <c r="C327" s="5" t="n">
        <v>5.93139864725585</v>
      </c>
      <c r="D327" s="6" t="n">
        <v>7.55058060177312E-007</v>
      </c>
      <c r="E327" s="6" t="n">
        <v>4.26773750826594E-005</v>
      </c>
      <c r="F327" s="6" t="e">
        <f aca="false">NA()</f>
        <v>#N/A</v>
      </c>
      <c r="G327" s="7" t="n">
        <v>13</v>
      </c>
    </row>
    <row r="328" customFormat="false" ht="15" hidden="false" customHeight="false" outlineLevel="0" collapsed="false">
      <c r="A328" s="5" t="s">
        <v>485</v>
      </c>
      <c r="B328" s="5" t="n">
        <v>-0.821022602080167</v>
      </c>
      <c r="C328" s="5" t="n">
        <v>6.12344680614081</v>
      </c>
      <c r="D328" s="6" t="n">
        <v>5.86137494091553E-006</v>
      </c>
      <c r="E328" s="5" t="n">
        <v>0.000244113214644527</v>
      </c>
      <c r="F328" s="6" t="e">
        <f aca="false">NA()</f>
        <v>#N/A</v>
      </c>
      <c r="G328" s="7" t="n">
        <v>0</v>
      </c>
    </row>
    <row r="329" customFormat="false" ht="15" hidden="false" customHeight="false" outlineLevel="0" collapsed="false">
      <c r="A329" s="5" t="s">
        <v>486</v>
      </c>
      <c r="B329" s="5" t="n">
        <v>-0.560730830662236</v>
      </c>
      <c r="C329" s="5" t="n">
        <v>6.26608010511571</v>
      </c>
      <c r="D329" s="5" t="n">
        <v>0.00173512445503326</v>
      </c>
      <c r="E329" s="5" t="n">
        <v>0.023001578954803</v>
      </c>
      <c r="F329" s="6" t="s">
        <v>487</v>
      </c>
      <c r="G329" s="7" t="n">
        <v>36</v>
      </c>
    </row>
    <row r="330" customFormat="false" ht="15" hidden="false" customHeight="false" outlineLevel="0" collapsed="false">
      <c r="A330" s="5" t="s">
        <v>488</v>
      </c>
      <c r="B330" s="5" t="n">
        <v>-0.868693067383767</v>
      </c>
      <c r="C330" s="5" t="n">
        <v>3.78040298363613</v>
      </c>
      <c r="D330" s="5" t="n">
        <v>0.000231365271236794</v>
      </c>
      <c r="E330" s="5" t="n">
        <v>0.00486718720902434</v>
      </c>
      <c r="F330" s="6" t="e">
        <f aca="false">NA()</f>
        <v>#N/A</v>
      </c>
      <c r="G330" s="7" t="n">
        <v>0</v>
      </c>
    </row>
    <row r="331" customFormat="false" ht="15" hidden="false" customHeight="false" outlineLevel="0" collapsed="false">
      <c r="A331" s="5" t="s">
        <v>489</v>
      </c>
      <c r="B331" s="5" t="n">
        <v>-0.606723200756703</v>
      </c>
      <c r="C331" s="5" t="n">
        <v>7.2099541390214</v>
      </c>
      <c r="D331" s="5" t="n">
        <v>0.00048920836796202</v>
      </c>
      <c r="E331" s="5" t="n">
        <v>0.00872181365896932</v>
      </c>
      <c r="F331" s="6" t="e">
        <f aca="false">NA()</f>
        <v>#N/A</v>
      </c>
      <c r="G331" s="7" t="n">
        <v>42</v>
      </c>
    </row>
    <row r="332" customFormat="false" ht="15" hidden="false" customHeight="false" outlineLevel="0" collapsed="false">
      <c r="A332" s="5" t="s">
        <v>490</v>
      </c>
      <c r="B332" s="5" t="n">
        <v>-0.531799674441989</v>
      </c>
      <c r="C332" s="5" t="n">
        <v>6.44020356174895</v>
      </c>
      <c r="D332" s="5" t="n">
        <v>0.00108084449270586</v>
      </c>
      <c r="E332" s="5" t="n">
        <v>0.01618434832091</v>
      </c>
      <c r="F332" s="6" t="s">
        <v>491</v>
      </c>
      <c r="G332" s="7" t="n">
        <v>0</v>
      </c>
    </row>
    <row r="333" customFormat="false" ht="15" hidden="false" customHeight="false" outlineLevel="0" collapsed="false">
      <c r="A333" s="5" t="s">
        <v>492</v>
      </c>
      <c r="B333" s="5" t="n">
        <v>-1.02712009541325</v>
      </c>
      <c r="C333" s="5" t="n">
        <v>2.62785101700998</v>
      </c>
      <c r="D333" s="5" t="n">
        <v>0.00129872617181224</v>
      </c>
      <c r="E333" s="5" t="n">
        <v>0.0185555501797674</v>
      </c>
      <c r="F333" s="6" t="e">
        <f aca="false">NA()</f>
        <v>#N/A</v>
      </c>
      <c r="G333" s="7" t="n">
        <v>0</v>
      </c>
    </row>
    <row r="334" customFormat="false" ht="15" hidden="false" customHeight="false" outlineLevel="0" collapsed="false">
      <c r="A334" s="5" t="s">
        <v>493</v>
      </c>
      <c r="B334" s="5" t="n">
        <v>-0.73124363484625</v>
      </c>
      <c r="C334" s="5" t="n">
        <v>4.92344614409315</v>
      </c>
      <c r="D334" s="6" t="n">
        <v>5.15791090058746E-005</v>
      </c>
      <c r="E334" s="5" t="n">
        <v>0.00149463181505192</v>
      </c>
      <c r="F334" s="6" t="s">
        <v>494</v>
      </c>
      <c r="G334" s="7" t="n">
        <v>4</v>
      </c>
    </row>
    <row r="335" customFormat="false" ht="15" hidden="false" customHeight="false" outlineLevel="0" collapsed="false">
      <c r="A335" s="5" t="s">
        <v>495</v>
      </c>
      <c r="B335" s="5" t="n">
        <v>-1.22880187407616</v>
      </c>
      <c r="C335" s="5" t="n">
        <v>0.784490392631766</v>
      </c>
      <c r="D335" s="5" t="n">
        <v>0.00258612325009816</v>
      </c>
      <c r="E335" s="5" t="n">
        <v>0.0307554333800691</v>
      </c>
      <c r="F335" s="6" t="e">
        <f aca="false">NA()</f>
        <v>#N/A</v>
      </c>
      <c r="G335" s="7" t="n">
        <v>0</v>
      </c>
    </row>
    <row r="336" customFormat="false" ht="15" hidden="false" customHeight="false" outlineLevel="0" collapsed="false">
      <c r="A336" s="5" t="s">
        <v>496</v>
      </c>
      <c r="B336" s="5" t="n">
        <v>-1.05903864270999</v>
      </c>
      <c r="C336" s="5" t="n">
        <v>2.91187404681355</v>
      </c>
      <c r="D336" s="6" t="n">
        <v>4.21804061449763E-005</v>
      </c>
      <c r="E336" s="5" t="n">
        <v>0.00125407467633922</v>
      </c>
      <c r="F336" s="6" t="s">
        <v>497</v>
      </c>
      <c r="G336" s="7" t="n">
        <v>1440</v>
      </c>
    </row>
    <row r="337" customFormat="false" ht="15" hidden="false" customHeight="false" outlineLevel="0" collapsed="false">
      <c r="A337" s="5" t="s">
        <v>498</v>
      </c>
      <c r="B337" s="5" t="n">
        <v>-1.29283549612351</v>
      </c>
      <c r="C337" s="5" t="n">
        <v>1.7221915655504</v>
      </c>
      <c r="D337" s="6" t="n">
        <v>4.13493486591716E-005</v>
      </c>
      <c r="E337" s="5" t="n">
        <v>0.00123945339743372</v>
      </c>
      <c r="F337" s="6" t="e">
        <f aca="false">NA()</f>
        <v>#N/A</v>
      </c>
      <c r="G337" s="7" t="n">
        <v>20</v>
      </c>
    </row>
    <row r="338" customFormat="false" ht="15" hidden="false" customHeight="false" outlineLevel="0" collapsed="false">
      <c r="A338" s="5" t="s">
        <v>499</v>
      </c>
      <c r="B338" s="5" t="n">
        <v>-0.55127187721965</v>
      </c>
      <c r="C338" s="5" t="n">
        <v>5.35336297402895</v>
      </c>
      <c r="D338" s="5" t="n">
        <v>0.00158754755292579</v>
      </c>
      <c r="E338" s="5" t="n">
        <v>0.0215729234014031</v>
      </c>
      <c r="F338" s="6" t="s">
        <v>500</v>
      </c>
      <c r="G338" s="7" t="n">
        <v>0</v>
      </c>
    </row>
    <row r="339" customFormat="false" ht="15" hidden="false" customHeight="false" outlineLevel="0" collapsed="false">
      <c r="A339" s="5" t="s">
        <v>501</v>
      </c>
      <c r="B339" s="5" t="n">
        <v>-1.94465474216164</v>
      </c>
      <c r="C339" s="5" t="n">
        <v>3.50342875341231</v>
      </c>
      <c r="D339" s="6" t="n">
        <v>4.75550779827636E-016</v>
      </c>
      <c r="E339" s="6" t="n">
        <v>1.43882084473144E-013</v>
      </c>
      <c r="F339" s="6" t="s">
        <v>502</v>
      </c>
      <c r="G339" s="7" t="n">
        <v>2</v>
      </c>
    </row>
    <row r="340" customFormat="false" ht="15" hidden="false" customHeight="false" outlineLevel="0" collapsed="false">
      <c r="A340" s="5" t="s">
        <v>503</v>
      </c>
      <c r="B340" s="5" t="n">
        <v>-0.814156798139118</v>
      </c>
      <c r="C340" s="5" t="n">
        <v>2.19372980628269</v>
      </c>
      <c r="D340" s="5" t="n">
        <v>0.00432134240858101</v>
      </c>
      <c r="E340" s="5" t="n">
        <v>0.0443691704636678</v>
      </c>
      <c r="F340" s="6" t="s">
        <v>504</v>
      </c>
      <c r="G340" s="7" t="n">
        <v>22</v>
      </c>
    </row>
    <row r="341" customFormat="false" ht="15" hidden="false" customHeight="false" outlineLevel="0" collapsed="false">
      <c r="A341" s="5" t="s">
        <v>505</v>
      </c>
      <c r="B341" s="5" t="n">
        <v>-0.843036129102128</v>
      </c>
      <c r="C341" s="5" t="n">
        <v>4.00986177639346</v>
      </c>
      <c r="D341" s="5" t="n">
        <v>0.000125270988108852</v>
      </c>
      <c r="E341" s="5" t="n">
        <v>0.00306824441589468</v>
      </c>
      <c r="F341" s="6" t="s">
        <v>506</v>
      </c>
      <c r="G341" s="7" t="n">
        <v>6</v>
      </c>
    </row>
    <row r="342" customFormat="false" ht="15" hidden="false" customHeight="false" outlineLevel="0" collapsed="false">
      <c r="A342" s="5" t="s">
        <v>507</v>
      </c>
      <c r="B342" s="5" t="n">
        <v>-1.04619349726915</v>
      </c>
      <c r="C342" s="5" t="n">
        <v>3.70046097536494</v>
      </c>
      <c r="D342" s="6" t="n">
        <v>4.00999266946686E-005</v>
      </c>
      <c r="E342" s="5" t="n">
        <v>0.00121683759854884</v>
      </c>
      <c r="F342" s="6" t="s">
        <v>508</v>
      </c>
      <c r="G342" s="7" t="n">
        <v>2</v>
      </c>
    </row>
    <row r="343" customFormat="false" ht="15" hidden="false" customHeight="false" outlineLevel="0" collapsed="false">
      <c r="A343" s="5" t="s">
        <v>509</v>
      </c>
      <c r="B343" s="5" t="n">
        <v>-1.22983641575854</v>
      </c>
      <c r="C343" s="5" t="n">
        <v>3.91755417896421</v>
      </c>
      <c r="D343" s="6" t="n">
        <v>4.14386834606242E-007</v>
      </c>
      <c r="E343" s="6" t="n">
        <v>2.49286395765755E-005</v>
      </c>
      <c r="F343" s="6" t="s">
        <v>510</v>
      </c>
      <c r="G343" s="7" t="n">
        <v>2</v>
      </c>
    </row>
    <row r="344" customFormat="false" ht="15" hidden="false" customHeight="false" outlineLevel="0" collapsed="false">
      <c r="A344" s="5" t="s">
        <v>511</v>
      </c>
      <c r="B344" s="5" t="n">
        <v>-0.655858227124279</v>
      </c>
      <c r="C344" s="5" t="n">
        <v>4.70320749685635</v>
      </c>
      <c r="D344" s="5" t="n">
        <v>0.00173349594807444</v>
      </c>
      <c r="E344" s="5" t="n">
        <v>0.023001578954803</v>
      </c>
      <c r="F344" s="6" t="s">
        <v>512</v>
      </c>
      <c r="G344" s="7" t="n">
        <v>4</v>
      </c>
    </row>
    <row r="345" customFormat="false" ht="15" hidden="false" customHeight="false" outlineLevel="0" collapsed="false">
      <c r="A345" s="5" t="s">
        <v>513</v>
      </c>
      <c r="B345" s="5" t="n">
        <v>-1.73511094325204</v>
      </c>
      <c r="C345" s="5" t="n">
        <v>0.872473856209658</v>
      </c>
      <c r="D345" s="6" t="n">
        <v>1.72759445577547E-005</v>
      </c>
      <c r="E345" s="5" t="n">
        <v>0.000590424058689777</v>
      </c>
      <c r="F345" s="6" t="s">
        <v>514</v>
      </c>
      <c r="G345" s="7" t="n">
        <v>311</v>
      </c>
    </row>
    <row r="346" customFormat="false" ht="15" hidden="false" customHeight="false" outlineLevel="0" collapsed="false">
      <c r="A346" s="5" t="s">
        <v>515</v>
      </c>
      <c r="B346" s="5" t="n">
        <v>-1.08215880540221</v>
      </c>
      <c r="C346" s="5" t="n">
        <v>6.60796704625592</v>
      </c>
      <c r="D346" s="6" t="n">
        <v>2.91069648460447E-010</v>
      </c>
      <c r="E346" s="6" t="n">
        <v>3.74279184214077E-008</v>
      </c>
      <c r="F346" s="6" t="s">
        <v>516</v>
      </c>
      <c r="G346" s="7" t="n">
        <v>17</v>
      </c>
    </row>
    <row r="347" customFormat="false" ht="15" hidden="false" customHeight="false" outlineLevel="0" collapsed="false">
      <c r="A347" s="5" t="s">
        <v>517</v>
      </c>
      <c r="B347" s="5" t="n">
        <v>-3.16806098551462</v>
      </c>
      <c r="C347" s="5" t="n">
        <v>4.42513335204728</v>
      </c>
      <c r="D347" s="6" t="n">
        <v>3.30065470381802E-018</v>
      </c>
      <c r="E347" s="6" t="n">
        <v>1.25754944215467E-015</v>
      </c>
      <c r="F347" s="6" t="e">
        <f aca="false">NA()</f>
        <v>#N/A</v>
      </c>
      <c r="G347" s="7" t="n">
        <v>10</v>
      </c>
    </row>
    <row r="348" customFormat="false" ht="15" hidden="false" customHeight="false" outlineLevel="0" collapsed="false">
      <c r="A348" s="5" t="s">
        <v>518</v>
      </c>
      <c r="B348" s="5" t="n">
        <v>-1.13833924377729</v>
      </c>
      <c r="C348" s="5" t="n">
        <v>2.5056508795961</v>
      </c>
      <c r="D348" s="6" t="n">
        <v>2.69383105761E-005</v>
      </c>
      <c r="E348" s="5" t="n">
        <v>0.000867051300165089</v>
      </c>
      <c r="F348" s="6" t="s">
        <v>519</v>
      </c>
      <c r="G348" s="7" t="n">
        <v>6</v>
      </c>
    </row>
    <row r="349" customFormat="false" ht="15" hidden="false" customHeight="false" outlineLevel="0" collapsed="false">
      <c r="A349" s="5" t="s">
        <v>520</v>
      </c>
      <c r="B349" s="5" t="n">
        <v>-0.53919709505219</v>
      </c>
      <c r="C349" s="5" t="n">
        <v>4.47353847510397</v>
      </c>
      <c r="D349" s="5" t="n">
        <v>0.00253766741437816</v>
      </c>
      <c r="E349" s="5" t="n">
        <v>0.0303546333624514</v>
      </c>
      <c r="F349" s="6" t="s">
        <v>521</v>
      </c>
      <c r="G349" s="7" t="n">
        <v>0</v>
      </c>
    </row>
    <row r="350" customFormat="false" ht="15" hidden="false" customHeight="false" outlineLevel="0" collapsed="false">
      <c r="A350" s="5" t="s">
        <v>522</v>
      </c>
      <c r="B350" s="5" t="n">
        <v>-0.740226349026841</v>
      </c>
      <c r="C350" s="5" t="n">
        <v>7.56595092245825</v>
      </c>
      <c r="D350" s="5" t="n">
        <v>0.000469576512171594</v>
      </c>
      <c r="E350" s="5" t="n">
        <v>0.00844158598256167</v>
      </c>
      <c r="F350" s="6" t="s">
        <v>523</v>
      </c>
      <c r="G350" s="7" t="n">
        <v>0</v>
      </c>
    </row>
    <row r="351" customFormat="false" ht="15" hidden="false" customHeight="false" outlineLevel="0" collapsed="false">
      <c r="A351" s="5" t="s">
        <v>524</v>
      </c>
      <c r="B351" s="5" t="n">
        <v>-0.769349699053266</v>
      </c>
      <c r="C351" s="5" t="n">
        <v>6.91079755089494</v>
      </c>
      <c r="D351" s="6" t="n">
        <v>7.60960435869602E-006</v>
      </c>
      <c r="E351" s="5" t="n">
        <v>0.000303410852860101</v>
      </c>
      <c r="F351" s="6" t="e">
        <f aca="false">NA()</f>
        <v>#N/A</v>
      </c>
      <c r="G351" s="7" t="n">
        <v>0</v>
      </c>
    </row>
    <row r="352" customFormat="false" ht="15" hidden="false" customHeight="false" outlineLevel="0" collapsed="false">
      <c r="A352" s="5" t="s">
        <v>525</v>
      </c>
      <c r="B352" s="5" t="n">
        <v>-0.719505077603807</v>
      </c>
      <c r="C352" s="5" t="n">
        <v>6.51567683894393</v>
      </c>
      <c r="D352" s="6" t="n">
        <v>1.88370200093156E-005</v>
      </c>
      <c r="E352" s="5" t="n">
        <v>0.000635332540445343</v>
      </c>
      <c r="F352" s="6" t="s">
        <v>526</v>
      </c>
      <c r="G352" s="7" t="n">
        <v>6</v>
      </c>
    </row>
    <row r="353" customFormat="false" ht="15" hidden="false" customHeight="false" outlineLevel="0" collapsed="false">
      <c r="A353" s="5" t="s">
        <v>527</v>
      </c>
      <c r="B353" s="5" t="n">
        <v>-1.07885618465969</v>
      </c>
      <c r="C353" s="5" t="n">
        <v>1.76542357220957</v>
      </c>
      <c r="D353" s="5" t="n">
        <v>0.000393816092022554</v>
      </c>
      <c r="E353" s="5" t="n">
        <v>0.00743336906171746</v>
      </c>
      <c r="F353" s="6" t="e">
        <f aca="false">NA()</f>
        <v>#N/A</v>
      </c>
      <c r="G353" s="7" t="n">
        <v>5</v>
      </c>
    </row>
    <row r="354" customFormat="false" ht="15" hidden="false" customHeight="false" outlineLevel="0" collapsed="false">
      <c r="A354" s="5" t="s">
        <v>528</v>
      </c>
      <c r="B354" s="5" t="n">
        <v>-0.694018035173142</v>
      </c>
      <c r="C354" s="5" t="n">
        <v>2.89555626579625</v>
      </c>
      <c r="D354" s="5" t="n">
        <v>0.00379306754095781</v>
      </c>
      <c r="E354" s="5" t="n">
        <v>0.0405474377185486</v>
      </c>
      <c r="F354" s="6" t="s">
        <v>529</v>
      </c>
      <c r="G354" s="7" t="n">
        <v>0</v>
      </c>
    </row>
    <row r="355" customFormat="false" ht="15" hidden="false" customHeight="false" outlineLevel="0" collapsed="false">
      <c r="A355" s="5" t="s">
        <v>530</v>
      </c>
      <c r="B355" s="5" t="n">
        <v>-2.15065624103629</v>
      </c>
      <c r="C355" s="5" t="n">
        <v>0.431491225439935</v>
      </c>
      <c r="D355" s="6" t="n">
        <v>5.14283603221624E-006</v>
      </c>
      <c r="E355" s="5" t="n">
        <v>0.000219617866938108</v>
      </c>
      <c r="F355" s="6" t="e">
        <f aca="false">NA()</f>
        <v>#N/A</v>
      </c>
      <c r="G355" s="7" t="n">
        <v>43</v>
      </c>
    </row>
    <row r="356" customFormat="false" ht="15" hidden="false" customHeight="false" outlineLevel="0" collapsed="false">
      <c r="A356" s="5" t="s">
        <v>531</v>
      </c>
      <c r="B356" s="5" t="n">
        <v>-1.43020559950755</v>
      </c>
      <c r="C356" s="5" t="n">
        <v>1.90542262824907</v>
      </c>
      <c r="D356" s="6" t="n">
        <v>1.86422704599694E-005</v>
      </c>
      <c r="E356" s="5" t="n">
        <v>0.000630832355992452</v>
      </c>
      <c r="F356" s="6" t="e">
        <f aca="false">NA()</f>
        <v>#N/A</v>
      </c>
      <c r="G356" s="7" t="n">
        <v>0</v>
      </c>
    </row>
    <row r="357" customFormat="false" ht="15" hidden="false" customHeight="false" outlineLevel="0" collapsed="false">
      <c r="A357" s="5" t="s">
        <v>532</v>
      </c>
      <c r="B357" s="5" t="n">
        <v>-0.644095835480311</v>
      </c>
      <c r="C357" s="5" t="n">
        <v>4.39561910270452</v>
      </c>
      <c r="D357" s="5" t="n">
        <v>0.000171168023699437</v>
      </c>
      <c r="E357" s="5" t="n">
        <v>0.003861415482009</v>
      </c>
      <c r="F357" s="6" t="s">
        <v>533</v>
      </c>
      <c r="G357" s="7" t="n">
        <v>1</v>
      </c>
    </row>
    <row r="358" customFormat="false" ht="15" hidden="false" customHeight="false" outlineLevel="0" collapsed="false">
      <c r="A358" s="5" t="s">
        <v>534</v>
      </c>
      <c r="B358" s="5" t="n">
        <v>-0.585704566299359</v>
      </c>
      <c r="C358" s="5" t="n">
        <v>4.48103864780952</v>
      </c>
      <c r="D358" s="5" t="n">
        <v>0.00100699623418286</v>
      </c>
      <c r="E358" s="5" t="n">
        <v>0.0153693920786931</v>
      </c>
      <c r="F358" s="6" t="s">
        <v>535</v>
      </c>
      <c r="G358" s="7" t="n">
        <v>7</v>
      </c>
    </row>
    <row r="359" customFormat="false" ht="15" hidden="false" customHeight="false" outlineLevel="0" collapsed="false">
      <c r="A359" s="5" t="s">
        <v>536</v>
      </c>
      <c r="B359" s="5" t="n">
        <v>-0.488077015273952</v>
      </c>
      <c r="C359" s="5" t="n">
        <v>5.82994871099638</v>
      </c>
      <c r="D359" s="5" t="n">
        <v>0.00159979487153722</v>
      </c>
      <c r="E359" s="5" t="n">
        <v>0.0216528855090216</v>
      </c>
      <c r="F359" s="6" t="e">
        <f aca="false">NA()</f>
        <v>#N/A</v>
      </c>
      <c r="G359" s="7" t="n">
        <v>3</v>
      </c>
    </row>
    <row r="360" customFormat="false" ht="15" hidden="false" customHeight="false" outlineLevel="0" collapsed="false">
      <c r="A360" s="5" t="s">
        <v>537</v>
      </c>
      <c r="B360" s="5" t="n">
        <v>-2.68417903013052</v>
      </c>
      <c r="C360" s="5" t="n">
        <v>2.55162992383004</v>
      </c>
      <c r="D360" s="6" t="n">
        <v>1.93475398403409E-013</v>
      </c>
      <c r="E360" s="6" t="n">
        <v>4.62856144971133E-011</v>
      </c>
      <c r="F360" s="6" t="s">
        <v>538</v>
      </c>
      <c r="G360" s="7" t="n">
        <v>1353</v>
      </c>
    </row>
    <row r="361" customFormat="false" ht="15" hidden="false" customHeight="false" outlineLevel="0" collapsed="false">
      <c r="A361" s="5" t="s">
        <v>539</v>
      </c>
      <c r="B361" s="5" t="n">
        <v>-1.11023229187724</v>
      </c>
      <c r="C361" s="5" t="n">
        <v>0.720852014118831</v>
      </c>
      <c r="D361" s="5" t="n">
        <v>0.00237484416084835</v>
      </c>
      <c r="E361" s="5" t="n">
        <v>0.0289455235576386</v>
      </c>
      <c r="F361" s="6" t="s">
        <v>540</v>
      </c>
      <c r="G361" s="7" t="n">
        <v>0</v>
      </c>
    </row>
    <row r="362" customFormat="false" ht="15" hidden="false" customHeight="false" outlineLevel="0" collapsed="false">
      <c r="A362" s="5" t="s">
        <v>541</v>
      </c>
      <c r="B362" s="5" t="n">
        <v>-1.27323406298611</v>
      </c>
      <c r="C362" s="5" t="n">
        <v>0.482118065064756</v>
      </c>
      <c r="D362" s="5" t="n">
        <v>0.00238038814012619</v>
      </c>
      <c r="E362" s="5" t="n">
        <v>0.0289787607070747</v>
      </c>
      <c r="F362" s="6" t="e">
        <f aca="false">NA()</f>
        <v>#N/A</v>
      </c>
      <c r="G362" s="7" t="n">
        <v>0</v>
      </c>
    </row>
    <row r="363" customFormat="false" ht="15" hidden="false" customHeight="false" outlineLevel="0" collapsed="false">
      <c r="A363" s="5" t="s">
        <v>542</v>
      </c>
      <c r="B363" s="5" t="n">
        <v>-2.32944326678266</v>
      </c>
      <c r="C363" s="5" t="n">
        <v>4.78331271385347</v>
      </c>
      <c r="D363" s="6" t="n">
        <v>1.49490334660132E-027</v>
      </c>
      <c r="E363" s="6" t="n">
        <v>1.70867452516531E-024</v>
      </c>
      <c r="F363" s="6" t="e">
        <f aca="false">NA()</f>
        <v>#N/A</v>
      </c>
      <c r="G363" s="7" t="n">
        <v>1</v>
      </c>
    </row>
    <row r="364" customFormat="false" ht="15" hidden="false" customHeight="false" outlineLevel="0" collapsed="false">
      <c r="A364" s="5" t="s">
        <v>543</v>
      </c>
      <c r="B364" s="5" t="n">
        <v>-1.26235656714451</v>
      </c>
      <c r="C364" s="5" t="n">
        <v>1.1269886604009</v>
      </c>
      <c r="D364" s="5" t="n">
        <v>0.000409961500278185</v>
      </c>
      <c r="E364" s="5" t="n">
        <v>0.00765385472479435</v>
      </c>
      <c r="F364" s="6" t="e">
        <f aca="false">NA()</f>
        <v>#N/A</v>
      </c>
      <c r="G364" s="7" t="n">
        <v>0</v>
      </c>
    </row>
    <row r="365" customFormat="false" ht="15" hidden="false" customHeight="false" outlineLevel="0" collapsed="false">
      <c r="A365" s="5" t="s">
        <v>544</v>
      </c>
      <c r="B365" s="5" t="n">
        <v>-0.693862896060345</v>
      </c>
      <c r="C365" s="5" t="n">
        <v>4.75323764381169</v>
      </c>
      <c r="D365" s="6" t="n">
        <v>7.72660360498669E-005</v>
      </c>
      <c r="E365" s="5" t="n">
        <v>0.0020645083450519</v>
      </c>
      <c r="F365" s="6" t="e">
        <f aca="false">NA()</f>
        <v>#N/A</v>
      </c>
      <c r="G365" s="7" t="n">
        <v>1</v>
      </c>
    </row>
    <row r="366" customFormat="false" ht="15" hidden="false" customHeight="false" outlineLevel="0" collapsed="false">
      <c r="A366" s="5" t="s">
        <v>545</v>
      </c>
      <c r="B366" s="5" t="n">
        <v>-1.0527574800942</v>
      </c>
      <c r="C366" s="5" t="n">
        <v>2.98659776039211</v>
      </c>
      <c r="D366" s="6" t="n">
        <v>9.93395721487569E-006</v>
      </c>
      <c r="E366" s="5" t="n">
        <v>0.000370255861845747</v>
      </c>
      <c r="F366" s="6" t="e">
        <f aca="false">NA()</f>
        <v>#N/A</v>
      </c>
      <c r="G366" s="7" t="n">
        <v>0</v>
      </c>
    </row>
    <row r="367" customFormat="false" ht="15" hidden="false" customHeight="false" outlineLevel="0" collapsed="false">
      <c r="A367" s="5" t="s">
        <v>546</v>
      </c>
      <c r="B367" s="5" t="n">
        <v>-0.578557656277717</v>
      </c>
      <c r="C367" s="5" t="n">
        <v>7.18037476018775</v>
      </c>
      <c r="D367" s="5" t="n">
        <v>0.00456740938310772</v>
      </c>
      <c r="E367" s="5" t="n">
        <v>0.0458837307851847</v>
      </c>
      <c r="F367" s="6" t="s">
        <v>547</v>
      </c>
      <c r="G367" s="7" t="n">
        <v>0</v>
      </c>
    </row>
    <row r="368" customFormat="false" ht="15" hidden="false" customHeight="false" outlineLevel="0" collapsed="false">
      <c r="A368" s="5" t="s">
        <v>548</v>
      </c>
      <c r="B368" s="5" t="n">
        <v>-4.73395536873714</v>
      </c>
      <c r="C368" s="5" t="n">
        <v>-0.655055707387527</v>
      </c>
      <c r="D368" s="6" t="n">
        <v>8.50855844348931E-008</v>
      </c>
      <c r="E368" s="6" t="n">
        <v>6.07830143806768E-006</v>
      </c>
      <c r="F368" s="6" t="e">
        <f aca="false">NA()</f>
        <v>#N/A</v>
      </c>
      <c r="G368" s="7" t="n">
        <v>53</v>
      </c>
    </row>
    <row r="369" customFormat="false" ht="15" hidden="false" customHeight="false" outlineLevel="0" collapsed="false">
      <c r="A369" s="5" t="s">
        <v>549</v>
      </c>
      <c r="B369" s="5" t="n">
        <v>-0.962365742353862</v>
      </c>
      <c r="C369" s="5" t="n">
        <v>3.23958538524766</v>
      </c>
      <c r="D369" s="6" t="n">
        <v>9.13706366527424E-005</v>
      </c>
      <c r="E369" s="5" t="n">
        <v>0.00238560847524559</v>
      </c>
      <c r="F369" s="6" t="s">
        <v>550</v>
      </c>
      <c r="G369" s="7" t="n">
        <v>2</v>
      </c>
    </row>
    <row r="370" customFormat="false" ht="15" hidden="false" customHeight="false" outlineLevel="0" collapsed="false">
      <c r="A370" s="5" t="s">
        <v>551</v>
      </c>
      <c r="B370" s="5" t="n">
        <v>-1.18081804659119</v>
      </c>
      <c r="C370" s="5" t="n">
        <v>0.74917599969578</v>
      </c>
      <c r="D370" s="5" t="n">
        <v>0.00395171786144298</v>
      </c>
      <c r="E370" s="5" t="n">
        <v>0.0417364698569445</v>
      </c>
      <c r="F370" s="6" t="s">
        <v>552</v>
      </c>
      <c r="G370" s="7" t="n">
        <v>0</v>
      </c>
    </row>
    <row r="371" customFormat="false" ht="15" hidden="false" customHeight="false" outlineLevel="0" collapsed="false">
      <c r="A371" s="5" t="s">
        <v>553</v>
      </c>
      <c r="B371" s="5" t="n">
        <v>-2.77618352958063</v>
      </c>
      <c r="C371" s="5" t="n">
        <v>0.816517231786194</v>
      </c>
      <c r="D371" s="6" t="n">
        <v>2.21015415820049E-005</v>
      </c>
      <c r="E371" s="5" t="n">
        <v>0.000724399486929278</v>
      </c>
      <c r="F371" s="6" t="e">
        <f aca="false">NA()</f>
        <v>#N/A</v>
      </c>
      <c r="G371" s="7" t="n">
        <v>13</v>
      </c>
    </row>
    <row r="372" customFormat="false" ht="15" hidden="false" customHeight="false" outlineLevel="0" collapsed="false">
      <c r="A372" s="5" t="s">
        <v>554</v>
      </c>
      <c r="B372" s="5" t="n">
        <v>-0.674407176787637</v>
      </c>
      <c r="C372" s="5" t="n">
        <v>4.49415914677491</v>
      </c>
      <c r="D372" s="5" t="n">
        <v>0.0021882319004815</v>
      </c>
      <c r="E372" s="5" t="n">
        <v>0.0272192763727366</v>
      </c>
      <c r="F372" s="6" t="s">
        <v>555</v>
      </c>
      <c r="G372" s="7" t="n">
        <v>0</v>
      </c>
    </row>
    <row r="373" customFormat="false" ht="15" hidden="false" customHeight="false" outlineLevel="0" collapsed="false">
      <c r="A373" s="5" t="s">
        <v>556</v>
      </c>
      <c r="B373" s="5" t="n">
        <v>-1.03904361867418</v>
      </c>
      <c r="C373" s="5" t="n">
        <v>1.69613301240516</v>
      </c>
      <c r="D373" s="5" t="n">
        <v>0.00178700079551246</v>
      </c>
      <c r="E373" s="5" t="n">
        <v>0.0234465414984487</v>
      </c>
      <c r="F373" s="6" t="s">
        <v>557</v>
      </c>
      <c r="G373" s="7" t="n">
        <v>0</v>
      </c>
    </row>
    <row r="374" customFormat="false" ht="15" hidden="false" customHeight="false" outlineLevel="0" collapsed="false">
      <c r="A374" s="5" t="s">
        <v>558</v>
      </c>
      <c r="B374" s="5" t="n">
        <v>-0.703890720414369</v>
      </c>
      <c r="C374" s="5" t="n">
        <v>5.33222942544555</v>
      </c>
      <c r="D374" s="5" t="n">
        <v>0.00060118763184478</v>
      </c>
      <c r="E374" s="5" t="n">
        <v>0.0101217956935962</v>
      </c>
      <c r="F374" s="6" t="s">
        <v>559</v>
      </c>
      <c r="G374" s="7" t="n">
        <v>0</v>
      </c>
    </row>
    <row r="375" customFormat="false" ht="15" hidden="false" customHeight="false" outlineLevel="0" collapsed="false">
      <c r="A375" s="5" t="s">
        <v>560</v>
      </c>
      <c r="B375" s="5" t="n">
        <v>-0.475663046755068</v>
      </c>
      <c r="C375" s="5" t="n">
        <v>5.21561911312153</v>
      </c>
      <c r="D375" s="5" t="n">
        <v>0.00473454456442419</v>
      </c>
      <c r="E375" s="5" t="n">
        <v>0.0471027658938411</v>
      </c>
      <c r="F375" s="6" t="s">
        <v>561</v>
      </c>
      <c r="G375" s="7" t="n">
        <v>0</v>
      </c>
    </row>
    <row r="376" customFormat="false" ht="15" hidden="false" customHeight="false" outlineLevel="0" collapsed="false">
      <c r="A376" s="5" t="s">
        <v>562</v>
      </c>
      <c r="B376" s="5" t="n">
        <v>-0.726386527047179</v>
      </c>
      <c r="C376" s="5" t="n">
        <v>7.6130561509599</v>
      </c>
      <c r="D376" s="5" t="n">
        <v>0.000185908118047865</v>
      </c>
      <c r="E376" s="5" t="n">
        <v>0.00413947361549434</v>
      </c>
      <c r="F376" s="6" t="s">
        <v>563</v>
      </c>
      <c r="G376" s="7" t="n">
        <v>0</v>
      </c>
    </row>
    <row r="377" customFormat="false" ht="15" hidden="false" customHeight="false" outlineLevel="0" collapsed="false">
      <c r="A377" s="5" t="s">
        <v>564</v>
      </c>
      <c r="B377" s="5" t="n">
        <v>-1.78451912998125</v>
      </c>
      <c r="C377" s="5" t="n">
        <v>-0.774840911028371</v>
      </c>
      <c r="D377" s="5" t="n">
        <v>0.00213969052913082</v>
      </c>
      <c r="E377" s="5" t="n">
        <v>0.0268099835239571</v>
      </c>
      <c r="F377" s="6" t="s">
        <v>565</v>
      </c>
      <c r="G377" s="7" t="n">
        <v>0</v>
      </c>
    </row>
    <row r="378" customFormat="false" ht="15" hidden="false" customHeight="false" outlineLevel="0" collapsed="false">
      <c r="A378" s="5" t="s">
        <v>566</v>
      </c>
      <c r="B378" s="5" t="n">
        <v>-1.84954031568469</v>
      </c>
      <c r="C378" s="5" t="n">
        <v>1.61764860652157</v>
      </c>
      <c r="D378" s="6" t="n">
        <v>5.68832902166706E-006</v>
      </c>
      <c r="E378" s="5" t="n">
        <v>0.000238840165901588</v>
      </c>
      <c r="F378" s="6" t="e">
        <f aca="false">NA()</f>
        <v>#N/A</v>
      </c>
      <c r="G378" s="7" t="n">
        <v>3</v>
      </c>
    </row>
    <row r="379" customFormat="false" ht="15" hidden="false" customHeight="false" outlineLevel="0" collapsed="false">
      <c r="A379" s="5" t="s">
        <v>567</v>
      </c>
      <c r="B379" s="5" t="n">
        <v>-1.02075909879994</v>
      </c>
      <c r="C379" s="5" t="n">
        <v>3.6385683403719</v>
      </c>
      <c r="D379" s="6" t="n">
        <v>8.27746762814514E-006</v>
      </c>
      <c r="E379" s="5" t="n">
        <v>0.000320876635765997</v>
      </c>
      <c r="F379" s="6" t="e">
        <f aca="false">NA()</f>
        <v>#N/A</v>
      </c>
      <c r="G379" s="7" t="n">
        <v>25</v>
      </c>
    </row>
    <row r="380" customFormat="false" ht="15" hidden="false" customHeight="false" outlineLevel="0" collapsed="false">
      <c r="A380" s="5" t="s">
        <v>568</v>
      </c>
      <c r="B380" s="5" t="n">
        <v>-0.704181484020155</v>
      </c>
      <c r="C380" s="5" t="n">
        <v>2.80304323821713</v>
      </c>
      <c r="D380" s="5" t="n">
        <v>0.00495900915267156</v>
      </c>
      <c r="E380" s="5" t="n">
        <v>0.0487065147301209</v>
      </c>
      <c r="F380" s="6" t="s">
        <v>569</v>
      </c>
      <c r="G380" s="7" t="n">
        <v>0</v>
      </c>
    </row>
    <row r="381" customFormat="false" ht="15" hidden="false" customHeight="false" outlineLevel="0" collapsed="false">
      <c r="A381" s="5" t="s">
        <v>570</v>
      </c>
      <c r="B381" s="5" t="n">
        <v>-0.881114938781696</v>
      </c>
      <c r="C381" s="5" t="n">
        <v>3.38123702380819</v>
      </c>
      <c r="D381" s="6" t="n">
        <v>3.48002161402687E-005</v>
      </c>
      <c r="E381" s="5" t="n">
        <v>0.0010718258186675</v>
      </c>
      <c r="F381" s="6" t="e">
        <f aca="false">NA()</f>
        <v>#N/A</v>
      </c>
      <c r="G381" s="7" t="n">
        <v>0</v>
      </c>
    </row>
    <row r="382" customFormat="false" ht="15" hidden="false" customHeight="false" outlineLevel="0" collapsed="false">
      <c r="A382" s="5" t="s">
        <v>571</v>
      </c>
      <c r="B382" s="5" t="n">
        <v>-1.95415275842734</v>
      </c>
      <c r="C382" s="5" t="n">
        <v>2.28188657791317</v>
      </c>
      <c r="D382" s="5" t="n">
        <v>0.0013945678557901</v>
      </c>
      <c r="E382" s="5" t="n">
        <v>0.0196519445650859</v>
      </c>
      <c r="F382" s="6" t="e">
        <f aca="false">NA()</f>
        <v>#N/A</v>
      </c>
      <c r="G382" s="7" t="n">
        <v>0</v>
      </c>
    </row>
    <row r="383" customFormat="false" ht="15" hidden="false" customHeight="false" outlineLevel="0" collapsed="false">
      <c r="A383" s="5" t="s">
        <v>572</v>
      </c>
      <c r="B383" s="5" t="n">
        <v>-0.557651350608516</v>
      </c>
      <c r="C383" s="5" t="n">
        <v>7.27913909933221</v>
      </c>
      <c r="D383" s="5" t="n">
        <v>0.00101163550779826</v>
      </c>
      <c r="E383" s="5" t="n">
        <v>0.0153945184448532</v>
      </c>
      <c r="F383" s="6" t="s">
        <v>573</v>
      </c>
      <c r="G383" s="7" t="n">
        <v>36</v>
      </c>
    </row>
    <row r="384" customFormat="false" ht="15" hidden="false" customHeight="false" outlineLevel="0" collapsed="false">
      <c r="A384" s="5" t="s">
        <v>574</v>
      </c>
      <c r="B384" s="5" t="n">
        <v>-0.614708763159039</v>
      </c>
      <c r="C384" s="5" t="n">
        <v>7.57532690105608</v>
      </c>
      <c r="D384" s="5" t="n">
        <v>0.00333020686359729</v>
      </c>
      <c r="E384" s="5" t="n">
        <v>0.0367968184810153</v>
      </c>
      <c r="F384" s="6" t="s">
        <v>575</v>
      </c>
      <c r="G384" s="7" t="n">
        <v>0</v>
      </c>
    </row>
    <row r="385" customFormat="false" ht="15" hidden="false" customHeight="false" outlineLevel="0" collapsed="false">
      <c r="A385" s="5" t="s">
        <v>576</v>
      </c>
      <c r="B385" s="5" t="n">
        <v>-1.00062092905769</v>
      </c>
      <c r="C385" s="5" t="n">
        <v>2.33416740624738</v>
      </c>
      <c r="D385" s="5" t="n">
        <v>0.00461300720462462</v>
      </c>
      <c r="E385" s="5" t="n">
        <v>0.0461586910441976</v>
      </c>
      <c r="F385" s="6" t="s">
        <v>577</v>
      </c>
      <c r="G385" s="7" t="n">
        <v>11</v>
      </c>
    </row>
    <row r="386" customFormat="false" ht="15" hidden="false" customHeight="false" outlineLevel="0" collapsed="false">
      <c r="A386" s="5" t="s">
        <v>578</v>
      </c>
      <c r="B386" s="5" t="n">
        <v>-1.44464108928112</v>
      </c>
      <c r="C386" s="5" t="n">
        <v>6.59825866673015</v>
      </c>
      <c r="D386" s="6" t="n">
        <v>2.1140665905638E-015</v>
      </c>
      <c r="E386" s="6" t="n">
        <v>5.72300079398152E-013</v>
      </c>
      <c r="F386" s="6" t="e">
        <f aca="false">NA()</f>
        <v>#N/A</v>
      </c>
      <c r="G386" s="7" t="n">
        <v>1</v>
      </c>
    </row>
    <row r="387" customFormat="false" ht="15" hidden="false" customHeight="false" outlineLevel="0" collapsed="false">
      <c r="A387" s="5" t="s">
        <v>579</v>
      </c>
      <c r="B387" s="5" t="n">
        <v>-1.74794518777125</v>
      </c>
      <c r="C387" s="5" t="n">
        <v>7.54021663642499</v>
      </c>
      <c r="D387" s="6" t="n">
        <v>2.06656002948508E-016</v>
      </c>
      <c r="E387" s="6" t="n">
        <v>6.44203121918578E-014</v>
      </c>
      <c r="F387" s="6" t="s">
        <v>580</v>
      </c>
      <c r="G387" s="7" t="n">
        <v>4</v>
      </c>
    </row>
    <row r="388" customFormat="false" ht="15" hidden="false" customHeight="false" outlineLevel="0" collapsed="false">
      <c r="A388" s="5" t="s">
        <v>581</v>
      </c>
      <c r="B388" s="5" t="n">
        <v>-0.647916281169457</v>
      </c>
      <c r="C388" s="5" t="n">
        <v>6.56320710045107</v>
      </c>
      <c r="D388" s="5" t="n">
        <v>0.00409049231308596</v>
      </c>
      <c r="E388" s="5" t="n">
        <v>0.0427196897712846</v>
      </c>
      <c r="F388" s="6" t="s">
        <v>582</v>
      </c>
      <c r="G388" s="7" t="n">
        <v>1</v>
      </c>
    </row>
    <row r="389" customFormat="false" ht="15" hidden="false" customHeight="false" outlineLevel="0" collapsed="false">
      <c r="A389" s="5" t="s">
        <v>583</v>
      </c>
      <c r="B389" s="5" t="n">
        <v>-1.20562176889409</v>
      </c>
      <c r="C389" s="5" t="n">
        <v>2.77145482883796</v>
      </c>
      <c r="D389" s="6" t="n">
        <v>1.96618126382892E-006</v>
      </c>
      <c r="E389" s="6" t="n">
        <v>9.45145171075143E-005</v>
      </c>
      <c r="F389" s="6" t="s">
        <v>584</v>
      </c>
      <c r="G389" s="7" t="n">
        <v>0</v>
      </c>
    </row>
    <row r="390" customFormat="false" ht="15" hidden="false" customHeight="false" outlineLevel="0" collapsed="false">
      <c r="A390" s="5" t="s">
        <v>585</v>
      </c>
      <c r="B390" s="5" t="n">
        <v>-0.776165610945889</v>
      </c>
      <c r="C390" s="5" t="n">
        <v>5.00721989147996</v>
      </c>
      <c r="D390" s="5" t="n">
        <v>0.000229074200483932</v>
      </c>
      <c r="E390" s="5" t="n">
        <v>0.00483878090426736</v>
      </c>
      <c r="F390" s="6" t="s">
        <v>586</v>
      </c>
      <c r="G390" s="7" t="n">
        <v>1</v>
      </c>
    </row>
    <row r="391" customFormat="false" ht="15" hidden="false" customHeight="false" outlineLevel="0" collapsed="false">
      <c r="A391" s="5" t="s">
        <v>587</v>
      </c>
      <c r="B391" s="5" t="n">
        <v>-0.789201030575398</v>
      </c>
      <c r="C391" s="5" t="n">
        <v>2.40865307318801</v>
      </c>
      <c r="D391" s="5" t="n">
        <v>0.00382878339792254</v>
      </c>
      <c r="E391" s="5" t="n">
        <v>0.0407729759983739</v>
      </c>
      <c r="F391" s="6" t="e">
        <f aca="false">NA()</f>
        <v>#N/A</v>
      </c>
      <c r="G391" s="7" t="n">
        <v>0</v>
      </c>
    </row>
    <row r="392" customFormat="false" ht="15" hidden="false" customHeight="false" outlineLevel="0" collapsed="false">
      <c r="A392" s="5" t="s">
        <v>588</v>
      </c>
      <c r="B392" s="5" t="n">
        <v>-0.634516468651755</v>
      </c>
      <c r="C392" s="5" t="n">
        <v>4.86038294682002</v>
      </c>
      <c r="D392" s="5" t="n">
        <v>0.000404321147980978</v>
      </c>
      <c r="E392" s="5" t="n">
        <v>0.00758987527240934</v>
      </c>
      <c r="F392" s="6" t="s">
        <v>589</v>
      </c>
      <c r="G392" s="7" t="n">
        <v>1</v>
      </c>
    </row>
    <row r="393" customFormat="false" ht="15" hidden="false" customHeight="false" outlineLevel="0" collapsed="false">
      <c r="A393" s="5" t="s">
        <v>590</v>
      </c>
      <c r="B393" s="5" t="n">
        <v>-2.29985482270433</v>
      </c>
      <c r="C393" s="5" t="n">
        <v>-0.256946524580894</v>
      </c>
      <c r="D393" s="6" t="n">
        <v>2.81856331206983E-006</v>
      </c>
      <c r="E393" s="5" t="n">
        <v>0.000131153294669414</v>
      </c>
      <c r="F393" s="6" t="e">
        <f aca="false">NA()</f>
        <v>#N/A</v>
      </c>
      <c r="G393" s="7" t="n">
        <v>0</v>
      </c>
    </row>
    <row r="394" customFormat="false" ht="15" hidden="false" customHeight="false" outlineLevel="0" collapsed="false">
      <c r="A394" s="5" t="s">
        <v>591</v>
      </c>
      <c r="B394" s="5" t="n">
        <v>-0.633912065622819</v>
      </c>
      <c r="C394" s="5" t="n">
        <v>7.2330335158468</v>
      </c>
      <c r="D394" s="5" t="n">
        <v>0.00150959703049581</v>
      </c>
      <c r="E394" s="5" t="n">
        <v>0.0207609955250139</v>
      </c>
      <c r="F394" s="6" t="s">
        <v>592</v>
      </c>
      <c r="G394" s="7" t="n">
        <v>11</v>
      </c>
    </row>
    <row r="395" customFormat="false" ht="15" hidden="false" customHeight="false" outlineLevel="0" collapsed="false">
      <c r="A395" s="5" t="s">
        <v>593</v>
      </c>
      <c r="B395" s="5" t="n">
        <v>-0.903821996560655</v>
      </c>
      <c r="C395" s="5" t="n">
        <v>4.79914798094039</v>
      </c>
      <c r="D395" s="6" t="n">
        <v>9.23515547279044E-006</v>
      </c>
      <c r="E395" s="5" t="n">
        <v>0.000349272221869836</v>
      </c>
      <c r="F395" s="6" t="s">
        <v>594</v>
      </c>
      <c r="G395" s="7" t="n">
        <v>8</v>
      </c>
    </row>
    <row r="396" customFormat="false" ht="15" hidden="false" customHeight="false" outlineLevel="0" collapsed="false">
      <c r="A396" s="5" t="s">
        <v>595</v>
      </c>
      <c r="B396" s="5" t="n">
        <v>-1.20996493380998</v>
      </c>
      <c r="C396" s="5" t="n">
        <v>3.04094824901</v>
      </c>
      <c r="D396" s="5" t="n">
        <v>0.00133765750825946</v>
      </c>
      <c r="E396" s="5" t="n">
        <v>0.0190061916953938</v>
      </c>
      <c r="F396" s="6" t="s">
        <v>596</v>
      </c>
      <c r="G396" s="7" t="n">
        <v>1</v>
      </c>
    </row>
    <row r="397" customFormat="false" ht="15" hidden="false" customHeight="false" outlineLevel="0" collapsed="false">
      <c r="A397" s="5" t="s">
        <v>597</v>
      </c>
      <c r="B397" s="5" t="n">
        <v>-0.752764955842652</v>
      </c>
      <c r="C397" s="5" t="n">
        <v>3.10636677755202</v>
      </c>
      <c r="D397" s="5" t="n">
        <v>0.000785255542763581</v>
      </c>
      <c r="E397" s="5" t="n">
        <v>0.0123704805029234</v>
      </c>
      <c r="F397" s="6" t="e">
        <f aca="false">NA()</f>
        <v>#N/A</v>
      </c>
      <c r="G397" s="7" t="n">
        <v>0</v>
      </c>
    </row>
    <row r="398" customFormat="false" ht="15" hidden="false" customHeight="false" outlineLevel="0" collapsed="false">
      <c r="A398" s="5" t="s">
        <v>598</v>
      </c>
      <c r="B398" s="5" t="n">
        <v>-0.933725096076781</v>
      </c>
      <c r="C398" s="5" t="n">
        <v>3.5136102259063</v>
      </c>
      <c r="D398" s="5" t="n">
        <v>0.00224216342868925</v>
      </c>
      <c r="E398" s="5" t="n">
        <v>0.0278228410023237</v>
      </c>
      <c r="F398" s="6" t="e">
        <f aca="false">NA()</f>
        <v>#N/A</v>
      </c>
      <c r="G398" s="7" t="n">
        <v>1</v>
      </c>
    </row>
    <row r="399" customFormat="false" ht="15" hidden="false" customHeight="false" outlineLevel="0" collapsed="false">
      <c r="A399" s="5" t="s">
        <v>599</v>
      </c>
      <c r="B399" s="5" t="n">
        <v>-0.919203593508913</v>
      </c>
      <c r="C399" s="5" t="n">
        <v>5.00703570664118</v>
      </c>
      <c r="D399" s="6" t="n">
        <v>3.42028034535443E-007</v>
      </c>
      <c r="E399" s="6" t="n">
        <v>2.08191857471367E-005</v>
      </c>
      <c r="F399" s="6" t="s">
        <v>600</v>
      </c>
      <c r="G399" s="7" t="n">
        <v>22</v>
      </c>
    </row>
    <row r="400" customFormat="false" ht="15" hidden="false" customHeight="false" outlineLevel="0" collapsed="false">
      <c r="A400" s="5" t="s">
        <v>601</v>
      </c>
      <c r="B400" s="5" t="n">
        <v>-0.584709121346137</v>
      </c>
      <c r="C400" s="5" t="n">
        <v>6.0645905352099</v>
      </c>
      <c r="D400" s="5" t="n">
        <v>0.00107189956391438</v>
      </c>
      <c r="E400" s="5" t="n">
        <v>0.0160738058512934</v>
      </c>
      <c r="F400" s="6" t="e">
        <f aca="false">NA()</f>
        <v>#N/A</v>
      </c>
      <c r="G400" s="7" t="n">
        <v>2</v>
      </c>
    </row>
    <row r="401" customFormat="false" ht="15" hidden="false" customHeight="false" outlineLevel="0" collapsed="false">
      <c r="A401" s="5" t="s">
        <v>602</v>
      </c>
      <c r="B401" s="5" t="n">
        <v>-0.644274033815576</v>
      </c>
      <c r="C401" s="5" t="n">
        <v>7.35346308129523</v>
      </c>
      <c r="D401" s="5" t="n">
        <v>0.000456234318758537</v>
      </c>
      <c r="E401" s="5" t="n">
        <v>0.00832142276076076</v>
      </c>
      <c r="F401" s="6" t="s">
        <v>603</v>
      </c>
      <c r="G401" s="7" t="n">
        <v>1</v>
      </c>
    </row>
    <row r="402" customFormat="false" ht="15" hidden="false" customHeight="false" outlineLevel="0" collapsed="false">
      <c r="A402" s="5" t="s">
        <v>604</v>
      </c>
      <c r="B402" s="5" t="n">
        <v>-1.26354848487187</v>
      </c>
      <c r="C402" s="5" t="n">
        <v>0.367663613016556</v>
      </c>
      <c r="D402" s="5" t="n">
        <v>0.00234880636090103</v>
      </c>
      <c r="E402" s="5" t="n">
        <v>0.0287644893268915</v>
      </c>
      <c r="F402" s="6" t="e">
        <f aca="false">NA()</f>
        <v>#N/A</v>
      </c>
      <c r="G402" s="7" t="n">
        <v>0</v>
      </c>
    </row>
    <row r="403" customFormat="false" ht="15" hidden="false" customHeight="false" outlineLevel="0" collapsed="false">
      <c r="A403" s="5" t="s">
        <v>605</v>
      </c>
      <c r="B403" s="5" t="n">
        <v>-1.1112433993466</v>
      </c>
      <c r="C403" s="5" t="n">
        <v>1.19390859715985</v>
      </c>
      <c r="D403" s="5" t="n">
        <v>0.00386095313933771</v>
      </c>
      <c r="E403" s="5" t="n">
        <v>0.0410353416957276</v>
      </c>
      <c r="F403" s="6" t="e">
        <f aca="false">NA()</f>
        <v>#N/A</v>
      </c>
      <c r="G403" s="7" t="n">
        <v>0</v>
      </c>
    </row>
    <row r="404" customFormat="false" ht="15" hidden="false" customHeight="false" outlineLevel="0" collapsed="false">
      <c r="A404" s="5" t="s">
        <v>606</v>
      </c>
      <c r="B404" s="5" t="n">
        <v>-0.525932749885419</v>
      </c>
      <c r="C404" s="5" t="n">
        <v>7.54534499377233</v>
      </c>
      <c r="D404" s="5" t="n">
        <v>0.00226816464147852</v>
      </c>
      <c r="E404" s="5" t="n">
        <v>0.0280777492983026</v>
      </c>
      <c r="F404" s="6" t="s">
        <v>607</v>
      </c>
      <c r="G404" s="7" t="n">
        <v>12</v>
      </c>
    </row>
    <row r="405" customFormat="false" ht="15" hidden="false" customHeight="false" outlineLevel="0" collapsed="false">
      <c r="A405" s="5" t="s">
        <v>608</v>
      </c>
      <c r="B405" s="5" t="n">
        <v>-0.958267039499687</v>
      </c>
      <c r="C405" s="5" t="n">
        <v>2.51710089296056</v>
      </c>
      <c r="D405" s="5" t="n">
        <v>0.000712289222152539</v>
      </c>
      <c r="E405" s="5" t="n">
        <v>0.0115114084625299</v>
      </c>
      <c r="F405" s="6" t="s">
        <v>609</v>
      </c>
      <c r="G405" s="7" t="n">
        <v>18</v>
      </c>
    </row>
    <row r="406" customFormat="false" ht="15" hidden="false" customHeight="false" outlineLevel="0" collapsed="false">
      <c r="A406" s="5" t="s">
        <v>610</v>
      </c>
      <c r="B406" s="5" t="n">
        <v>-0.781062874162582</v>
      </c>
      <c r="C406" s="5" t="n">
        <v>6.98258089891369</v>
      </c>
      <c r="D406" s="6" t="n">
        <v>1.3971692887281E-005</v>
      </c>
      <c r="E406" s="5" t="n">
        <v>0.000499051405317568</v>
      </c>
      <c r="F406" s="6" t="e">
        <f aca="false">NA()</f>
        <v>#N/A</v>
      </c>
      <c r="G406" s="7" t="n">
        <v>1</v>
      </c>
    </row>
    <row r="407" customFormat="false" ht="15" hidden="false" customHeight="false" outlineLevel="0" collapsed="false">
      <c r="A407" s="5" t="s">
        <v>611</v>
      </c>
      <c r="B407" s="5" t="n">
        <v>-0.48656560542881</v>
      </c>
      <c r="C407" s="5" t="n">
        <v>4.66576802117235</v>
      </c>
      <c r="D407" s="5" t="n">
        <v>0.00444310801817107</v>
      </c>
      <c r="E407" s="5" t="n">
        <v>0.0451196961331943</v>
      </c>
      <c r="F407" s="6" t="s">
        <v>612</v>
      </c>
      <c r="G407" s="7" t="n">
        <v>8</v>
      </c>
    </row>
    <row r="408" customFormat="false" ht="15" hidden="false" customHeight="false" outlineLevel="0" collapsed="false">
      <c r="A408" s="5" t="s">
        <v>613</v>
      </c>
      <c r="B408" s="5" t="n">
        <v>-2.61215627599011</v>
      </c>
      <c r="C408" s="5" t="n">
        <v>3.02716054396592</v>
      </c>
      <c r="D408" s="6" t="n">
        <v>6.47058918405303E-011</v>
      </c>
      <c r="E408" s="6" t="n">
        <v>1.00651928610211E-008</v>
      </c>
      <c r="F408" s="6" t="s">
        <v>614</v>
      </c>
      <c r="G408" s="7" t="n">
        <v>1339</v>
      </c>
    </row>
    <row r="409" customFormat="false" ht="15" hidden="false" customHeight="false" outlineLevel="0" collapsed="false">
      <c r="A409" s="5" t="s">
        <v>615</v>
      </c>
      <c r="B409" s="5" t="n">
        <v>-0.724193610485973</v>
      </c>
      <c r="C409" s="5" t="n">
        <v>7.30388539694595</v>
      </c>
      <c r="D409" s="5" t="n">
        <v>0.00416619483471579</v>
      </c>
      <c r="E409" s="5" t="n">
        <v>0.0433392979996679</v>
      </c>
      <c r="F409" s="6" t="e">
        <f aca="false">NA()</f>
        <v>#N/A</v>
      </c>
      <c r="G409" s="7" t="n">
        <v>0</v>
      </c>
    </row>
    <row r="410" customFormat="false" ht="15" hidden="false" customHeight="false" outlineLevel="0" collapsed="false">
      <c r="A410" s="5" t="s">
        <v>616</v>
      </c>
      <c r="B410" s="5" t="n">
        <v>-0.932245150559932</v>
      </c>
      <c r="C410" s="5" t="n">
        <v>3.09788913089812</v>
      </c>
      <c r="D410" s="5" t="n">
        <v>0.000441767345182969</v>
      </c>
      <c r="E410" s="5" t="n">
        <v>0.00808332641088926</v>
      </c>
      <c r="F410" s="6" t="e">
        <f aca="false">NA()</f>
        <v>#N/A</v>
      </c>
      <c r="G410" s="7" t="n">
        <v>1441</v>
      </c>
    </row>
    <row r="411" customFormat="false" ht="15" hidden="false" customHeight="false" outlineLevel="0" collapsed="false">
      <c r="A411" s="5" t="s">
        <v>617</v>
      </c>
      <c r="B411" s="5" t="n">
        <v>-1.34784407984079</v>
      </c>
      <c r="C411" s="5" t="n">
        <v>1.04756119968636</v>
      </c>
      <c r="D411" s="5" t="n">
        <v>0.000567346758015268</v>
      </c>
      <c r="E411" s="5" t="n">
        <v>0.00964677041273234</v>
      </c>
      <c r="F411" s="6" t="e">
        <f aca="false">NA()</f>
        <v>#N/A</v>
      </c>
      <c r="G411" s="7" t="n">
        <v>0</v>
      </c>
    </row>
    <row r="412" customFormat="false" ht="15" hidden="false" customHeight="false" outlineLevel="0" collapsed="false">
      <c r="A412" s="5" t="s">
        <v>618</v>
      </c>
      <c r="B412" s="5" t="n">
        <v>-1.2127545911476</v>
      </c>
      <c r="C412" s="5" t="n">
        <v>3.96851274587137</v>
      </c>
      <c r="D412" s="6" t="n">
        <v>4.94470866639039E-008</v>
      </c>
      <c r="E412" s="6" t="n">
        <v>3.74016309199691E-006</v>
      </c>
      <c r="F412" s="6" t="s">
        <v>619</v>
      </c>
      <c r="G412" s="7" t="n">
        <v>12</v>
      </c>
    </row>
    <row r="413" customFormat="false" ht="15" hidden="false" customHeight="false" outlineLevel="0" collapsed="false">
      <c r="A413" s="5" t="s">
        <v>620</v>
      </c>
      <c r="B413" s="5" t="n">
        <v>-0.921655116609317</v>
      </c>
      <c r="C413" s="5" t="n">
        <v>2.53923049390983</v>
      </c>
      <c r="D413" s="5" t="n">
        <v>0.00108523622395165</v>
      </c>
      <c r="E413" s="5" t="n">
        <v>0.0162264898776027</v>
      </c>
      <c r="F413" s="6" t="s">
        <v>621</v>
      </c>
      <c r="G413" s="7" t="n">
        <v>161</v>
      </c>
    </row>
    <row r="414" customFormat="false" ht="15" hidden="false" customHeight="false" outlineLevel="0" collapsed="false">
      <c r="A414" s="5" t="s">
        <v>622</v>
      </c>
      <c r="B414" s="5" t="n">
        <v>-1.87600566446457</v>
      </c>
      <c r="C414" s="5" t="n">
        <v>0.741716507676191</v>
      </c>
      <c r="D414" s="6" t="n">
        <v>3.32548505672696E-005</v>
      </c>
      <c r="E414" s="5" t="n">
        <v>0.0010397952820228</v>
      </c>
      <c r="F414" s="6" t="s">
        <v>623</v>
      </c>
      <c r="G414" s="7" t="n">
        <v>1100</v>
      </c>
    </row>
    <row r="415" customFormat="false" ht="15" hidden="false" customHeight="false" outlineLevel="0" collapsed="false">
      <c r="A415" s="5" t="s">
        <v>624</v>
      </c>
      <c r="B415" s="5" t="n">
        <v>-1.81059121027186</v>
      </c>
      <c r="C415" s="5" t="n">
        <v>4.02606488796447</v>
      </c>
      <c r="D415" s="6" t="n">
        <v>2.95558587555781E-009</v>
      </c>
      <c r="E415" s="6" t="n">
        <v>3.01030810909536E-007</v>
      </c>
      <c r="F415" s="6" t="s">
        <v>625</v>
      </c>
      <c r="G415" s="7" t="n">
        <v>0</v>
      </c>
    </row>
    <row r="416" customFormat="false" ht="15" hidden="false" customHeight="false" outlineLevel="0" collapsed="false">
      <c r="A416" s="5" t="s">
        <v>626</v>
      </c>
      <c r="B416" s="5" t="n">
        <v>-1.31576602942593</v>
      </c>
      <c r="C416" s="5" t="n">
        <v>5.80785141166617</v>
      </c>
      <c r="D416" s="6" t="n">
        <v>1.54936521483222E-011</v>
      </c>
      <c r="E416" s="6" t="n">
        <v>2.89787635726892E-009</v>
      </c>
      <c r="F416" s="6" t="s">
        <v>627</v>
      </c>
      <c r="G416" s="7" t="n">
        <v>2</v>
      </c>
    </row>
    <row r="417" customFormat="false" ht="15" hidden="false" customHeight="false" outlineLevel="0" collapsed="false">
      <c r="A417" s="5" t="s">
        <v>628</v>
      </c>
      <c r="B417" s="5" t="n">
        <v>-0.786586933581297</v>
      </c>
      <c r="C417" s="5" t="n">
        <v>3.42851753144599</v>
      </c>
      <c r="D417" s="5" t="n">
        <v>0.00292658396561241</v>
      </c>
      <c r="E417" s="5" t="n">
        <v>0.0339755887958568</v>
      </c>
      <c r="F417" s="6" t="e">
        <f aca="false">NA()</f>
        <v>#N/A</v>
      </c>
      <c r="G417" s="7" t="n">
        <v>0</v>
      </c>
    </row>
    <row r="418" customFormat="false" ht="15" hidden="false" customHeight="false" outlineLevel="0" collapsed="false">
      <c r="A418" s="5" t="s">
        <v>629</v>
      </c>
      <c r="B418" s="5" t="n">
        <v>-0.704851127680132</v>
      </c>
      <c r="C418" s="5" t="n">
        <v>7.02931479881728</v>
      </c>
      <c r="D418" s="5" t="n">
        <v>0.000434413749206915</v>
      </c>
      <c r="E418" s="5" t="n">
        <v>0.00798002542516345</v>
      </c>
      <c r="F418" s="6" t="s">
        <v>630</v>
      </c>
      <c r="G418" s="7" t="n">
        <v>0</v>
      </c>
    </row>
    <row r="419" customFormat="false" ht="15" hidden="false" customHeight="false" outlineLevel="0" collapsed="false">
      <c r="A419" s="5" t="s">
        <v>631</v>
      </c>
      <c r="B419" s="5" t="n">
        <v>-0.927171191260804</v>
      </c>
      <c r="C419" s="5" t="n">
        <v>2.72776433538185</v>
      </c>
      <c r="D419" s="5" t="n">
        <v>0.00227812450073857</v>
      </c>
      <c r="E419" s="5" t="n">
        <v>0.0281333334202853</v>
      </c>
      <c r="F419" s="6" t="e">
        <f aca="false">NA()</f>
        <v>#N/A</v>
      </c>
      <c r="G419" s="7" t="n">
        <v>0</v>
      </c>
    </row>
    <row r="420" customFormat="false" ht="15" hidden="false" customHeight="false" outlineLevel="0" collapsed="false">
      <c r="A420" s="5" t="s">
        <v>632</v>
      </c>
      <c r="B420" s="5" t="n">
        <v>-0.494438001147403</v>
      </c>
      <c r="C420" s="5" t="n">
        <v>5.1511374557897</v>
      </c>
      <c r="D420" s="5" t="n">
        <v>0.0018286580153373</v>
      </c>
      <c r="E420" s="5" t="n">
        <v>0.0237517739946652</v>
      </c>
      <c r="F420" s="6" t="s">
        <v>633</v>
      </c>
      <c r="G420" s="7" t="n">
        <v>5</v>
      </c>
    </row>
    <row r="421" customFormat="false" ht="15" hidden="false" customHeight="false" outlineLevel="0" collapsed="false">
      <c r="A421" s="5" t="s">
        <v>634</v>
      </c>
      <c r="B421" s="5" t="n">
        <v>-0.667820537673169</v>
      </c>
      <c r="C421" s="5" t="n">
        <v>4.16581504696186</v>
      </c>
      <c r="D421" s="5" t="n">
        <v>0.000742739723568774</v>
      </c>
      <c r="E421" s="5" t="n">
        <v>0.0118642290937142</v>
      </c>
      <c r="F421" s="6" t="s">
        <v>635</v>
      </c>
      <c r="G421" s="7" t="n">
        <v>8</v>
      </c>
    </row>
    <row r="422" customFormat="false" ht="15" hidden="false" customHeight="false" outlineLevel="0" collapsed="false">
      <c r="A422" s="5" t="s">
        <v>636</v>
      </c>
      <c r="B422" s="5" t="n">
        <v>-0.562934626928209</v>
      </c>
      <c r="C422" s="5" t="n">
        <v>6.55337724601</v>
      </c>
      <c r="D422" s="5" t="n">
        <v>0.000566402964966557</v>
      </c>
      <c r="E422" s="5" t="n">
        <v>0.00964666771624332</v>
      </c>
      <c r="F422" s="6" t="s">
        <v>637</v>
      </c>
      <c r="G422" s="7" t="n">
        <v>10</v>
      </c>
    </row>
    <row r="423" customFormat="false" ht="15" hidden="false" customHeight="false" outlineLevel="0" collapsed="false">
      <c r="A423" s="5" t="s">
        <v>638</v>
      </c>
      <c r="B423" s="5" t="n">
        <v>-1.08879154324002</v>
      </c>
      <c r="C423" s="5" t="n">
        <v>2.13276888754549</v>
      </c>
      <c r="D423" s="6" t="n">
        <v>6.71786590103626E-005</v>
      </c>
      <c r="E423" s="5" t="n">
        <v>0.0018477723669508</v>
      </c>
      <c r="F423" s="6" t="s">
        <v>639</v>
      </c>
      <c r="G423" s="7" t="n">
        <v>0</v>
      </c>
    </row>
    <row r="424" customFormat="false" ht="15" hidden="false" customHeight="false" outlineLevel="0" collapsed="false">
      <c r="A424" s="5" t="s">
        <v>640</v>
      </c>
      <c r="B424" s="5" t="n">
        <v>-1.25330616135611</v>
      </c>
      <c r="C424" s="5" t="n">
        <v>1.93144369093514</v>
      </c>
      <c r="D424" s="6" t="n">
        <v>1.29984143783298E-005</v>
      </c>
      <c r="E424" s="5" t="n">
        <v>0.000469174346350453</v>
      </c>
      <c r="F424" s="6" t="s">
        <v>641</v>
      </c>
      <c r="G424" s="7" t="n">
        <v>0</v>
      </c>
    </row>
    <row r="425" customFormat="false" ht="15" hidden="false" customHeight="false" outlineLevel="0" collapsed="false">
      <c r="A425" s="5" t="s">
        <v>642</v>
      </c>
      <c r="B425" s="5" t="n">
        <v>-0.829162039348392</v>
      </c>
      <c r="C425" s="5" t="n">
        <v>5.86551070058223</v>
      </c>
      <c r="D425" s="6" t="n">
        <v>1.0599581891163E-005</v>
      </c>
      <c r="E425" s="5" t="n">
        <v>0.000392222657965445</v>
      </c>
      <c r="F425" s="6" t="e">
        <f aca="false">NA()</f>
        <v>#N/A</v>
      </c>
      <c r="G425" s="7" t="n">
        <v>2</v>
      </c>
    </row>
    <row r="426" customFormat="false" ht="15" hidden="false" customHeight="false" outlineLevel="0" collapsed="false">
      <c r="A426" s="5" t="s">
        <v>643</v>
      </c>
      <c r="B426" s="5" t="n">
        <v>-0.73173663807025</v>
      </c>
      <c r="C426" s="5" t="n">
        <v>5.0980223227758</v>
      </c>
      <c r="D426" s="5" t="n">
        <v>0.00027830278447543</v>
      </c>
      <c r="E426" s="5" t="n">
        <v>0.00568035861884672</v>
      </c>
      <c r="F426" s="6" t="s">
        <v>644</v>
      </c>
      <c r="G426" s="7" t="n">
        <v>0</v>
      </c>
    </row>
    <row r="427" customFormat="false" ht="15" hidden="false" customHeight="false" outlineLevel="0" collapsed="false">
      <c r="A427" s="5" t="s">
        <v>645</v>
      </c>
      <c r="B427" s="5" t="n">
        <v>-0.831854509983031</v>
      </c>
      <c r="C427" s="5" t="n">
        <v>3.10028430236669</v>
      </c>
      <c r="D427" s="5" t="n">
        <v>0.00134846726104726</v>
      </c>
      <c r="E427" s="5" t="n">
        <v>0.0191070009840127</v>
      </c>
      <c r="F427" s="6" t="e">
        <f aca="false">NA()</f>
        <v>#N/A</v>
      </c>
      <c r="G427" s="7" t="n">
        <v>1</v>
      </c>
    </row>
    <row r="428" customFormat="false" ht="15" hidden="false" customHeight="false" outlineLevel="0" collapsed="false">
      <c r="A428" s="5" t="s">
        <v>646</v>
      </c>
      <c r="B428" s="5" t="n">
        <v>-0.499473858417177</v>
      </c>
      <c r="C428" s="5" t="n">
        <v>7.27012068313126</v>
      </c>
      <c r="D428" s="5" t="n">
        <v>0.00378681391536063</v>
      </c>
      <c r="E428" s="5" t="n">
        <v>0.0405474377185486</v>
      </c>
      <c r="F428" s="6" t="s">
        <v>647</v>
      </c>
      <c r="G428" s="7" t="n">
        <v>1</v>
      </c>
    </row>
    <row r="429" customFormat="false" ht="15" hidden="false" customHeight="false" outlineLevel="0" collapsed="false">
      <c r="A429" s="5" t="s">
        <v>648</v>
      </c>
      <c r="B429" s="5" t="n">
        <v>-0.707326074153198</v>
      </c>
      <c r="C429" s="5" t="n">
        <v>7.06111991160095</v>
      </c>
      <c r="D429" s="6" t="n">
        <v>4.64376869851921E-005</v>
      </c>
      <c r="E429" s="5" t="n">
        <v>0.00136878076222542</v>
      </c>
      <c r="F429" s="6" t="s">
        <v>649</v>
      </c>
      <c r="G429" s="7" t="n">
        <v>5</v>
      </c>
    </row>
    <row r="430" customFormat="false" ht="15" hidden="false" customHeight="false" outlineLevel="0" collapsed="false">
      <c r="A430" s="5" t="s">
        <v>650</v>
      </c>
      <c r="B430" s="5" t="n">
        <v>-0.933931799865506</v>
      </c>
      <c r="C430" s="5" t="n">
        <v>1.62595021940043</v>
      </c>
      <c r="D430" s="5" t="n">
        <v>0.0021609134227202</v>
      </c>
      <c r="E430" s="5" t="n">
        <v>0.0270065535757642</v>
      </c>
      <c r="F430" s="6" t="e">
        <f aca="false">NA()</f>
        <v>#N/A</v>
      </c>
      <c r="G430" s="7" t="n">
        <v>0</v>
      </c>
    </row>
    <row r="431" customFormat="false" ht="15" hidden="false" customHeight="false" outlineLevel="0" collapsed="false">
      <c r="A431" s="5" t="s">
        <v>651</v>
      </c>
      <c r="B431" s="5" t="n">
        <v>-2.2968742052932</v>
      </c>
      <c r="C431" s="5" t="n">
        <v>5.68830474252262</v>
      </c>
      <c r="D431" s="6" t="n">
        <v>1.39506349128225E-018</v>
      </c>
      <c r="E431" s="6" t="n">
        <v>5.74040725392819E-016</v>
      </c>
      <c r="F431" s="6" t="e">
        <f aca="false">NA()</f>
        <v>#N/A</v>
      </c>
      <c r="G431" s="7" t="n">
        <v>0</v>
      </c>
    </row>
    <row r="432" customFormat="false" ht="15" hidden="false" customHeight="false" outlineLevel="0" collapsed="false">
      <c r="A432" s="5" t="s">
        <v>652</v>
      </c>
      <c r="B432" s="5" t="n">
        <v>-1.27418154545096</v>
      </c>
      <c r="C432" s="5" t="n">
        <v>2.6522634191407</v>
      </c>
      <c r="D432" s="5" t="n">
        <v>0.000351301123433038</v>
      </c>
      <c r="E432" s="5" t="n">
        <v>0.00679292228713471</v>
      </c>
      <c r="F432" s="6" t="s">
        <v>653</v>
      </c>
      <c r="G432" s="7" t="n">
        <v>1977</v>
      </c>
    </row>
    <row r="433" customFormat="false" ht="15" hidden="false" customHeight="false" outlineLevel="0" collapsed="false">
      <c r="A433" s="5" t="s">
        <v>654</v>
      </c>
      <c r="B433" s="5" t="n">
        <v>-1.42332645235546</v>
      </c>
      <c r="C433" s="5" t="n">
        <v>3.58463396189822</v>
      </c>
      <c r="D433" s="6" t="n">
        <v>2.53202478214608E-010</v>
      </c>
      <c r="E433" s="6" t="n">
        <v>3.33935114537651E-008</v>
      </c>
      <c r="F433" s="6" t="e">
        <f aca="false">NA()</f>
        <v>#N/A</v>
      </c>
      <c r="G433" s="7" t="n">
        <v>0</v>
      </c>
    </row>
    <row r="434" customFormat="false" ht="15" hidden="false" customHeight="false" outlineLevel="0" collapsed="false">
      <c r="A434" s="5" t="s">
        <v>655</v>
      </c>
      <c r="B434" s="5" t="n">
        <v>-1.09302591171987</v>
      </c>
      <c r="C434" s="5" t="n">
        <v>4.82049883442297</v>
      </c>
      <c r="D434" s="6" t="n">
        <v>6.28541675069763E-006</v>
      </c>
      <c r="E434" s="5" t="n">
        <v>0.000257601920774608</v>
      </c>
      <c r="F434" s="6" t="e">
        <f aca="false">NA()</f>
        <v>#N/A</v>
      </c>
      <c r="G434" s="7" t="n">
        <v>17</v>
      </c>
    </row>
    <row r="435" customFormat="false" ht="15" hidden="false" customHeight="false" outlineLevel="0" collapsed="false">
      <c r="A435" s="5" t="s">
        <v>656</v>
      </c>
      <c r="B435" s="5" t="n">
        <v>-1.02682455741896</v>
      </c>
      <c r="C435" s="5" t="n">
        <v>1.40189104306745</v>
      </c>
      <c r="D435" s="5" t="n">
        <v>0.00247119836772075</v>
      </c>
      <c r="E435" s="5" t="n">
        <v>0.029697713269502</v>
      </c>
      <c r="F435" s="6" t="e">
        <f aca="false">NA()</f>
        <v>#N/A</v>
      </c>
      <c r="G435" s="7" t="n">
        <v>0</v>
      </c>
    </row>
    <row r="436" customFormat="false" ht="15" hidden="false" customHeight="false" outlineLevel="0" collapsed="false">
      <c r="A436" s="5" t="s">
        <v>657</v>
      </c>
      <c r="B436" s="5" t="n">
        <v>-0.843272043704847</v>
      </c>
      <c r="C436" s="5" t="n">
        <v>2.50894567048584</v>
      </c>
      <c r="D436" s="5" t="n">
        <v>0.000525653093921451</v>
      </c>
      <c r="E436" s="5" t="n">
        <v>0.0092395625285607</v>
      </c>
      <c r="F436" s="6" t="e">
        <f aca="false">NA()</f>
        <v>#N/A</v>
      </c>
      <c r="G436" s="7" t="n">
        <v>0</v>
      </c>
    </row>
    <row r="437" customFormat="false" ht="15" hidden="false" customHeight="false" outlineLevel="0" collapsed="false">
      <c r="A437" s="5" t="s">
        <v>658</v>
      </c>
      <c r="B437" s="5" t="n">
        <v>-0.652721533620727</v>
      </c>
      <c r="C437" s="5" t="n">
        <v>5.8893939578394</v>
      </c>
      <c r="D437" s="5" t="n">
        <v>0.000242722753049895</v>
      </c>
      <c r="E437" s="5" t="n">
        <v>0.00509569175637606</v>
      </c>
      <c r="F437" s="6" t="s">
        <v>659</v>
      </c>
      <c r="G437" s="7" t="n">
        <v>6</v>
      </c>
    </row>
    <row r="438" customFormat="false" ht="15" hidden="false" customHeight="false" outlineLevel="0" collapsed="false">
      <c r="A438" s="5" t="s">
        <v>660</v>
      </c>
      <c r="B438" s="5" t="n">
        <v>-1.62475804115763</v>
      </c>
      <c r="C438" s="5" t="n">
        <v>-0.696261285163923</v>
      </c>
      <c r="D438" s="5" t="n">
        <v>0.0047645131645862</v>
      </c>
      <c r="E438" s="5" t="n">
        <v>0.047309408227894</v>
      </c>
      <c r="F438" s="6" t="e">
        <f aca="false">NA()</f>
        <v>#N/A</v>
      </c>
      <c r="G438" s="7" t="n">
        <v>0</v>
      </c>
    </row>
    <row r="439" customFormat="false" ht="15" hidden="false" customHeight="false" outlineLevel="0" collapsed="false">
      <c r="A439" s="5" t="s">
        <v>661</v>
      </c>
      <c r="B439" s="5" t="n">
        <v>-1.29461966669355</v>
      </c>
      <c r="C439" s="5" t="n">
        <v>1.36437523704635</v>
      </c>
      <c r="D439" s="5" t="n">
        <v>0.000457892780529246</v>
      </c>
      <c r="E439" s="5" t="n">
        <v>0.008326444874981</v>
      </c>
      <c r="F439" s="6" t="e">
        <f aca="false">NA()</f>
        <v>#N/A</v>
      </c>
      <c r="G439" s="7" t="n">
        <v>1697</v>
      </c>
    </row>
    <row r="440" customFormat="false" ht="15" hidden="false" customHeight="false" outlineLevel="0" collapsed="false">
      <c r="A440" s="5" t="s">
        <v>662</v>
      </c>
      <c r="B440" s="5" t="n">
        <v>-1.06359799397991</v>
      </c>
      <c r="C440" s="5" t="n">
        <v>1.78460609238105</v>
      </c>
      <c r="D440" s="5" t="n">
        <v>0.00285498990292186</v>
      </c>
      <c r="E440" s="5" t="n">
        <v>0.0334502062999512</v>
      </c>
      <c r="F440" s="6" t="e">
        <f aca="false">NA()</f>
        <v>#N/A</v>
      </c>
      <c r="G440" s="7" t="n">
        <v>1</v>
      </c>
    </row>
    <row r="441" customFormat="false" ht="15" hidden="false" customHeight="false" outlineLevel="0" collapsed="false">
      <c r="A441" s="5" t="s">
        <v>663</v>
      </c>
      <c r="B441" s="5" t="n">
        <v>-0.772781519075948</v>
      </c>
      <c r="C441" s="5" t="n">
        <v>2.46995296472237</v>
      </c>
      <c r="D441" s="5" t="n">
        <v>0.0027182108397392</v>
      </c>
      <c r="E441" s="5" t="n">
        <v>0.032030051441463</v>
      </c>
      <c r="F441" s="6" t="e">
        <f aca="false">NA()</f>
        <v>#N/A</v>
      </c>
      <c r="G441" s="7" t="n">
        <v>0</v>
      </c>
    </row>
    <row r="442" customFormat="false" ht="15" hidden="false" customHeight="false" outlineLevel="0" collapsed="false">
      <c r="A442" s="5" t="s">
        <v>664</v>
      </c>
      <c r="B442" s="5" t="n">
        <v>-2.11854002122768</v>
      </c>
      <c r="C442" s="5" t="n">
        <v>0.900838888059933</v>
      </c>
      <c r="D442" s="6" t="n">
        <v>1.63989487826655E-007</v>
      </c>
      <c r="E442" s="6" t="n">
        <v>1.06098104482566E-005</v>
      </c>
      <c r="F442" s="6" t="e">
        <f aca="false">NA()</f>
        <v>#N/A</v>
      </c>
      <c r="G442" s="7" t="n">
        <v>0</v>
      </c>
    </row>
    <row r="443" customFormat="false" ht="15" hidden="false" customHeight="false" outlineLevel="0" collapsed="false">
      <c r="A443" s="5" t="s">
        <v>665</v>
      </c>
      <c r="B443" s="5" t="n">
        <v>-4.29833527572774</v>
      </c>
      <c r="C443" s="5" t="n">
        <v>6.01166922998858</v>
      </c>
      <c r="D443" s="6" t="n">
        <v>7.14372359715741E-020</v>
      </c>
      <c r="E443" s="6" t="n">
        <v>3.34034021108901E-017</v>
      </c>
      <c r="F443" s="6" t="e">
        <f aca="false">NA()</f>
        <v>#N/A</v>
      </c>
      <c r="G443" s="7" t="n">
        <v>3</v>
      </c>
    </row>
    <row r="444" customFormat="false" ht="15" hidden="false" customHeight="false" outlineLevel="0" collapsed="false">
      <c r="A444" s="5" t="s">
        <v>666</v>
      </c>
      <c r="B444" s="5" t="n">
        <v>-3.04277315398421</v>
      </c>
      <c r="C444" s="5" t="n">
        <v>4.68339293014222</v>
      </c>
      <c r="D444" s="6" t="n">
        <v>3.66934725582737E-021</v>
      </c>
      <c r="E444" s="6" t="n">
        <v>2.09703195670534E-018</v>
      </c>
      <c r="F444" s="6" t="e">
        <f aca="false">NA()</f>
        <v>#N/A</v>
      </c>
      <c r="G444" s="7" t="n">
        <v>7</v>
      </c>
    </row>
    <row r="445" customFormat="false" ht="15" hidden="false" customHeight="false" outlineLevel="0" collapsed="false">
      <c r="A445" s="5" t="s">
        <v>667</v>
      </c>
      <c r="B445" s="5" t="n">
        <v>-0.846727823920387</v>
      </c>
      <c r="C445" s="5" t="n">
        <v>3.44694742694282</v>
      </c>
      <c r="D445" s="5" t="n">
        <v>0.000424100278727328</v>
      </c>
      <c r="E445" s="5" t="n">
        <v>0.00786075597705949</v>
      </c>
      <c r="F445" s="6" t="s">
        <v>668</v>
      </c>
      <c r="G445" s="7" t="n">
        <v>0</v>
      </c>
    </row>
    <row r="446" customFormat="false" ht="15" hidden="false" customHeight="false" outlineLevel="0" collapsed="false">
      <c r="A446" s="5" t="s">
        <v>669</v>
      </c>
      <c r="B446" s="5" t="n">
        <v>-0.535337728616914</v>
      </c>
      <c r="C446" s="5" t="n">
        <v>4.93278940324859</v>
      </c>
      <c r="D446" s="5" t="n">
        <v>0.00116988535256195</v>
      </c>
      <c r="E446" s="5" t="n">
        <v>0.0172415624954223</v>
      </c>
      <c r="F446" s="6" t="s">
        <v>670</v>
      </c>
      <c r="G446" s="7" t="n">
        <v>5</v>
      </c>
    </row>
    <row r="447" customFormat="false" ht="15" hidden="false" customHeight="false" outlineLevel="0" collapsed="false">
      <c r="A447" s="5" t="s">
        <v>671</v>
      </c>
      <c r="B447" s="5" t="n">
        <v>-0.615616218842439</v>
      </c>
      <c r="C447" s="5" t="n">
        <v>3.69559034607898</v>
      </c>
      <c r="D447" s="5" t="n">
        <v>0.00328082215537803</v>
      </c>
      <c r="E447" s="5" t="n">
        <v>0.0365653494175231</v>
      </c>
      <c r="F447" s="6" t="s">
        <v>672</v>
      </c>
      <c r="G447" s="7" t="n">
        <v>0</v>
      </c>
    </row>
    <row r="448" customFormat="false" ht="15" hidden="false" customHeight="false" outlineLevel="0" collapsed="false">
      <c r="A448" s="5" t="s">
        <v>673</v>
      </c>
      <c r="B448" s="5" t="n">
        <v>-0.623411300003476</v>
      </c>
      <c r="C448" s="5" t="n">
        <v>3.31481839349569</v>
      </c>
      <c r="D448" s="5" t="n">
        <v>0.00457484005282046</v>
      </c>
      <c r="E448" s="5" t="n">
        <v>0.0459135410959649</v>
      </c>
      <c r="F448" s="6" t="e">
        <f aca="false">NA()</f>
        <v>#N/A</v>
      </c>
      <c r="G448" s="7" t="n">
        <v>0</v>
      </c>
    </row>
    <row r="449" customFormat="false" ht="15" hidden="false" customHeight="false" outlineLevel="0" collapsed="false">
      <c r="A449" s="5" t="s">
        <v>674</v>
      </c>
      <c r="B449" s="5" t="n">
        <v>-0.66159801304717</v>
      </c>
      <c r="C449" s="5" t="n">
        <v>4.28716850619552</v>
      </c>
      <c r="D449" s="5" t="n">
        <v>0.00113163308772277</v>
      </c>
      <c r="E449" s="5" t="n">
        <v>0.0167981379125601</v>
      </c>
      <c r="F449" s="6" t="e">
        <f aca="false">NA()</f>
        <v>#N/A</v>
      </c>
      <c r="G449" s="7" t="n">
        <v>0</v>
      </c>
    </row>
    <row r="450" customFormat="false" ht="15" hidden="false" customHeight="false" outlineLevel="0" collapsed="false">
      <c r="A450" s="5" t="s">
        <v>675</v>
      </c>
      <c r="B450" s="5" t="n">
        <v>-0.892712822922409</v>
      </c>
      <c r="C450" s="5" t="n">
        <v>2.94105369773915</v>
      </c>
      <c r="D450" s="5" t="n">
        <v>0.00207079763924722</v>
      </c>
      <c r="E450" s="5" t="n">
        <v>0.026202085258224</v>
      </c>
      <c r="F450" s="6" t="e">
        <f aca="false">NA()</f>
        <v>#N/A</v>
      </c>
      <c r="G450" s="7" t="n">
        <v>4</v>
      </c>
    </row>
    <row r="451" customFormat="false" ht="15" hidden="false" customHeight="false" outlineLevel="0" collapsed="false">
      <c r="A451" s="5" t="s">
        <v>676</v>
      </c>
      <c r="B451" s="5" t="n">
        <v>-1.17874140813757</v>
      </c>
      <c r="C451" s="5" t="n">
        <v>2.7703191243414</v>
      </c>
      <c r="D451" s="5" t="n">
        <v>0.000225237708411607</v>
      </c>
      <c r="E451" s="5" t="n">
        <v>0.00479665449794117</v>
      </c>
      <c r="F451" s="6" t="e">
        <f aca="false">NA()</f>
        <v>#N/A</v>
      </c>
      <c r="G451" s="7" t="n">
        <v>1787</v>
      </c>
    </row>
    <row r="452" customFormat="false" ht="15" hidden="false" customHeight="false" outlineLevel="0" collapsed="false">
      <c r="A452" s="5" t="s">
        <v>677</v>
      </c>
      <c r="B452" s="5" t="n">
        <v>-0.506564694005378</v>
      </c>
      <c r="C452" s="5" t="n">
        <v>6.57798743989701</v>
      </c>
      <c r="D452" s="5" t="n">
        <v>0.00313305448121154</v>
      </c>
      <c r="E452" s="5" t="n">
        <v>0.0356918399205129</v>
      </c>
      <c r="F452" s="6" t="s">
        <v>678</v>
      </c>
      <c r="G452" s="7" t="n">
        <v>4</v>
      </c>
    </row>
    <row r="453" customFormat="false" ht="15" hidden="false" customHeight="false" outlineLevel="0" collapsed="false">
      <c r="A453" s="5" t="s">
        <v>679</v>
      </c>
      <c r="B453" s="5" t="n">
        <v>-2.69079521176126</v>
      </c>
      <c r="C453" s="5" t="n">
        <v>-1.56933274841318</v>
      </c>
      <c r="D453" s="5" t="n">
        <v>0.000194849208608122</v>
      </c>
      <c r="E453" s="5" t="n">
        <v>0.00427380343060075</v>
      </c>
      <c r="F453" s="6" t="e">
        <f aca="false">NA()</f>
        <v>#N/A</v>
      </c>
      <c r="G453" s="7" t="n">
        <v>0</v>
      </c>
    </row>
    <row r="454" customFormat="false" ht="15" hidden="false" customHeight="false" outlineLevel="0" collapsed="false">
      <c r="A454" s="5" t="s">
        <v>680</v>
      </c>
      <c r="B454" s="5" t="n">
        <v>-1.42919733714068</v>
      </c>
      <c r="C454" s="5" t="n">
        <v>0.80009624028199</v>
      </c>
      <c r="D454" s="5" t="n">
        <v>0.0006338213720472</v>
      </c>
      <c r="E454" s="5" t="n">
        <v>0.0105242627187242</v>
      </c>
      <c r="F454" s="6" t="s">
        <v>681</v>
      </c>
      <c r="G454" s="7" t="n">
        <v>0</v>
      </c>
    </row>
    <row r="455" customFormat="false" ht="15" hidden="false" customHeight="false" outlineLevel="0" collapsed="false">
      <c r="A455" s="5" t="s">
        <v>682</v>
      </c>
      <c r="B455" s="5" t="n">
        <v>-1.28488009791084</v>
      </c>
      <c r="C455" s="5" t="n">
        <v>3.75370214928362</v>
      </c>
      <c r="D455" s="6" t="n">
        <v>4.25867309312503E-009</v>
      </c>
      <c r="E455" s="6" t="n">
        <v>4.13292170839407E-007</v>
      </c>
      <c r="F455" s="6" t="s">
        <v>683</v>
      </c>
      <c r="G455" s="7" t="n">
        <v>0</v>
      </c>
    </row>
    <row r="456" customFormat="false" ht="15" hidden="false" customHeight="false" outlineLevel="0" collapsed="false">
      <c r="A456" s="5" t="s">
        <v>684</v>
      </c>
      <c r="B456" s="5" t="n">
        <v>-0.756775252362909</v>
      </c>
      <c r="C456" s="5" t="n">
        <v>8.39412740124223</v>
      </c>
      <c r="D456" s="6" t="n">
        <v>3.16645638428892E-006</v>
      </c>
      <c r="E456" s="5" t="n">
        <v>0.000143494875881851</v>
      </c>
      <c r="F456" s="6" t="e">
        <f aca="false">NA()</f>
        <v>#N/A</v>
      </c>
      <c r="G456" s="7" t="n">
        <v>0</v>
      </c>
    </row>
    <row r="457" customFormat="false" ht="15" hidden="false" customHeight="false" outlineLevel="0" collapsed="false">
      <c r="A457" s="5" t="s">
        <v>685</v>
      </c>
      <c r="B457" s="5" t="n">
        <v>-1.80426752031939</v>
      </c>
      <c r="C457" s="5" t="n">
        <v>7.29369352089867</v>
      </c>
      <c r="D457" s="6" t="n">
        <v>3.61887604649862E-024</v>
      </c>
      <c r="E457" s="6" t="n">
        <v>3.10228149086094E-021</v>
      </c>
      <c r="F457" s="6" t="e">
        <f aca="false">NA()</f>
        <v>#N/A</v>
      </c>
      <c r="G457" s="7" t="n">
        <v>12</v>
      </c>
    </row>
    <row r="458" customFormat="false" ht="15" hidden="false" customHeight="false" outlineLevel="0" collapsed="false">
      <c r="A458" s="5" t="s">
        <v>686</v>
      </c>
      <c r="B458" s="5" t="n">
        <v>-1.75735330426063</v>
      </c>
      <c r="C458" s="5" t="n">
        <v>-0.502004457819608</v>
      </c>
      <c r="D458" s="5" t="n">
        <v>0.000549797432429409</v>
      </c>
      <c r="E458" s="5" t="n">
        <v>0.00945780298896544</v>
      </c>
      <c r="F458" s="6" t="s">
        <v>687</v>
      </c>
      <c r="G458" s="7" t="n">
        <v>0</v>
      </c>
    </row>
    <row r="459" customFormat="false" ht="15" hidden="false" customHeight="false" outlineLevel="0" collapsed="false">
      <c r="A459" s="5" t="s">
        <v>688</v>
      </c>
      <c r="B459" s="5" t="n">
        <v>-1.22380494180496</v>
      </c>
      <c r="C459" s="5" t="n">
        <v>2.0394416796576</v>
      </c>
      <c r="D459" s="5" t="n">
        <v>0.000194413483657403</v>
      </c>
      <c r="E459" s="5" t="n">
        <v>0.0042733579196233</v>
      </c>
      <c r="F459" s="6" t="s">
        <v>689</v>
      </c>
      <c r="G459" s="7" t="n">
        <v>90</v>
      </c>
    </row>
    <row r="460" customFormat="false" ht="15" hidden="false" customHeight="false" outlineLevel="0" collapsed="false">
      <c r="A460" s="5" t="s">
        <v>690</v>
      </c>
      <c r="B460" s="5" t="n">
        <v>-0.828241836057784</v>
      </c>
      <c r="C460" s="5" t="n">
        <v>2.38729913844432</v>
      </c>
      <c r="D460" s="5" t="n">
        <v>0.00264673807857562</v>
      </c>
      <c r="E460" s="5" t="n">
        <v>0.0312953961083994</v>
      </c>
      <c r="F460" s="6" t="e">
        <f aca="false">NA()</f>
        <v>#N/A</v>
      </c>
      <c r="G460" s="7" t="n">
        <v>0</v>
      </c>
    </row>
    <row r="461" customFormat="false" ht="15" hidden="false" customHeight="false" outlineLevel="0" collapsed="false">
      <c r="A461" s="5" t="s">
        <v>691</v>
      </c>
      <c r="B461" s="5" t="n">
        <v>-2.34856114064111</v>
      </c>
      <c r="C461" s="5" t="n">
        <v>-1.31455177096257</v>
      </c>
      <c r="D461" s="5" t="n">
        <v>0.00103878636286332</v>
      </c>
      <c r="E461" s="5" t="n">
        <v>0.0156916230760279</v>
      </c>
      <c r="F461" s="6" t="s">
        <v>692</v>
      </c>
      <c r="G461" s="7" t="n">
        <v>0</v>
      </c>
    </row>
    <row r="462" customFormat="false" ht="15" hidden="false" customHeight="false" outlineLevel="0" collapsed="false">
      <c r="A462" s="5" t="s">
        <v>693</v>
      </c>
      <c r="B462" s="5" t="n">
        <v>-0.880671357580396</v>
      </c>
      <c r="C462" s="5" t="n">
        <v>2.76938531072369</v>
      </c>
      <c r="D462" s="5" t="n">
        <v>0.000341557127506074</v>
      </c>
      <c r="E462" s="5" t="n">
        <v>0.00667984443090302</v>
      </c>
      <c r="F462" s="6" t="s">
        <v>694</v>
      </c>
      <c r="G462" s="7" t="n">
        <v>5</v>
      </c>
    </row>
    <row r="463" customFormat="false" ht="15" hidden="false" customHeight="false" outlineLevel="0" collapsed="false">
      <c r="A463" s="5" t="s">
        <v>695</v>
      </c>
      <c r="B463" s="5" t="n">
        <v>-3.02291829003013</v>
      </c>
      <c r="C463" s="5" t="n">
        <v>-0.690486300782858</v>
      </c>
      <c r="D463" s="6" t="n">
        <v>1.3762013515794E-005</v>
      </c>
      <c r="E463" s="5" t="n">
        <v>0.000493343239331571</v>
      </c>
      <c r="F463" s="6" t="e">
        <f aca="false">NA()</f>
        <v>#N/A</v>
      </c>
      <c r="G463" s="7" t="n">
        <v>104</v>
      </c>
    </row>
    <row r="464" customFormat="false" ht="15" hidden="false" customHeight="false" outlineLevel="0" collapsed="false">
      <c r="A464" s="5" t="s">
        <v>696</v>
      </c>
      <c r="B464" s="5" t="n">
        <v>-0.595390843378337</v>
      </c>
      <c r="C464" s="5" t="n">
        <v>8.84097932730393</v>
      </c>
      <c r="D464" s="5" t="n">
        <v>0.000120081846555289</v>
      </c>
      <c r="E464" s="5" t="n">
        <v>0.00297658302533556</v>
      </c>
      <c r="F464" s="6" t="s">
        <v>697</v>
      </c>
      <c r="G464" s="7" t="n">
        <v>0</v>
      </c>
    </row>
    <row r="465" customFormat="false" ht="15" hidden="false" customHeight="false" outlineLevel="0" collapsed="false">
      <c r="A465" s="5" t="s">
        <v>698</v>
      </c>
      <c r="B465" s="5" t="n">
        <v>-0.7614948627917</v>
      </c>
      <c r="C465" s="5" t="n">
        <v>4.74840015189641</v>
      </c>
      <c r="D465" s="5" t="n">
        <v>0.00394324633155986</v>
      </c>
      <c r="E465" s="5" t="n">
        <v>0.041707544730577</v>
      </c>
      <c r="F465" s="6" t="e">
        <f aca="false">NA()</f>
        <v>#N/A</v>
      </c>
      <c r="G465" s="7" t="n">
        <v>0</v>
      </c>
    </row>
    <row r="466" customFormat="false" ht="15" hidden="false" customHeight="false" outlineLevel="0" collapsed="false">
      <c r="A466" s="5" t="s">
        <v>699</v>
      </c>
      <c r="B466" s="5" t="n">
        <v>-1.35887582748264</v>
      </c>
      <c r="C466" s="5" t="n">
        <v>2.75954940785036</v>
      </c>
      <c r="D466" s="6" t="n">
        <v>4.27348741728029E-007</v>
      </c>
      <c r="E466" s="6" t="n">
        <v>2.54111936772036E-005</v>
      </c>
      <c r="F466" s="6" t="e">
        <f aca="false">NA()</f>
        <v>#N/A</v>
      </c>
      <c r="G466" s="7" t="n">
        <v>2</v>
      </c>
    </row>
    <row r="467" customFormat="false" ht="15" hidden="false" customHeight="false" outlineLevel="0" collapsed="false">
      <c r="A467" s="5" t="s">
        <v>700</v>
      </c>
      <c r="B467" s="5" t="n">
        <v>-0.624040191480948</v>
      </c>
      <c r="C467" s="5" t="n">
        <v>3.4299614882195</v>
      </c>
      <c r="D467" s="5" t="n">
        <v>0.00448353695278398</v>
      </c>
      <c r="E467" s="5" t="n">
        <v>0.0453463663823395</v>
      </c>
      <c r="F467" s="6" t="e">
        <f aca="false">NA()</f>
        <v>#N/A</v>
      </c>
      <c r="G467" s="7" t="n">
        <v>18</v>
      </c>
    </row>
    <row r="468" customFormat="false" ht="15" hidden="false" customHeight="false" outlineLevel="0" collapsed="false">
      <c r="A468" s="5" t="s">
        <v>701</v>
      </c>
      <c r="B468" s="5" t="n">
        <v>-0.638817199877668</v>
      </c>
      <c r="C468" s="5" t="n">
        <v>6.38068479217545</v>
      </c>
      <c r="D468" s="5" t="n">
        <v>0.00115356742262076</v>
      </c>
      <c r="E468" s="5" t="n">
        <v>0.0170744576640284</v>
      </c>
      <c r="F468" s="6" t="e">
        <f aca="false">NA()</f>
        <v>#N/A</v>
      </c>
      <c r="G468" s="7" t="n">
        <v>0</v>
      </c>
    </row>
    <row r="469" customFormat="false" ht="15" hidden="false" customHeight="false" outlineLevel="0" collapsed="false">
      <c r="A469" s="5" t="s">
        <v>702</v>
      </c>
      <c r="B469" s="5" t="n">
        <v>-0.67513509529808</v>
      </c>
      <c r="C469" s="5" t="n">
        <v>3.22601866215722</v>
      </c>
      <c r="D469" s="5" t="n">
        <v>0.00287435482387554</v>
      </c>
      <c r="E469" s="5" t="n">
        <v>0.0335624155200996</v>
      </c>
      <c r="F469" s="6" t="e">
        <f aca="false">NA()</f>
        <v>#N/A</v>
      </c>
      <c r="G469" s="7" t="n">
        <v>0</v>
      </c>
    </row>
    <row r="470" customFormat="false" ht="15" hidden="false" customHeight="false" outlineLevel="0" collapsed="false">
      <c r="A470" s="5" t="s">
        <v>703</v>
      </c>
      <c r="B470" s="5" t="n">
        <v>-0.457033400705836</v>
      </c>
      <c r="C470" s="5" t="n">
        <v>5.86355197697244</v>
      </c>
      <c r="D470" s="5" t="n">
        <v>0.00462170232094134</v>
      </c>
      <c r="E470" s="5" t="n">
        <v>0.0461586910441976</v>
      </c>
      <c r="F470" s="6" t="s">
        <v>704</v>
      </c>
      <c r="G470" s="7" t="n">
        <v>24</v>
      </c>
    </row>
    <row r="471" customFormat="false" ht="15" hidden="false" customHeight="false" outlineLevel="0" collapsed="false">
      <c r="A471" s="5" t="s">
        <v>705</v>
      </c>
      <c r="B471" s="5" t="n">
        <v>-1.34047645505226</v>
      </c>
      <c r="C471" s="5" t="n">
        <v>1.73834388831274</v>
      </c>
      <c r="D471" s="6" t="n">
        <v>9.09856059389878E-006</v>
      </c>
      <c r="E471" s="5" t="n">
        <v>0.000345375988300505</v>
      </c>
      <c r="F471" s="6" t="e">
        <f aca="false">NA()</f>
        <v>#N/A</v>
      </c>
      <c r="G471" s="7" t="n">
        <v>456</v>
      </c>
    </row>
    <row r="472" customFormat="false" ht="15" hidden="false" customHeight="false" outlineLevel="0" collapsed="false">
      <c r="A472" s="5" t="s">
        <v>706</v>
      </c>
      <c r="B472" s="5" t="n">
        <v>-0.57548990749962</v>
      </c>
      <c r="C472" s="5" t="n">
        <v>7.1041879287375</v>
      </c>
      <c r="D472" s="5" t="n">
        <v>0.000368351897395741</v>
      </c>
      <c r="E472" s="5" t="n">
        <v>0.0070826840532897</v>
      </c>
      <c r="F472" s="6" t="s">
        <v>707</v>
      </c>
      <c r="G472" s="7" t="n">
        <v>12</v>
      </c>
    </row>
    <row r="473" customFormat="false" ht="15" hidden="false" customHeight="false" outlineLevel="0" collapsed="false">
      <c r="A473" s="5" t="s">
        <v>708</v>
      </c>
      <c r="B473" s="5" t="n">
        <v>-0.843430108891092</v>
      </c>
      <c r="C473" s="5" t="n">
        <v>4.11491041928697</v>
      </c>
      <c r="D473" s="5" t="n">
        <v>0.000309206546307537</v>
      </c>
      <c r="E473" s="5" t="n">
        <v>0.00615902418775349</v>
      </c>
      <c r="F473" s="6" t="e">
        <f aca="false">NA()</f>
        <v>#N/A</v>
      </c>
      <c r="G473" s="7" t="n">
        <v>956</v>
      </c>
    </row>
    <row r="474" customFormat="false" ht="15" hidden="false" customHeight="false" outlineLevel="0" collapsed="false">
      <c r="A474" s="5" t="s">
        <v>709</v>
      </c>
      <c r="B474" s="5" t="n">
        <v>-1.54325362456342</v>
      </c>
      <c r="C474" s="5" t="n">
        <v>2.4485524598374</v>
      </c>
      <c r="D474" s="6" t="n">
        <v>1.32557478764318E-007</v>
      </c>
      <c r="E474" s="6" t="n">
        <v>8.86573662033241E-006</v>
      </c>
      <c r="F474" s="6" t="s">
        <v>710</v>
      </c>
      <c r="G474" s="7" t="n">
        <v>2</v>
      </c>
    </row>
    <row r="475" customFormat="false" ht="15" hidden="false" customHeight="false" outlineLevel="0" collapsed="false">
      <c r="A475" s="5" t="s">
        <v>711</v>
      </c>
      <c r="B475" s="5" t="n">
        <v>-1.01844547292135</v>
      </c>
      <c r="C475" s="5" t="n">
        <v>5.89577834304922</v>
      </c>
      <c r="D475" s="6" t="n">
        <v>3.67287183515098E-009</v>
      </c>
      <c r="E475" s="6" t="n">
        <v>3.60380086819603E-007</v>
      </c>
      <c r="F475" s="6" t="s">
        <v>712</v>
      </c>
      <c r="G475" s="7" t="n">
        <v>4</v>
      </c>
    </row>
    <row r="476" customFormat="false" ht="15" hidden="false" customHeight="false" outlineLevel="0" collapsed="false">
      <c r="A476" s="5" t="s">
        <v>713</v>
      </c>
      <c r="B476" s="5" t="n">
        <v>-0.863129373478177</v>
      </c>
      <c r="C476" s="5" t="n">
        <v>6.76428762298265</v>
      </c>
      <c r="D476" s="6" t="n">
        <v>5.57077650984192E-008</v>
      </c>
      <c r="E476" s="6" t="n">
        <v>4.18296189465283E-006</v>
      </c>
      <c r="F476" s="6" t="s">
        <v>714</v>
      </c>
      <c r="G476" s="7" t="n">
        <v>6</v>
      </c>
    </row>
    <row r="477" customFormat="false" ht="15" hidden="false" customHeight="false" outlineLevel="0" collapsed="false">
      <c r="A477" s="5" t="s">
        <v>715</v>
      </c>
      <c r="B477" s="5" t="n">
        <v>-0.916605990240195</v>
      </c>
      <c r="C477" s="5" t="n">
        <v>1.44456179852672</v>
      </c>
      <c r="D477" s="5" t="n">
        <v>0.00350856966949457</v>
      </c>
      <c r="E477" s="5" t="n">
        <v>0.0382337459640791</v>
      </c>
      <c r="F477" s="6" t="s">
        <v>716</v>
      </c>
      <c r="G477" s="7" t="n">
        <v>0</v>
      </c>
    </row>
    <row r="478" customFormat="false" ht="15" hidden="false" customHeight="false" outlineLevel="0" collapsed="false">
      <c r="A478" s="5" t="s">
        <v>717</v>
      </c>
      <c r="B478" s="5" t="n">
        <v>-0.507482789703797</v>
      </c>
      <c r="C478" s="5" t="n">
        <v>6.8111052884</v>
      </c>
      <c r="D478" s="5" t="n">
        <v>0.00394169861002757</v>
      </c>
      <c r="E478" s="5" t="n">
        <v>0.041707544730577</v>
      </c>
      <c r="F478" s="6" t="s">
        <v>718</v>
      </c>
      <c r="G478" s="7" t="n">
        <v>1</v>
      </c>
    </row>
    <row r="479" customFormat="false" ht="15" hidden="false" customHeight="false" outlineLevel="0" collapsed="false">
      <c r="A479" s="5" t="s">
        <v>719</v>
      </c>
      <c r="B479" s="5" t="n">
        <v>-0.954181184404636</v>
      </c>
      <c r="C479" s="5" t="n">
        <v>3.49662447524156</v>
      </c>
      <c r="D479" s="6" t="n">
        <v>8.41752205192911E-006</v>
      </c>
      <c r="E479" s="5" t="n">
        <v>0.00032431104624792</v>
      </c>
      <c r="F479" s="6" t="s">
        <v>720</v>
      </c>
      <c r="G479" s="7" t="n">
        <v>12</v>
      </c>
    </row>
    <row r="480" customFormat="false" ht="15" hidden="false" customHeight="false" outlineLevel="0" collapsed="false">
      <c r="A480" s="5" t="s">
        <v>721</v>
      </c>
      <c r="B480" s="5" t="n">
        <v>-2.07022122941883</v>
      </c>
      <c r="C480" s="5" t="n">
        <v>1.26983736540488</v>
      </c>
      <c r="D480" s="6" t="n">
        <v>5.12365343543367E-010</v>
      </c>
      <c r="E480" s="6" t="n">
        <v>6.32604990645357E-008</v>
      </c>
      <c r="F480" s="6" t="e">
        <f aca="false">NA()</f>
        <v>#N/A</v>
      </c>
      <c r="G480" s="7" t="n">
        <v>62</v>
      </c>
    </row>
    <row r="481" customFormat="false" ht="15" hidden="false" customHeight="false" outlineLevel="0" collapsed="false">
      <c r="A481" s="5" t="s">
        <v>722</v>
      </c>
      <c r="B481" s="5" t="n">
        <v>-0.924386581946074</v>
      </c>
      <c r="C481" s="5" t="n">
        <v>2.30883114746683</v>
      </c>
      <c r="D481" s="5" t="n">
        <v>0.000688011515966257</v>
      </c>
      <c r="E481" s="5" t="n">
        <v>0.0112700230330333</v>
      </c>
      <c r="F481" s="6" t="s">
        <v>723</v>
      </c>
      <c r="G481" s="7" t="n">
        <v>0</v>
      </c>
    </row>
    <row r="482" customFormat="false" ht="15" hidden="false" customHeight="false" outlineLevel="0" collapsed="false">
      <c r="A482" s="5" t="s">
        <v>724</v>
      </c>
      <c r="B482" s="5" t="n">
        <v>-1.92439075196022</v>
      </c>
      <c r="C482" s="5" t="n">
        <v>7.45968227466041</v>
      </c>
      <c r="D482" s="6" t="n">
        <v>8.05219935965639E-024</v>
      </c>
      <c r="E482" s="6" t="n">
        <v>6.37176729329118E-021</v>
      </c>
      <c r="F482" s="6" t="e">
        <f aca="false">NA()</f>
        <v>#N/A</v>
      </c>
      <c r="G482" s="7" t="n">
        <v>0</v>
      </c>
    </row>
    <row r="483" customFormat="false" ht="15" hidden="false" customHeight="false" outlineLevel="0" collapsed="false">
      <c r="A483" s="5" t="s">
        <v>725</v>
      </c>
      <c r="B483" s="5" t="n">
        <v>-1.1417854503309</v>
      </c>
      <c r="C483" s="5" t="n">
        <v>3.68643995647007</v>
      </c>
      <c r="D483" s="6" t="n">
        <v>3.0056866334395E-005</v>
      </c>
      <c r="E483" s="5" t="n">
        <v>0.000946500221046265</v>
      </c>
      <c r="F483" s="6" t="s">
        <v>726</v>
      </c>
      <c r="G483" s="7" t="n">
        <v>5</v>
      </c>
    </row>
    <row r="484" customFormat="false" ht="15" hidden="false" customHeight="false" outlineLevel="0" collapsed="false">
      <c r="A484" s="5" t="s">
        <v>727</v>
      </c>
      <c r="B484" s="5" t="n">
        <v>-0.832750792991621</v>
      </c>
      <c r="C484" s="5" t="n">
        <v>3.15831513506458</v>
      </c>
      <c r="D484" s="5" t="n">
        <v>0.0014089919156126</v>
      </c>
      <c r="E484" s="5" t="n">
        <v>0.0198066831365084</v>
      </c>
      <c r="F484" s="6" t="s">
        <v>728</v>
      </c>
      <c r="G484" s="7" t="n">
        <v>1</v>
      </c>
    </row>
    <row r="485" customFormat="false" ht="15" hidden="false" customHeight="false" outlineLevel="0" collapsed="false">
      <c r="A485" s="5" t="s">
        <v>729</v>
      </c>
      <c r="B485" s="5" t="n">
        <v>-0.652752142595436</v>
      </c>
      <c r="C485" s="5" t="n">
        <v>6.09782257401303</v>
      </c>
      <c r="D485" s="5" t="n">
        <v>0.0035468280935935</v>
      </c>
      <c r="E485" s="5" t="n">
        <v>0.0384875744713041</v>
      </c>
      <c r="F485" s="6" t="s">
        <v>730</v>
      </c>
      <c r="G485" s="7" t="n">
        <v>24</v>
      </c>
    </row>
    <row r="486" customFormat="false" ht="15" hidden="false" customHeight="false" outlineLevel="0" collapsed="false">
      <c r="A486" s="5" t="s">
        <v>731</v>
      </c>
      <c r="B486" s="5" t="n">
        <v>-2.63158025485026</v>
      </c>
      <c r="C486" s="5" t="n">
        <v>-1.24494850954168</v>
      </c>
      <c r="D486" s="5" t="n">
        <v>0.000698301787073746</v>
      </c>
      <c r="E486" s="5" t="n">
        <v>0.0113842004494891</v>
      </c>
      <c r="F486" s="6" t="s">
        <v>732</v>
      </c>
      <c r="G486" s="7" t="n">
        <v>0</v>
      </c>
    </row>
    <row r="487" customFormat="false" ht="15" hidden="false" customHeight="false" outlineLevel="0" collapsed="false">
      <c r="A487" s="5" t="s">
        <v>733</v>
      </c>
      <c r="B487" s="5" t="n">
        <v>-1.03995018812025</v>
      </c>
      <c r="C487" s="5" t="n">
        <v>3.46278143823828</v>
      </c>
      <c r="D487" s="5" t="n">
        <v>0.000199432511863217</v>
      </c>
      <c r="E487" s="5" t="n">
        <v>0.0043557584915858</v>
      </c>
      <c r="F487" s="6" t="s">
        <v>734</v>
      </c>
      <c r="G487" s="7" t="n">
        <v>25</v>
      </c>
    </row>
    <row r="488" customFormat="false" ht="15" hidden="false" customHeight="false" outlineLevel="0" collapsed="false">
      <c r="A488" s="5" t="s">
        <v>735</v>
      </c>
      <c r="B488" s="5" t="n">
        <v>-0.927092660422605</v>
      </c>
      <c r="C488" s="5" t="n">
        <v>2.02918123971497</v>
      </c>
      <c r="D488" s="5" t="n">
        <v>0.00244973487894104</v>
      </c>
      <c r="E488" s="5" t="n">
        <v>0.0295779609151015</v>
      </c>
      <c r="F488" s="6" t="e">
        <f aca="false">NA()</f>
        <v>#N/A</v>
      </c>
      <c r="G488" s="7" t="n">
        <v>0</v>
      </c>
    </row>
    <row r="489" customFormat="false" ht="15" hidden="false" customHeight="false" outlineLevel="0" collapsed="false">
      <c r="A489" s="5" t="s">
        <v>736</v>
      </c>
      <c r="B489" s="5" t="n">
        <v>-1.25232702894957</v>
      </c>
      <c r="C489" s="5" t="n">
        <v>2.04187866578143</v>
      </c>
      <c r="D489" s="5" t="n">
        <v>0.000247691304000073</v>
      </c>
      <c r="E489" s="5" t="n">
        <v>0.00514747564494697</v>
      </c>
      <c r="F489" s="6" t="e">
        <f aca="false">NA()</f>
        <v>#N/A</v>
      </c>
      <c r="G489" s="7" t="n">
        <v>0</v>
      </c>
    </row>
    <row r="490" customFormat="false" ht="15" hidden="false" customHeight="false" outlineLevel="0" collapsed="false">
      <c r="A490" s="5" t="s">
        <v>737</v>
      </c>
      <c r="B490" s="5" t="n">
        <v>-0.729430008768558</v>
      </c>
      <c r="C490" s="5" t="n">
        <v>4.72955988389993</v>
      </c>
      <c r="D490" s="6" t="n">
        <v>1.98867589949309E-005</v>
      </c>
      <c r="E490" s="5" t="n">
        <v>0.000664204836950826</v>
      </c>
      <c r="F490" s="6" t="s">
        <v>738</v>
      </c>
      <c r="G490" s="7" t="n">
        <v>0</v>
      </c>
    </row>
    <row r="491" customFormat="false" ht="15" hidden="false" customHeight="false" outlineLevel="0" collapsed="false">
      <c r="A491" s="5" t="s">
        <v>739</v>
      </c>
      <c r="B491" s="5" t="n">
        <v>-0.632777153365682</v>
      </c>
      <c r="C491" s="5" t="n">
        <v>4.61218187909759</v>
      </c>
      <c r="D491" s="5" t="n">
        <v>0.000527230796565095</v>
      </c>
      <c r="E491" s="5" t="n">
        <v>0.0092395625285607</v>
      </c>
      <c r="F491" s="6" t="s">
        <v>740</v>
      </c>
      <c r="G491" s="7" t="n">
        <v>2</v>
      </c>
    </row>
    <row r="492" customFormat="false" ht="15" hidden="false" customHeight="false" outlineLevel="0" collapsed="false">
      <c r="A492" s="5" t="s">
        <v>741</v>
      </c>
      <c r="B492" s="5" t="n">
        <v>-0.493929278326189</v>
      </c>
      <c r="C492" s="5" t="n">
        <v>7.07128930182706</v>
      </c>
      <c r="D492" s="5" t="n">
        <v>0.004555240673859</v>
      </c>
      <c r="E492" s="5" t="n">
        <v>0.0458062178025294</v>
      </c>
      <c r="F492" s="6" t="s">
        <v>742</v>
      </c>
      <c r="G492" s="7" t="n">
        <v>83</v>
      </c>
    </row>
    <row r="493" customFormat="false" ht="15" hidden="false" customHeight="false" outlineLevel="0" collapsed="false">
      <c r="A493" s="5" t="s">
        <v>743</v>
      </c>
      <c r="B493" s="5" t="n">
        <v>-1.08693008095512</v>
      </c>
      <c r="C493" s="5" t="n">
        <v>2.92493484982452</v>
      </c>
      <c r="D493" s="6" t="n">
        <v>2.87338941265058E-005</v>
      </c>
      <c r="E493" s="5" t="n">
        <v>0.000909494058090355</v>
      </c>
      <c r="F493" s="6" t="e">
        <f aca="false">NA()</f>
        <v>#N/A</v>
      </c>
      <c r="G493" s="7" t="n">
        <v>19</v>
      </c>
    </row>
    <row r="494" customFormat="false" ht="15" hidden="false" customHeight="false" outlineLevel="0" collapsed="false">
      <c r="A494" s="5" t="s">
        <v>744</v>
      </c>
      <c r="B494" s="5" t="n">
        <v>-0.714156171385376</v>
      </c>
      <c r="C494" s="5" t="n">
        <v>6.68582967831923</v>
      </c>
      <c r="D494" s="5" t="n">
        <v>0.000751826785142681</v>
      </c>
      <c r="E494" s="5" t="n">
        <v>0.0119536972778404</v>
      </c>
      <c r="F494" s="6" t="e">
        <f aca="false">NA()</f>
        <v>#N/A</v>
      </c>
      <c r="G494" s="7" t="n">
        <v>0</v>
      </c>
    </row>
    <row r="495" customFormat="false" ht="15" hidden="false" customHeight="false" outlineLevel="0" collapsed="false">
      <c r="A495" s="5" t="s">
        <v>745</v>
      </c>
      <c r="B495" s="5" t="n">
        <v>-0.875227605625878</v>
      </c>
      <c r="C495" s="5" t="n">
        <v>2.54789531113221</v>
      </c>
      <c r="D495" s="5" t="n">
        <v>0.000725395262668639</v>
      </c>
      <c r="E495" s="5" t="n">
        <v>0.0116595954173005</v>
      </c>
      <c r="F495" s="6" t="s">
        <v>746</v>
      </c>
      <c r="G495" s="7" t="n">
        <v>0</v>
      </c>
    </row>
    <row r="496" customFormat="false" ht="15" hidden="false" customHeight="false" outlineLevel="0" collapsed="false">
      <c r="A496" s="5" t="s">
        <v>747</v>
      </c>
      <c r="B496" s="5" t="n">
        <v>-1.72639460997034</v>
      </c>
      <c r="C496" s="5" t="n">
        <v>1.86676550895608</v>
      </c>
      <c r="D496" s="6" t="n">
        <v>1.10910390841366E-006</v>
      </c>
      <c r="E496" s="6" t="n">
        <v>5.79154919078749E-005</v>
      </c>
      <c r="F496" s="6" t="s">
        <v>748</v>
      </c>
      <c r="G496" s="7" t="n">
        <v>8</v>
      </c>
    </row>
    <row r="497" customFormat="false" ht="15" hidden="false" customHeight="false" outlineLevel="0" collapsed="false">
      <c r="A497" s="5" t="s">
        <v>749</v>
      </c>
      <c r="B497" s="5" t="n">
        <v>-1.55167626413801</v>
      </c>
      <c r="C497" s="5" t="n">
        <v>6.23534511809709</v>
      </c>
      <c r="D497" s="6" t="n">
        <v>4.5666529723266E-017</v>
      </c>
      <c r="E497" s="6" t="n">
        <v>1.56590530421079E-014</v>
      </c>
      <c r="F497" s="6" t="s">
        <v>750</v>
      </c>
      <c r="G497" s="7" t="n">
        <v>17</v>
      </c>
    </row>
    <row r="498" customFormat="false" ht="15" hidden="false" customHeight="false" outlineLevel="0" collapsed="false">
      <c r="A498" s="5" t="s">
        <v>751</v>
      </c>
      <c r="B498" s="5" t="n">
        <v>-1.85816454768492</v>
      </c>
      <c r="C498" s="5" t="n">
        <v>0.649940232619373</v>
      </c>
      <c r="D498" s="6" t="n">
        <v>6.44492606460773E-005</v>
      </c>
      <c r="E498" s="5" t="n">
        <v>0.00180160202246249</v>
      </c>
      <c r="F498" s="6" t="e">
        <f aca="false">NA()</f>
        <v>#N/A</v>
      </c>
      <c r="G498" s="7" t="n">
        <v>557</v>
      </c>
    </row>
    <row r="499" customFormat="false" ht="15" hidden="false" customHeight="false" outlineLevel="0" collapsed="false">
      <c r="A499" s="5" t="s">
        <v>752</v>
      </c>
      <c r="B499" s="5" t="n">
        <v>-1.90824466006509</v>
      </c>
      <c r="C499" s="5" t="n">
        <v>-1.25269556269219</v>
      </c>
      <c r="D499" s="5" t="n">
        <v>0.00379972100327411</v>
      </c>
      <c r="E499" s="5" t="n">
        <v>0.0405474377185486</v>
      </c>
      <c r="F499" s="6" t="e">
        <f aca="false">NA()</f>
        <v>#N/A</v>
      </c>
      <c r="G499" s="7" t="n">
        <v>0</v>
      </c>
    </row>
    <row r="500" customFormat="false" ht="15" hidden="false" customHeight="false" outlineLevel="0" collapsed="false">
      <c r="A500" s="5" t="s">
        <v>753</v>
      </c>
      <c r="B500" s="5" t="n">
        <v>-1.60628499616385</v>
      </c>
      <c r="C500" s="5" t="n">
        <v>5.25073915509084</v>
      </c>
      <c r="D500" s="6" t="n">
        <v>2.20681319894059E-020</v>
      </c>
      <c r="E500" s="6" t="n">
        <v>1.13507436887509E-017</v>
      </c>
      <c r="F500" s="6" t="s">
        <v>754</v>
      </c>
      <c r="G500" s="7" t="n">
        <v>7</v>
      </c>
    </row>
    <row r="501" customFormat="false" ht="15" hidden="false" customHeight="false" outlineLevel="0" collapsed="false">
      <c r="A501" s="5" t="s">
        <v>755</v>
      </c>
      <c r="B501" s="5" t="n">
        <v>-1.79780487622648</v>
      </c>
      <c r="C501" s="5" t="n">
        <v>5.33000001197514</v>
      </c>
      <c r="D501" s="5" t="n">
        <v>0.000226245600747284</v>
      </c>
      <c r="E501" s="5" t="n">
        <v>0.00479835138245971</v>
      </c>
      <c r="F501" s="6" t="e">
        <f aca="false">NA()</f>
        <v>#N/A</v>
      </c>
      <c r="G501" s="7" t="n">
        <v>0</v>
      </c>
    </row>
    <row r="502" customFormat="false" ht="15" hidden="false" customHeight="false" outlineLevel="0" collapsed="false">
      <c r="A502" s="5" t="s">
        <v>756</v>
      </c>
      <c r="B502" s="5" t="n">
        <v>-6.26528842752865</v>
      </c>
      <c r="C502" s="5" t="n">
        <v>2.71641379181395</v>
      </c>
      <c r="D502" s="6" t="n">
        <v>2.48141429805585E-032</v>
      </c>
      <c r="E502" s="6" t="n">
        <v>3.64661555487151E-029</v>
      </c>
      <c r="F502" s="6" t="e">
        <f aca="false">NA()</f>
        <v>#N/A</v>
      </c>
      <c r="G502" s="7" t="n">
        <v>56</v>
      </c>
    </row>
    <row r="503" customFormat="false" ht="15" hidden="false" customHeight="false" outlineLevel="0" collapsed="false">
      <c r="A503" s="5" t="s">
        <v>757</v>
      </c>
      <c r="B503" s="5" t="n">
        <v>-2.65558371472325</v>
      </c>
      <c r="C503" s="5" t="n">
        <v>2.68577406691162</v>
      </c>
      <c r="D503" s="6" t="n">
        <v>1.57019155033614E-008</v>
      </c>
      <c r="E503" s="6" t="n">
        <v>1.36886105748372E-006</v>
      </c>
      <c r="F503" s="6" t="e">
        <f aca="false">NA()</f>
        <v>#N/A</v>
      </c>
      <c r="G503" s="7" t="n">
        <v>1</v>
      </c>
    </row>
    <row r="504" customFormat="false" ht="15" hidden="false" customHeight="false" outlineLevel="0" collapsed="false">
      <c r="A504" s="5" t="s">
        <v>758</v>
      </c>
      <c r="B504" s="5" t="n">
        <v>-2.20177609937445</v>
      </c>
      <c r="C504" s="5" t="n">
        <v>1.95417690644705</v>
      </c>
      <c r="D504" s="6" t="n">
        <v>5.20589025436408E-006</v>
      </c>
      <c r="E504" s="5" t="n">
        <v>0.000221293359696873</v>
      </c>
      <c r="F504" s="6" t="e">
        <f aca="false">NA()</f>
        <v>#N/A</v>
      </c>
      <c r="G504" s="7" t="n">
        <v>32</v>
      </c>
    </row>
    <row r="505" customFormat="false" ht="15" hidden="false" customHeight="false" outlineLevel="0" collapsed="false">
      <c r="A505" s="5" t="s">
        <v>759</v>
      </c>
      <c r="B505" s="5" t="n">
        <v>-1.95886512537426</v>
      </c>
      <c r="C505" s="5" t="n">
        <v>2.78213371621472</v>
      </c>
      <c r="D505" s="6" t="n">
        <v>5.69714270595208E-005</v>
      </c>
      <c r="E505" s="5" t="n">
        <v>0.00163013088517992</v>
      </c>
      <c r="F505" s="6" t="e">
        <f aca="false">NA()</f>
        <v>#N/A</v>
      </c>
      <c r="G505" s="7" t="n">
        <v>1</v>
      </c>
    </row>
    <row r="506" customFormat="false" ht="15" hidden="false" customHeight="false" outlineLevel="0" collapsed="false">
      <c r="A506" s="5" t="s">
        <v>760</v>
      </c>
      <c r="B506" s="5" t="n">
        <v>-1.12253064838988</v>
      </c>
      <c r="C506" s="5" t="n">
        <v>1.68431025854089</v>
      </c>
      <c r="D506" s="5" t="n">
        <v>0.000374204699029066</v>
      </c>
      <c r="E506" s="5" t="n">
        <v>0.0071285995165037</v>
      </c>
      <c r="F506" s="6" t="s">
        <v>761</v>
      </c>
      <c r="G506" s="7" t="n">
        <v>149</v>
      </c>
    </row>
    <row r="507" customFormat="false" ht="15" hidden="false" customHeight="false" outlineLevel="0" collapsed="false">
      <c r="A507" s="5" t="s">
        <v>762</v>
      </c>
      <c r="B507" s="5" t="n">
        <v>-0.725007925229881</v>
      </c>
      <c r="C507" s="5" t="n">
        <v>3.81300783255425</v>
      </c>
      <c r="D507" s="5" t="n">
        <v>0.00309231756537798</v>
      </c>
      <c r="E507" s="5" t="n">
        <v>0.0353845058899258</v>
      </c>
      <c r="F507" s="6" t="e">
        <f aca="false">NA()</f>
        <v>#N/A</v>
      </c>
      <c r="G507" s="7" t="n">
        <v>36</v>
      </c>
    </row>
    <row r="508" customFormat="false" ht="15" hidden="false" customHeight="false" outlineLevel="0" collapsed="false">
      <c r="A508" s="5" t="s">
        <v>763</v>
      </c>
      <c r="B508" s="5" t="n">
        <v>-0.605002405049244</v>
      </c>
      <c r="C508" s="5" t="n">
        <v>3.72579994909016</v>
      </c>
      <c r="D508" s="5" t="n">
        <v>0.00290860224341885</v>
      </c>
      <c r="E508" s="5" t="n">
        <v>0.033808803704011</v>
      </c>
      <c r="F508" s="6" t="s">
        <v>764</v>
      </c>
      <c r="G508" s="7" t="n">
        <v>0</v>
      </c>
    </row>
    <row r="509" customFormat="false" ht="15" hidden="false" customHeight="false" outlineLevel="0" collapsed="false">
      <c r="A509" s="5" t="s">
        <v>765</v>
      </c>
      <c r="B509" s="5" t="n">
        <v>-1.13271514632746</v>
      </c>
      <c r="C509" s="5" t="n">
        <v>0.274269932259109</v>
      </c>
      <c r="D509" s="5" t="n">
        <v>0.00442302266547801</v>
      </c>
      <c r="E509" s="5" t="n">
        <v>0.0450045837386472</v>
      </c>
      <c r="F509" s="6" t="e">
        <f aca="false">NA()</f>
        <v>#N/A</v>
      </c>
      <c r="G509" s="7" t="n">
        <v>0</v>
      </c>
    </row>
    <row r="510" customFormat="false" ht="15" hidden="false" customHeight="false" outlineLevel="0" collapsed="false">
      <c r="A510" s="5" t="s">
        <v>766</v>
      </c>
      <c r="B510" s="5" t="n">
        <v>-0.637234798493595</v>
      </c>
      <c r="C510" s="5" t="n">
        <v>6.90124322663129</v>
      </c>
      <c r="D510" s="5" t="n">
        <v>0.000138410737640904</v>
      </c>
      <c r="E510" s="5" t="n">
        <v>0.00332670854699061</v>
      </c>
      <c r="F510" s="6" t="e">
        <f aca="false">NA()</f>
        <v>#N/A</v>
      </c>
      <c r="G510" s="7" t="n">
        <v>1</v>
      </c>
    </row>
    <row r="511" customFormat="false" ht="15" hidden="false" customHeight="false" outlineLevel="0" collapsed="false">
      <c r="A511" s="5" t="s">
        <v>767</v>
      </c>
      <c r="B511" s="5" t="n">
        <v>-0.751657993708054</v>
      </c>
      <c r="C511" s="5" t="n">
        <v>3.77775703819268</v>
      </c>
      <c r="D511" s="5" t="n">
        <v>0.00241893783573713</v>
      </c>
      <c r="E511" s="5" t="n">
        <v>0.0293438838634762</v>
      </c>
      <c r="F511" s="6" t="s">
        <v>768</v>
      </c>
      <c r="G511" s="7" t="n">
        <v>0</v>
      </c>
    </row>
    <row r="512" customFormat="false" ht="15" hidden="false" customHeight="false" outlineLevel="0" collapsed="false">
      <c r="A512" s="5" t="s">
        <v>769</v>
      </c>
      <c r="B512" s="5" t="n">
        <v>-1.57149438911111</v>
      </c>
      <c r="C512" s="5" t="n">
        <v>4.32728569709468</v>
      </c>
      <c r="D512" s="5" t="n">
        <v>0.00230550153991399</v>
      </c>
      <c r="E512" s="5" t="n">
        <v>0.0284032267558026</v>
      </c>
      <c r="F512" s="6" t="e">
        <f aca="false">NA()</f>
        <v>#N/A</v>
      </c>
      <c r="G512" s="7" t="n">
        <v>0</v>
      </c>
    </row>
    <row r="513" customFormat="false" ht="15" hidden="false" customHeight="false" outlineLevel="0" collapsed="false">
      <c r="A513" s="5" t="s">
        <v>770</v>
      </c>
      <c r="B513" s="5" t="n">
        <v>-1.71520565712341</v>
      </c>
      <c r="C513" s="5" t="n">
        <v>4.02941247692839</v>
      </c>
      <c r="D513" s="6" t="n">
        <v>1.85629083622687E-011</v>
      </c>
      <c r="E513" s="6" t="n">
        <v>3.35011646180101E-009</v>
      </c>
      <c r="F513" s="6" t="s">
        <v>771</v>
      </c>
      <c r="G513" s="7" t="n">
        <v>311</v>
      </c>
    </row>
    <row r="514" customFormat="false" ht="15" hidden="false" customHeight="false" outlineLevel="0" collapsed="false">
      <c r="A514" s="5" t="s">
        <v>772</v>
      </c>
      <c r="B514" s="5" t="n">
        <v>-2.0779460616917</v>
      </c>
      <c r="C514" s="5" t="n">
        <v>-1.01241718327834</v>
      </c>
      <c r="D514" s="5" t="n">
        <v>0.0021714605572922</v>
      </c>
      <c r="E514" s="5" t="n">
        <v>0.0270761390943816</v>
      </c>
      <c r="F514" s="6" t="e">
        <f aca="false">NA()</f>
        <v>#N/A</v>
      </c>
      <c r="G514" s="7" t="n">
        <v>0</v>
      </c>
    </row>
    <row r="515" customFormat="false" ht="15" hidden="false" customHeight="false" outlineLevel="0" collapsed="false">
      <c r="A515" s="5" t="s">
        <v>773</v>
      </c>
      <c r="B515" s="5" t="n">
        <v>-0.615099413341804</v>
      </c>
      <c r="C515" s="5" t="n">
        <v>4.70632568225863</v>
      </c>
      <c r="D515" s="5" t="n">
        <v>0.00165626615666738</v>
      </c>
      <c r="E515" s="5" t="n">
        <v>0.0222428328376466</v>
      </c>
      <c r="F515" s="6" t="e">
        <f aca="false">NA()</f>
        <v>#N/A</v>
      </c>
      <c r="G515" s="7" t="n">
        <v>0</v>
      </c>
    </row>
    <row r="516" customFormat="false" ht="15" hidden="false" customHeight="false" outlineLevel="0" collapsed="false">
      <c r="A516" s="5" t="s">
        <v>774</v>
      </c>
      <c r="B516" s="5" t="n">
        <v>-0.893461373470972</v>
      </c>
      <c r="C516" s="5" t="n">
        <v>2.52510600181721</v>
      </c>
      <c r="D516" s="5" t="n">
        <v>0.00327507155255877</v>
      </c>
      <c r="E516" s="5" t="n">
        <v>0.0365408471379307</v>
      </c>
      <c r="F516" s="6" t="s">
        <v>775</v>
      </c>
      <c r="G516" s="7" t="n">
        <v>0</v>
      </c>
    </row>
    <row r="517" customFormat="false" ht="15" hidden="false" customHeight="false" outlineLevel="0" collapsed="false">
      <c r="A517" s="5" t="s">
        <v>776</v>
      </c>
      <c r="B517" s="5" t="n">
        <v>-1.09690166305643</v>
      </c>
      <c r="C517" s="5" t="n">
        <v>5.06466789531758</v>
      </c>
      <c r="D517" s="6" t="n">
        <v>1.72280775105329E-008</v>
      </c>
      <c r="E517" s="6" t="n">
        <v>1.46467135000704E-006</v>
      </c>
      <c r="F517" s="6" t="s">
        <v>777</v>
      </c>
      <c r="G517" s="7" t="n">
        <v>0</v>
      </c>
    </row>
    <row r="518" customFormat="false" ht="15" hidden="false" customHeight="false" outlineLevel="0" collapsed="false">
      <c r="A518" s="5" t="s">
        <v>778</v>
      </c>
      <c r="B518" s="5" t="n">
        <v>-1.35747953228579</v>
      </c>
      <c r="C518" s="5" t="n">
        <v>6.20715140200134</v>
      </c>
      <c r="D518" s="6" t="n">
        <v>7.56261904773361E-009</v>
      </c>
      <c r="E518" s="6" t="n">
        <v>6.94613054857461E-007</v>
      </c>
      <c r="F518" s="6" t="s">
        <v>779</v>
      </c>
      <c r="G518" s="7" t="n">
        <v>10</v>
      </c>
    </row>
    <row r="519" customFormat="false" ht="15" hidden="false" customHeight="false" outlineLevel="0" collapsed="false">
      <c r="A519" s="5" t="s">
        <v>780</v>
      </c>
      <c r="B519" s="5" t="n">
        <v>-0.730553680137616</v>
      </c>
      <c r="C519" s="5" t="n">
        <v>10.3052994092974</v>
      </c>
      <c r="D519" s="5" t="n">
        <v>0.000274758471882756</v>
      </c>
      <c r="E519" s="5" t="n">
        <v>0.00561916580568173</v>
      </c>
      <c r="F519" s="6" t="e">
        <f aca="false">NA()</f>
        <v>#N/A</v>
      </c>
      <c r="G519" s="7" t="n">
        <v>32</v>
      </c>
    </row>
    <row r="520" customFormat="false" ht="15" hidden="false" customHeight="false" outlineLevel="0" collapsed="false">
      <c r="A520" s="5" t="s">
        <v>781</v>
      </c>
      <c r="B520" s="5" t="n">
        <v>-1.74602250539794</v>
      </c>
      <c r="C520" s="5" t="n">
        <v>2.12831816129361</v>
      </c>
      <c r="D520" s="6" t="n">
        <v>2.12549434946785E-009</v>
      </c>
      <c r="E520" s="6" t="n">
        <v>2.30157477610272E-007</v>
      </c>
      <c r="F520" s="6" t="e">
        <f aca="false">NA()</f>
        <v>#N/A</v>
      </c>
      <c r="G520" s="7" t="n">
        <v>264</v>
      </c>
    </row>
    <row r="521" customFormat="false" ht="15" hidden="false" customHeight="false" outlineLevel="0" collapsed="false">
      <c r="A521" s="5" t="s">
        <v>782</v>
      </c>
      <c r="B521" s="5" t="n">
        <v>-0.784957136681228</v>
      </c>
      <c r="C521" s="5" t="n">
        <v>3.02573291277067</v>
      </c>
      <c r="D521" s="5" t="n">
        <v>0.000749345448305434</v>
      </c>
      <c r="E521" s="5" t="n">
        <v>0.0119326882766533</v>
      </c>
      <c r="F521" s="6" t="e">
        <f aca="false">NA()</f>
        <v>#N/A</v>
      </c>
      <c r="G521" s="7" t="n">
        <v>1488</v>
      </c>
    </row>
    <row r="522" customFormat="false" ht="15" hidden="false" customHeight="false" outlineLevel="0" collapsed="false">
      <c r="A522" s="5" t="s">
        <v>783</v>
      </c>
      <c r="B522" s="5" t="n">
        <v>-0.858087258463612</v>
      </c>
      <c r="C522" s="5" t="n">
        <v>8.03945958901914</v>
      </c>
      <c r="D522" s="5" t="n">
        <v>0.00156941524449046</v>
      </c>
      <c r="E522" s="5" t="n">
        <v>0.0214119026791425</v>
      </c>
      <c r="F522" s="6" t="s">
        <v>784</v>
      </c>
      <c r="G522" s="7" t="n">
        <v>0</v>
      </c>
    </row>
    <row r="523" customFormat="false" ht="15" hidden="false" customHeight="false" outlineLevel="0" collapsed="false">
      <c r="A523" s="5" t="s">
        <v>785</v>
      </c>
      <c r="B523" s="5" t="n">
        <v>-3.35120103325378</v>
      </c>
      <c r="C523" s="5" t="n">
        <v>-0.0452940036442638</v>
      </c>
      <c r="D523" s="6" t="n">
        <v>3.46525534911406E-008</v>
      </c>
      <c r="E523" s="6" t="n">
        <v>2.74208321356433E-006</v>
      </c>
      <c r="F523" s="6" t="s">
        <v>786</v>
      </c>
      <c r="G523" s="7" t="n">
        <v>0</v>
      </c>
    </row>
    <row r="524" customFormat="false" ht="15" hidden="false" customHeight="false" outlineLevel="0" collapsed="false">
      <c r="A524" s="5" t="s">
        <v>787</v>
      </c>
      <c r="B524" s="5" t="n">
        <v>-1.39667957495496</v>
      </c>
      <c r="C524" s="5" t="n">
        <v>3.40162367624707</v>
      </c>
      <c r="D524" s="6" t="n">
        <v>5.17217689489873E-007</v>
      </c>
      <c r="E524" s="6" t="n">
        <v>3.02307862033086E-005</v>
      </c>
      <c r="F524" s="6" t="e">
        <f aca="false">NA()</f>
        <v>#N/A</v>
      </c>
      <c r="G524" s="7" t="n">
        <v>1</v>
      </c>
    </row>
    <row r="525" customFormat="false" ht="15" hidden="false" customHeight="false" outlineLevel="0" collapsed="false">
      <c r="A525" s="5" t="s">
        <v>788</v>
      </c>
      <c r="B525" s="5" t="n">
        <v>-1.80485138630091</v>
      </c>
      <c r="C525" s="5" t="n">
        <v>1.90956765771626</v>
      </c>
      <c r="D525" s="6" t="n">
        <v>7.3637710055543E-006</v>
      </c>
      <c r="E525" s="5" t="n">
        <v>0.000295902782555223</v>
      </c>
      <c r="F525" s="6" t="s">
        <v>789</v>
      </c>
      <c r="G525" s="7" t="n">
        <v>2</v>
      </c>
    </row>
    <row r="526" customFormat="false" ht="15" hidden="false" customHeight="false" outlineLevel="0" collapsed="false">
      <c r="A526" s="5" t="s">
        <v>790</v>
      </c>
      <c r="B526" s="5" t="n">
        <v>-0.718889574086664</v>
      </c>
      <c r="C526" s="5" t="n">
        <v>7.57518363583592</v>
      </c>
      <c r="D526" s="5" t="n">
        <v>0.000782661078767344</v>
      </c>
      <c r="E526" s="5" t="n">
        <v>0.0123485191982817</v>
      </c>
      <c r="F526" s="6" t="s">
        <v>791</v>
      </c>
      <c r="G526" s="7" t="n">
        <v>3</v>
      </c>
    </row>
    <row r="527" customFormat="false" ht="15" hidden="false" customHeight="false" outlineLevel="0" collapsed="false">
      <c r="A527" s="5" t="s">
        <v>792</v>
      </c>
      <c r="B527" s="5" t="n">
        <v>-1.37186036308697</v>
      </c>
      <c r="C527" s="5" t="n">
        <v>1.38729145920496</v>
      </c>
      <c r="D527" s="5" t="n">
        <v>0.00012920888362713</v>
      </c>
      <c r="E527" s="5" t="n">
        <v>0.00314225008480445</v>
      </c>
      <c r="F527" s="6" t="s">
        <v>793</v>
      </c>
      <c r="G527" s="7" t="n">
        <v>0</v>
      </c>
    </row>
    <row r="528" customFormat="false" ht="15" hidden="false" customHeight="false" outlineLevel="0" collapsed="false">
      <c r="A528" s="5" t="s">
        <v>794</v>
      </c>
      <c r="B528" s="5" t="n">
        <v>-0.554015227741773</v>
      </c>
      <c r="C528" s="5" t="n">
        <v>5.43938116892518</v>
      </c>
      <c r="D528" s="5" t="n">
        <v>0.0017712690168043</v>
      </c>
      <c r="E528" s="5" t="n">
        <v>0.0233304025299178</v>
      </c>
      <c r="F528" s="6" t="s">
        <v>795</v>
      </c>
      <c r="G528" s="7" t="n">
        <v>3</v>
      </c>
    </row>
    <row r="529" customFormat="false" ht="15" hidden="false" customHeight="false" outlineLevel="0" collapsed="false">
      <c r="A529" s="5" t="s">
        <v>796</v>
      </c>
      <c r="B529" s="5" t="n">
        <v>-0.693773906314503</v>
      </c>
      <c r="C529" s="5" t="n">
        <v>3.49993126530092</v>
      </c>
      <c r="D529" s="5" t="n">
        <v>0.00326569317531842</v>
      </c>
      <c r="E529" s="5" t="n">
        <v>0.0365249276260816</v>
      </c>
      <c r="F529" s="6" t="s">
        <v>797</v>
      </c>
      <c r="G529" s="7" t="n">
        <v>6</v>
      </c>
    </row>
    <row r="530" customFormat="false" ht="15" hidden="false" customHeight="false" outlineLevel="0" collapsed="false">
      <c r="A530" s="5" t="s">
        <v>798</v>
      </c>
      <c r="B530" s="5" t="n">
        <v>-2.72786504982683</v>
      </c>
      <c r="C530" s="5" t="n">
        <v>-1.34805132204101</v>
      </c>
      <c r="D530" s="5" t="n">
        <v>0.000304888852174896</v>
      </c>
      <c r="E530" s="5" t="n">
        <v>0.00609008082004495</v>
      </c>
      <c r="F530" s="6" t="s">
        <v>799</v>
      </c>
      <c r="G530" s="7" t="n">
        <v>0</v>
      </c>
    </row>
    <row r="531" customFormat="false" ht="15" hidden="false" customHeight="false" outlineLevel="0" collapsed="false">
      <c r="A531" s="5" t="s">
        <v>800</v>
      </c>
      <c r="B531" s="5" t="n">
        <v>-0.649171248284067</v>
      </c>
      <c r="C531" s="5" t="n">
        <v>6.17520239874092</v>
      </c>
      <c r="D531" s="5" t="n">
        <v>0.000713937843792559</v>
      </c>
      <c r="E531" s="5" t="n">
        <v>0.0115114084625299</v>
      </c>
      <c r="F531" s="6" t="s">
        <v>801</v>
      </c>
      <c r="G531" s="7" t="n">
        <v>22</v>
      </c>
    </row>
    <row r="532" customFormat="false" ht="15" hidden="false" customHeight="false" outlineLevel="0" collapsed="false">
      <c r="A532" s="5" t="s">
        <v>802</v>
      </c>
      <c r="B532" s="5" t="n">
        <v>-0.684908569348351</v>
      </c>
      <c r="C532" s="5" t="n">
        <v>5.92726395886994</v>
      </c>
      <c r="D532" s="6" t="n">
        <v>3.88108933404208E-005</v>
      </c>
      <c r="E532" s="5" t="n">
        <v>0.00118471115665552</v>
      </c>
      <c r="F532" s="6" t="e">
        <f aca="false">NA()</f>
        <v>#N/A</v>
      </c>
      <c r="G532" s="7" t="n">
        <v>35</v>
      </c>
    </row>
    <row r="533" customFormat="false" ht="15" hidden="false" customHeight="false" outlineLevel="0" collapsed="false">
      <c r="A533" s="5" t="s">
        <v>803</v>
      </c>
      <c r="B533" s="5" t="n">
        <v>-1.04326432916476</v>
      </c>
      <c r="C533" s="5" t="n">
        <v>2.34038469962877</v>
      </c>
      <c r="D533" s="6" t="n">
        <v>7.59166801693777E-005</v>
      </c>
      <c r="E533" s="5" t="n">
        <v>0.00203373668984997</v>
      </c>
      <c r="F533" s="6" t="e">
        <f aca="false">NA()</f>
        <v>#N/A</v>
      </c>
      <c r="G533" s="7" t="n">
        <v>358</v>
      </c>
    </row>
    <row r="534" customFormat="false" ht="15" hidden="false" customHeight="false" outlineLevel="0" collapsed="false">
      <c r="A534" s="5" t="s">
        <v>804</v>
      </c>
      <c r="B534" s="5" t="n">
        <v>-1.09524636395915</v>
      </c>
      <c r="C534" s="5" t="n">
        <v>4.18840399462675</v>
      </c>
      <c r="D534" s="6" t="n">
        <v>1.51819632480642E-005</v>
      </c>
      <c r="E534" s="5" t="n">
        <v>0.000529413070958767</v>
      </c>
      <c r="F534" s="6" t="s">
        <v>805</v>
      </c>
      <c r="G534" s="7" t="n">
        <v>0</v>
      </c>
    </row>
    <row r="535" customFormat="false" ht="15" hidden="false" customHeight="false" outlineLevel="0" collapsed="false">
      <c r="A535" s="5" t="s">
        <v>806</v>
      </c>
      <c r="B535" s="5" t="n">
        <v>-0.540306629168867</v>
      </c>
      <c r="C535" s="5" t="n">
        <v>7.48530759940054</v>
      </c>
      <c r="D535" s="5" t="n">
        <v>0.00131952043419558</v>
      </c>
      <c r="E535" s="5" t="n">
        <v>0.0188004248013433</v>
      </c>
      <c r="F535" s="6" t="e">
        <f aca="false">NA()</f>
        <v>#N/A</v>
      </c>
      <c r="G535" s="7" t="n">
        <v>0</v>
      </c>
    </row>
    <row r="536" customFormat="false" ht="15" hidden="false" customHeight="false" outlineLevel="0" collapsed="false">
      <c r="A536" s="5"/>
      <c r="B536" s="5"/>
      <c r="C536" s="5"/>
      <c r="D536" s="5"/>
      <c r="E536" s="5"/>
      <c r="F536" s="6"/>
      <c r="G53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7"/>
    <col collapsed="false" customWidth="true" hidden="false" outlineLevel="0" max="2" min="2" style="0" width="19.56"/>
    <col collapsed="false" customWidth="true" hidden="false" outlineLevel="0" max="3" min="3" style="0" width="19.7"/>
    <col collapsed="false" customWidth="true" hidden="false" outlineLevel="0" max="4" min="4" style="0" width="20.41"/>
    <col collapsed="false" customWidth="true" hidden="false" outlineLevel="0" max="5" min="5" style="0" width="13.99"/>
    <col collapsed="false" customWidth="true" hidden="false" outlineLevel="0" max="7" min="6" style="0" width="18.41"/>
  </cols>
  <sheetData>
    <row r="1" customFormat="false" ht="36.75" hidden="false" customHeight="tru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4.45" hidden="false" customHeight="false" outlineLevel="0" collapsed="false">
      <c r="A2" s="5" t="s">
        <v>807</v>
      </c>
      <c r="B2" s="5" t="n">
        <v>0.611074090542648</v>
      </c>
      <c r="C2" s="5" t="n">
        <v>5.82271580254816</v>
      </c>
      <c r="D2" s="5" t="n">
        <v>0.000459648783538154</v>
      </c>
      <c r="E2" s="5" t="n">
        <v>0.00833210387704404</v>
      </c>
      <c r="F2" s="0" t="e">
        <f aca="false">NA()</f>
        <v>#N/A</v>
      </c>
      <c r="G2" s="0" t="n">
        <v>18</v>
      </c>
    </row>
    <row r="3" customFormat="false" ht="14.45" hidden="false" customHeight="false" outlineLevel="0" collapsed="false">
      <c r="A3" s="5" t="s">
        <v>808</v>
      </c>
      <c r="B3" s="5" t="n">
        <v>2.64537942801664</v>
      </c>
      <c r="C3" s="5" t="n">
        <v>2.31334771512892</v>
      </c>
      <c r="D3" s="6" t="n">
        <v>8.22494234856012E-016</v>
      </c>
      <c r="E3" s="6" t="n">
        <v>2.41742805541823E-013</v>
      </c>
      <c r="F3" s="0" t="e">
        <f aca="false">NA()</f>
        <v>#N/A</v>
      </c>
      <c r="G3" s="0" t="n">
        <v>1966</v>
      </c>
    </row>
    <row r="4" customFormat="false" ht="14.45" hidden="false" customHeight="false" outlineLevel="0" collapsed="false">
      <c r="A4" s="5" t="s">
        <v>809</v>
      </c>
      <c r="B4" s="5" t="n">
        <v>0.746736385496262</v>
      </c>
      <c r="C4" s="5" t="n">
        <v>3.38346008465967</v>
      </c>
      <c r="D4" s="5" t="n">
        <v>0.00179098285558798</v>
      </c>
      <c r="E4" s="5" t="n">
        <v>0.0234465414984487</v>
      </c>
      <c r="F4" s="0" t="s">
        <v>810</v>
      </c>
      <c r="G4" s="0" t="n">
        <v>2</v>
      </c>
    </row>
    <row r="5" customFormat="false" ht="14.45" hidden="false" customHeight="false" outlineLevel="0" collapsed="false">
      <c r="A5" s="5" t="s">
        <v>811</v>
      </c>
      <c r="B5" s="5" t="n">
        <v>0.700346665262125</v>
      </c>
      <c r="C5" s="5" t="n">
        <v>4.735116445947</v>
      </c>
      <c r="D5" s="5" t="n">
        <v>0.000794954990484189</v>
      </c>
      <c r="E5" s="5" t="n">
        <v>0.012485041201696</v>
      </c>
      <c r="F5" s="0" t="e">
        <f aca="false">NA()</f>
        <v>#N/A</v>
      </c>
      <c r="G5" s="0" t="n">
        <v>5</v>
      </c>
    </row>
    <row r="6" customFormat="false" ht="14.45" hidden="false" customHeight="false" outlineLevel="0" collapsed="false">
      <c r="A6" s="5" t="s">
        <v>812</v>
      </c>
      <c r="B6" s="5" t="n">
        <v>1.24269904317264</v>
      </c>
      <c r="C6" s="5" t="n">
        <v>3.90519979357929</v>
      </c>
      <c r="D6" s="5" t="n">
        <v>0.00242818997900971</v>
      </c>
      <c r="E6" s="5" t="n">
        <v>0.0293868121342034</v>
      </c>
      <c r="F6" s="0" t="s">
        <v>813</v>
      </c>
      <c r="G6" s="0" t="n">
        <v>1</v>
      </c>
    </row>
    <row r="7" customFormat="false" ht="14.45" hidden="false" customHeight="false" outlineLevel="0" collapsed="false">
      <c r="A7" s="5" t="s">
        <v>814</v>
      </c>
      <c r="B7" s="5" t="n">
        <v>0.593334297303153</v>
      </c>
      <c r="C7" s="5" t="n">
        <v>4.86656078331425</v>
      </c>
      <c r="D7" s="5" t="n">
        <v>0.00119963285548917</v>
      </c>
      <c r="E7" s="5" t="n">
        <v>0.0176043126739188</v>
      </c>
      <c r="F7" s="0" t="s">
        <v>815</v>
      </c>
      <c r="G7" s="0" t="n">
        <v>0</v>
      </c>
    </row>
    <row r="8" customFormat="false" ht="14.45" hidden="false" customHeight="false" outlineLevel="0" collapsed="false">
      <c r="A8" s="5" t="s">
        <v>816</v>
      </c>
      <c r="B8" s="5" t="n">
        <v>0.810393957680149</v>
      </c>
      <c r="C8" s="5" t="n">
        <v>7.4733490040538</v>
      </c>
      <c r="D8" s="6" t="n">
        <v>1.17006840081316E-005</v>
      </c>
      <c r="E8" s="5" t="n">
        <v>0.000425317796436924</v>
      </c>
      <c r="F8" s="0" t="e">
        <f aca="false">NA()</f>
        <v>#N/A</v>
      </c>
      <c r="G8" s="0" t="n">
        <v>0</v>
      </c>
    </row>
    <row r="9" customFormat="false" ht="14.45" hidden="false" customHeight="false" outlineLevel="0" collapsed="false">
      <c r="A9" s="5" t="s">
        <v>817</v>
      </c>
      <c r="B9" s="5" t="n">
        <v>1.60386748215189</v>
      </c>
      <c r="C9" s="5" t="n">
        <v>3.9488303562302</v>
      </c>
      <c r="D9" s="6" t="n">
        <v>7.11378522467185E-013</v>
      </c>
      <c r="E9" s="6" t="n">
        <v>1.46359017212399E-010</v>
      </c>
      <c r="F9" s="0" t="s">
        <v>818</v>
      </c>
      <c r="G9" s="0" t="n">
        <v>4</v>
      </c>
    </row>
    <row r="10" customFormat="false" ht="14.45" hidden="false" customHeight="false" outlineLevel="0" collapsed="false">
      <c r="A10" s="5" t="s">
        <v>819</v>
      </c>
      <c r="B10" s="5" t="n">
        <v>0.979810985096337</v>
      </c>
      <c r="C10" s="5" t="n">
        <v>4.90342490380611</v>
      </c>
      <c r="D10" s="6" t="n">
        <v>1.25124442029243E-006</v>
      </c>
      <c r="E10" s="6" t="n">
        <v>6.34066569041782E-005</v>
      </c>
      <c r="F10" s="0" t="s">
        <v>820</v>
      </c>
      <c r="G10" s="0" t="n">
        <v>0</v>
      </c>
    </row>
    <row r="11" customFormat="false" ht="14.45" hidden="false" customHeight="false" outlineLevel="0" collapsed="false">
      <c r="A11" s="5" t="s">
        <v>821</v>
      </c>
      <c r="B11" s="5" t="n">
        <v>0.652641754040913</v>
      </c>
      <c r="C11" s="5" t="n">
        <v>5.3861216789007</v>
      </c>
      <c r="D11" s="5" t="n">
        <v>0.000203341317930111</v>
      </c>
      <c r="E11" s="5" t="n">
        <v>0.0044317206303963</v>
      </c>
      <c r="F11" s="0" t="s">
        <v>822</v>
      </c>
      <c r="G11" s="0" t="n">
        <v>1</v>
      </c>
    </row>
    <row r="12" customFormat="false" ht="14.45" hidden="false" customHeight="false" outlineLevel="0" collapsed="false">
      <c r="A12" s="5" t="s">
        <v>823</v>
      </c>
      <c r="B12" s="5" t="n">
        <v>0.745845008813602</v>
      </c>
      <c r="C12" s="5" t="n">
        <v>7.54605766559529</v>
      </c>
      <c r="D12" s="6" t="n">
        <v>2.62416175096318E-006</v>
      </c>
      <c r="E12" s="5" t="n">
        <v>0.000123263707452777</v>
      </c>
      <c r="F12" s="0" t="e">
        <f aca="false">NA()</f>
        <v>#N/A</v>
      </c>
      <c r="G12" s="0" t="n">
        <v>0</v>
      </c>
    </row>
    <row r="13" customFormat="false" ht="14.45" hidden="false" customHeight="false" outlineLevel="0" collapsed="false">
      <c r="A13" s="5" t="s">
        <v>824</v>
      </c>
      <c r="B13" s="5" t="n">
        <v>1.13817807673332</v>
      </c>
      <c r="C13" s="5" t="n">
        <v>1.75996059632999</v>
      </c>
      <c r="D13" s="5" t="n">
        <v>0.000346394899373177</v>
      </c>
      <c r="E13" s="5" t="n">
        <v>0.00673603843072187</v>
      </c>
      <c r="F13" s="0" t="s">
        <v>825</v>
      </c>
      <c r="G13" s="0" t="n">
        <v>696</v>
      </c>
    </row>
    <row r="14" customFormat="false" ht="14.45" hidden="false" customHeight="false" outlineLevel="0" collapsed="false">
      <c r="A14" s="5" t="s">
        <v>826</v>
      </c>
      <c r="B14" s="5" t="n">
        <v>0.808944715902039</v>
      </c>
      <c r="C14" s="5" t="n">
        <v>6.11604136850296</v>
      </c>
      <c r="D14" s="6" t="n">
        <v>3.19392066054356E-006</v>
      </c>
      <c r="E14" s="5" t="n">
        <v>0.000144104657171103</v>
      </c>
      <c r="F14" s="0" t="s">
        <v>827</v>
      </c>
      <c r="G14" s="0" t="n">
        <v>0</v>
      </c>
    </row>
    <row r="15" customFormat="false" ht="14.45" hidden="false" customHeight="false" outlineLevel="0" collapsed="false">
      <c r="A15" s="5" t="s">
        <v>828</v>
      </c>
      <c r="B15" s="5" t="n">
        <v>0.561537725498077</v>
      </c>
      <c r="C15" s="5" t="n">
        <v>4.30775820502257</v>
      </c>
      <c r="D15" s="5" t="n">
        <v>0.00190887021733926</v>
      </c>
      <c r="E15" s="5" t="n">
        <v>0.0244844737229039</v>
      </c>
      <c r="F15" s="0" t="e">
        <f aca="false">NA()</f>
        <v>#N/A</v>
      </c>
      <c r="G15" s="0" t="n">
        <v>2</v>
      </c>
    </row>
    <row r="16" customFormat="false" ht="14.45" hidden="false" customHeight="false" outlineLevel="0" collapsed="false">
      <c r="A16" s="5" t="s">
        <v>829</v>
      </c>
      <c r="B16" s="5" t="n">
        <v>0.570198062805847</v>
      </c>
      <c r="C16" s="5" t="n">
        <v>5.22021630514057</v>
      </c>
      <c r="D16" s="5" t="n">
        <v>0.00331050722281578</v>
      </c>
      <c r="E16" s="5" t="n">
        <v>0.0366974006477434</v>
      </c>
      <c r="F16" s="0" t="e">
        <f aca="false">NA()</f>
        <v>#N/A</v>
      </c>
      <c r="G16" s="0" t="n">
        <v>0</v>
      </c>
    </row>
    <row r="17" customFormat="false" ht="14.45" hidden="false" customHeight="false" outlineLevel="0" collapsed="false">
      <c r="A17" s="5" t="s">
        <v>830</v>
      </c>
      <c r="B17" s="5" t="n">
        <v>0.864387494128832</v>
      </c>
      <c r="C17" s="5" t="n">
        <v>4.44441627216662</v>
      </c>
      <c r="D17" s="6" t="n">
        <v>7.22452142989531E-005</v>
      </c>
      <c r="E17" s="5" t="n">
        <v>0.0019609142994547</v>
      </c>
      <c r="F17" s="0" t="e">
        <f aca="false">NA()</f>
        <v>#N/A</v>
      </c>
      <c r="G17" s="0" t="n">
        <v>0</v>
      </c>
    </row>
    <row r="18" customFormat="false" ht="14.45" hidden="false" customHeight="false" outlineLevel="0" collapsed="false">
      <c r="A18" s="5" t="s">
        <v>831</v>
      </c>
      <c r="B18" s="5" t="n">
        <v>0.765560337305096</v>
      </c>
      <c r="C18" s="5" t="n">
        <v>4.26858999139746</v>
      </c>
      <c r="D18" s="5" t="n">
        <v>0.000107082542858497</v>
      </c>
      <c r="E18" s="5" t="n">
        <v>0.00270653100340382</v>
      </c>
      <c r="F18" s="0" t="s">
        <v>832</v>
      </c>
      <c r="G18" s="0" t="n">
        <v>1</v>
      </c>
    </row>
    <row r="19" customFormat="false" ht="14.45" hidden="false" customHeight="false" outlineLevel="0" collapsed="false">
      <c r="A19" s="5" t="s">
        <v>833</v>
      </c>
      <c r="B19" s="5" t="n">
        <v>1.19749717660792</v>
      </c>
      <c r="C19" s="5" t="n">
        <v>1.98216680573404</v>
      </c>
      <c r="D19" s="5" t="n">
        <v>0.00131321867471627</v>
      </c>
      <c r="E19" s="5" t="n">
        <v>0.0187365887750434</v>
      </c>
      <c r="F19" s="0" t="e">
        <f aca="false">NA()</f>
        <v>#N/A</v>
      </c>
      <c r="G19" s="0" t="n">
        <v>11</v>
      </c>
    </row>
    <row r="20" customFormat="false" ht="14.45" hidden="false" customHeight="false" outlineLevel="0" collapsed="false">
      <c r="A20" s="5" t="s">
        <v>834</v>
      </c>
      <c r="B20" s="5" t="n">
        <v>1.11472554967935</v>
      </c>
      <c r="C20" s="5" t="n">
        <v>1.11269163355285</v>
      </c>
      <c r="D20" s="5" t="n">
        <v>0.00260331670365918</v>
      </c>
      <c r="E20" s="5" t="n">
        <v>0.03092415580894</v>
      </c>
      <c r="F20" s="0" t="e">
        <f aca="false">NA()</f>
        <v>#N/A</v>
      </c>
      <c r="G20" s="0" t="n">
        <v>296</v>
      </c>
    </row>
    <row r="21" customFormat="false" ht="14.45" hidden="false" customHeight="false" outlineLevel="0" collapsed="false">
      <c r="A21" s="5" t="s">
        <v>835</v>
      </c>
      <c r="B21" s="5" t="n">
        <v>0.59844450886736</v>
      </c>
      <c r="C21" s="5" t="n">
        <v>7.2085684157705</v>
      </c>
      <c r="D21" s="5" t="n">
        <v>0.000551467895513583</v>
      </c>
      <c r="E21" s="5" t="n">
        <v>0.00947070157119905</v>
      </c>
      <c r="F21" s="0" t="s">
        <v>836</v>
      </c>
      <c r="G21" s="0" t="n">
        <v>3</v>
      </c>
    </row>
    <row r="22" customFormat="false" ht="14.45" hidden="false" customHeight="false" outlineLevel="0" collapsed="false">
      <c r="A22" s="5" t="s">
        <v>837</v>
      </c>
      <c r="B22" s="5" t="n">
        <v>1.27006886873447</v>
      </c>
      <c r="C22" s="5" t="n">
        <v>3.69999855119044</v>
      </c>
      <c r="D22" s="6" t="n">
        <v>9.1855073260033E-009</v>
      </c>
      <c r="E22" s="6" t="n">
        <v>8.28871174233298E-007</v>
      </c>
      <c r="F22" s="0" t="s">
        <v>838</v>
      </c>
      <c r="G22" s="0" t="n">
        <v>0</v>
      </c>
    </row>
    <row r="23" customFormat="false" ht="14.45" hidden="false" customHeight="false" outlineLevel="0" collapsed="false">
      <c r="A23" s="5" t="s">
        <v>839</v>
      </c>
      <c r="B23" s="5" t="n">
        <v>2.99411812990761</v>
      </c>
      <c r="C23" s="5" t="n">
        <v>7.55864411461288</v>
      </c>
      <c r="D23" s="6" t="n">
        <v>7.00509138857422E-023</v>
      </c>
      <c r="E23" s="6" t="n">
        <v>4.76935102653517E-020</v>
      </c>
      <c r="F23" s="0" t="e">
        <f aca="false">NA()</f>
        <v>#N/A</v>
      </c>
      <c r="G23" s="0" t="n">
        <v>9</v>
      </c>
    </row>
    <row r="24" customFormat="false" ht="15" hidden="false" customHeight="false" outlineLevel="0" collapsed="false">
      <c r="A24" s="5" t="s">
        <v>840</v>
      </c>
      <c r="B24" s="5" t="n">
        <v>0.602243681013739</v>
      </c>
      <c r="C24" s="5" t="n">
        <v>5.18965377539672</v>
      </c>
      <c r="D24" s="5" t="n">
        <v>0.00496676717720393</v>
      </c>
      <c r="E24" s="5" t="n">
        <v>0.0487065147301209</v>
      </c>
      <c r="F24" s="0" t="e">
        <f aca="false">NA()</f>
        <v>#N/A</v>
      </c>
      <c r="G24" s="0" t="n">
        <v>123</v>
      </c>
    </row>
    <row r="25" customFormat="false" ht="15" hidden="false" customHeight="false" outlineLevel="0" collapsed="false">
      <c r="A25" s="5" t="s">
        <v>841</v>
      </c>
      <c r="B25" s="5" t="n">
        <v>0.904013851134395</v>
      </c>
      <c r="C25" s="5" t="n">
        <v>3.28960456940672</v>
      </c>
      <c r="D25" s="5" t="n">
        <v>0.000156047502794876</v>
      </c>
      <c r="E25" s="5" t="n">
        <v>0.0036409257423804</v>
      </c>
      <c r="F25" s="0" t="s">
        <v>842</v>
      </c>
      <c r="G25" s="0" t="n">
        <v>3</v>
      </c>
    </row>
    <row r="26" customFormat="false" ht="15" hidden="false" customHeight="false" outlineLevel="0" collapsed="false">
      <c r="A26" s="5" t="s">
        <v>843</v>
      </c>
      <c r="B26" s="5" t="n">
        <v>0.621044424733657</v>
      </c>
      <c r="C26" s="5" t="n">
        <v>4.31333639294947</v>
      </c>
      <c r="D26" s="5" t="n">
        <v>0.00252448901267361</v>
      </c>
      <c r="E26" s="5" t="n">
        <v>0.0302673874981043</v>
      </c>
      <c r="F26" s="0" t="e">
        <f aca="false">NA()</f>
        <v>#N/A</v>
      </c>
      <c r="G26" s="0" t="n">
        <v>0</v>
      </c>
    </row>
    <row r="27" customFormat="false" ht="15" hidden="false" customHeight="false" outlineLevel="0" collapsed="false">
      <c r="A27" s="5" t="s">
        <v>844</v>
      </c>
      <c r="B27" s="5" t="n">
        <v>0.689079632089481</v>
      </c>
      <c r="C27" s="5" t="n">
        <v>3.47934860132234</v>
      </c>
      <c r="D27" s="5" t="n">
        <v>0.00262271643611558</v>
      </c>
      <c r="E27" s="5" t="n">
        <v>0.0310828156432269</v>
      </c>
      <c r="F27" s="0" t="s">
        <v>845</v>
      </c>
      <c r="G27" s="0" t="n">
        <v>0</v>
      </c>
    </row>
    <row r="28" customFormat="false" ht="15" hidden="false" customHeight="false" outlineLevel="0" collapsed="false">
      <c r="A28" s="5" t="s">
        <v>846</v>
      </c>
      <c r="B28" s="5" t="n">
        <v>0.536262097167872</v>
      </c>
      <c r="C28" s="5" t="n">
        <v>6.13668067637415</v>
      </c>
      <c r="D28" s="5" t="n">
        <v>0.00124921007161759</v>
      </c>
      <c r="E28" s="5" t="n">
        <v>0.0181505988795624</v>
      </c>
      <c r="F28" s="0" t="s">
        <v>847</v>
      </c>
      <c r="G28" s="0" t="n">
        <v>1</v>
      </c>
    </row>
    <row r="29" customFormat="false" ht="15" hidden="false" customHeight="false" outlineLevel="0" collapsed="false">
      <c r="A29" s="5" t="s">
        <v>848</v>
      </c>
      <c r="B29" s="5" t="n">
        <v>0.848790767392046</v>
      </c>
      <c r="C29" s="5" t="n">
        <v>3.71211619663649</v>
      </c>
      <c r="D29" s="6" t="n">
        <v>8.70296511870448E-005</v>
      </c>
      <c r="E29" s="5" t="n">
        <v>0.00227805094595707</v>
      </c>
      <c r="F29" s="0" t="e">
        <f aca="false">NA()</f>
        <v>#N/A</v>
      </c>
      <c r="G29" s="0" t="n">
        <v>9</v>
      </c>
    </row>
    <row r="30" customFormat="false" ht="15" hidden="false" customHeight="false" outlineLevel="0" collapsed="false">
      <c r="A30" s="5" t="s">
        <v>849</v>
      </c>
      <c r="B30" s="5" t="n">
        <v>1.87985801102564</v>
      </c>
      <c r="C30" s="5" t="n">
        <v>0.684849618916972</v>
      </c>
      <c r="D30" s="6" t="n">
        <v>4.78495580254162E-005</v>
      </c>
      <c r="E30" s="5" t="n">
        <v>0.00140636686687845</v>
      </c>
      <c r="F30" s="0" t="e">
        <f aca="false">NA()</f>
        <v>#N/A</v>
      </c>
      <c r="G30" s="0" t="n">
        <v>0</v>
      </c>
    </row>
    <row r="31" customFormat="false" ht="15" hidden="false" customHeight="false" outlineLevel="0" collapsed="false">
      <c r="A31" s="5" t="s">
        <v>850</v>
      </c>
      <c r="B31" s="5" t="n">
        <v>1.08827552915149</v>
      </c>
      <c r="C31" s="5" t="n">
        <v>1.37809480234703</v>
      </c>
      <c r="D31" s="5" t="n">
        <v>0.00148821193682327</v>
      </c>
      <c r="E31" s="5" t="n">
        <v>0.0205769303684154</v>
      </c>
      <c r="F31" s="0" t="s">
        <v>851</v>
      </c>
      <c r="G31" s="0" t="n">
        <v>322</v>
      </c>
    </row>
    <row r="32" customFormat="false" ht="15" hidden="false" customHeight="false" outlineLevel="0" collapsed="false">
      <c r="A32" s="5" t="s">
        <v>852</v>
      </c>
      <c r="B32" s="5" t="n">
        <v>0.834774878125661</v>
      </c>
      <c r="C32" s="5" t="n">
        <v>2.59454057771567</v>
      </c>
      <c r="D32" s="5" t="n">
        <v>0.00192674808211491</v>
      </c>
      <c r="E32" s="5" t="n">
        <v>0.0246830106111035</v>
      </c>
      <c r="F32" s="0" t="s">
        <v>853</v>
      </c>
      <c r="G32" s="0" t="n">
        <v>0</v>
      </c>
    </row>
    <row r="33" customFormat="false" ht="15" hidden="false" customHeight="false" outlineLevel="0" collapsed="false">
      <c r="A33" s="5" t="s">
        <v>854</v>
      </c>
      <c r="B33" s="5" t="n">
        <v>0.774589393847516</v>
      </c>
      <c r="C33" s="5" t="n">
        <v>5.11574295413246</v>
      </c>
      <c r="D33" s="5" t="n">
        <v>0.00114009757611167</v>
      </c>
      <c r="E33" s="5" t="n">
        <v>0.016899400238416</v>
      </c>
      <c r="F33" s="0" t="e">
        <f aca="false">NA()</f>
        <v>#N/A</v>
      </c>
      <c r="G33" s="0" t="n">
        <v>16</v>
      </c>
    </row>
    <row r="34" customFormat="false" ht="15" hidden="false" customHeight="false" outlineLevel="0" collapsed="false">
      <c r="A34" s="5" t="s">
        <v>855</v>
      </c>
      <c r="B34" s="5" t="n">
        <v>0.615485971790659</v>
      </c>
      <c r="C34" s="5" t="n">
        <v>5.67648200720781</v>
      </c>
      <c r="D34" s="5" t="n">
        <v>0.000470207909789816</v>
      </c>
      <c r="E34" s="5" t="n">
        <v>0.00844158598256167</v>
      </c>
      <c r="F34" s="0" t="s">
        <v>856</v>
      </c>
      <c r="G34" s="0" t="n">
        <v>12</v>
      </c>
    </row>
    <row r="35" customFormat="false" ht="15" hidden="false" customHeight="false" outlineLevel="0" collapsed="false">
      <c r="A35" s="5" t="s">
        <v>857</v>
      </c>
      <c r="B35" s="5" t="n">
        <v>0.798122924011408</v>
      </c>
      <c r="C35" s="5" t="n">
        <v>4.84324507000484</v>
      </c>
      <c r="D35" s="6" t="n">
        <v>1.63625639557206E-005</v>
      </c>
      <c r="E35" s="5" t="n">
        <v>0.000564837904068785</v>
      </c>
      <c r="F35" s="0" t="s">
        <v>858</v>
      </c>
      <c r="G35" s="0" t="n">
        <v>0</v>
      </c>
    </row>
    <row r="36" customFormat="false" ht="15" hidden="false" customHeight="false" outlineLevel="0" collapsed="false">
      <c r="A36" s="5" t="s">
        <v>859</v>
      </c>
      <c r="B36" s="5" t="n">
        <v>0.989377203419986</v>
      </c>
      <c r="C36" s="5" t="n">
        <v>3.40359848963489</v>
      </c>
      <c r="D36" s="6" t="n">
        <v>2.81601495788331E-005</v>
      </c>
      <c r="E36" s="5" t="n">
        <v>0.000896852813366738</v>
      </c>
      <c r="F36" s="0" t="e">
        <f aca="false">NA()</f>
        <v>#N/A</v>
      </c>
      <c r="G36" s="0" t="n">
        <v>4</v>
      </c>
    </row>
    <row r="37" customFormat="false" ht="15" hidden="false" customHeight="false" outlineLevel="0" collapsed="false">
      <c r="A37" s="5" t="s">
        <v>860</v>
      </c>
      <c r="B37" s="5" t="n">
        <v>0.697851643541749</v>
      </c>
      <c r="C37" s="5" t="n">
        <v>7.88830318908192</v>
      </c>
      <c r="D37" s="6" t="n">
        <v>8.00923626803065E-005</v>
      </c>
      <c r="E37" s="5" t="n">
        <v>0.00211802091231957</v>
      </c>
      <c r="F37" s="0" t="s">
        <v>861</v>
      </c>
      <c r="G37" s="0" t="n">
        <v>0</v>
      </c>
    </row>
    <row r="38" customFormat="false" ht="15" hidden="false" customHeight="false" outlineLevel="0" collapsed="false">
      <c r="A38" s="5" t="s">
        <v>862</v>
      </c>
      <c r="B38" s="5" t="n">
        <v>0.44751867004034</v>
      </c>
      <c r="C38" s="5" t="n">
        <v>5.98967215034236</v>
      </c>
      <c r="D38" s="5" t="n">
        <v>0.00507903611734813</v>
      </c>
      <c r="E38" s="5" t="n">
        <v>0.0495242128333272</v>
      </c>
      <c r="F38" s="0" t="s">
        <v>863</v>
      </c>
      <c r="G38" s="0" t="n">
        <v>0</v>
      </c>
    </row>
    <row r="39" customFormat="false" ht="15" hidden="false" customHeight="false" outlineLevel="0" collapsed="false">
      <c r="A39" s="5" t="s">
        <v>864</v>
      </c>
      <c r="B39" s="5" t="n">
        <v>0.546172247427628</v>
      </c>
      <c r="C39" s="5" t="n">
        <v>4.34624450618628</v>
      </c>
      <c r="D39" s="5" t="n">
        <v>0.00479886373011934</v>
      </c>
      <c r="E39" s="5" t="n">
        <v>0.0475586813022521</v>
      </c>
      <c r="F39" s="0" t="s">
        <v>865</v>
      </c>
      <c r="G39" s="0" t="n">
        <v>1</v>
      </c>
    </row>
    <row r="40" customFormat="false" ht="15" hidden="false" customHeight="false" outlineLevel="0" collapsed="false">
      <c r="A40" s="5" t="s">
        <v>866</v>
      </c>
      <c r="B40" s="5" t="n">
        <v>0.760421290088309</v>
      </c>
      <c r="C40" s="5" t="n">
        <v>5.34113164665106</v>
      </c>
      <c r="D40" s="6" t="n">
        <v>5.76445538491088E-006</v>
      </c>
      <c r="E40" s="5" t="n">
        <v>0.000241052652620237</v>
      </c>
      <c r="F40" s="0" t="e">
        <f aca="false">NA()</f>
        <v>#N/A</v>
      </c>
      <c r="G40" s="0" t="n">
        <v>0</v>
      </c>
    </row>
    <row r="41" customFormat="false" ht="15" hidden="false" customHeight="false" outlineLevel="0" collapsed="false">
      <c r="A41" s="5" t="s">
        <v>867</v>
      </c>
      <c r="B41" s="5" t="n">
        <v>0.83331600361501</v>
      </c>
      <c r="C41" s="5" t="n">
        <v>5.27706160981828</v>
      </c>
      <c r="D41" s="6" t="n">
        <v>1.04812845916822E-006</v>
      </c>
      <c r="E41" s="6" t="n">
        <v>5.52928074844279E-005</v>
      </c>
      <c r="F41" s="0" t="s">
        <v>868</v>
      </c>
      <c r="G41" s="0" t="n">
        <v>0</v>
      </c>
    </row>
    <row r="42" customFormat="false" ht="15" hidden="false" customHeight="false" outlineLevel="0" collapsed="false">
      <c r="A42" s="5" t="s">
        <v>869</v>
      </c>
      <c r="B42" s="5" t="n">
        <v>0.453584512466426</v>
      </c>
      <c r="C42" s="5" t="n">
        <v>6.27109733853278</v>
      </c>
      <c r="D42" s="5" t="n">
        <v>0.00454045046091665</v>
      </c>
      <c r="E42" s="5" t="n">
        <v>0.0457021662342951</v>
      </c>
      <c r="F42" s="0" t="s">
        <v>870</v>
      </c>
      <c r="G42" s="0" t="n">
        <v>0</v>
      </c>
    </row>
    <row r="43" customFormat="false" ht="15" hidden="false" customHeight="false" outlineLevel="0" collapsed="false">
      <c r="A43" s="5" t="s">
        <v>871</v>
      </c>
      <c r="B43" s="5" t="n">
        <v>0.593291576900623</v>
      </c>
      <c r="C43" s="5" t="n">
        <v>4.44332961148016</v>
      </c>
      <c r="D43" s="5" t="n">
        <v>0.00155013582277031</v>
      </c>
      <c r="E43" s="5" t="n">
        <v>0.0212051159691997</v>
      </c>
      <c r="F43" s="0" t="s">
        <v>872</v>
      </c>
      <c r="G43" s="0" t="n">
        <v>12</v>
      </c>
    </row>
    <row r="44" customFormat="false" ht="15" hidden="false" customHeight="false" outlineLevel="0" collapsed="false">
      <c r="A44" s="5" t="s">
        <v>873</v>
      </c>
      <c r="B44" s="5" t="n">
        <v>1.14478478162676</v>
      </c>
      <c r="C44" s="5" t="n">
        <v>5.74327400197286</v>
      </c>
      <c r="D44" s="6" t="n">
        <v>7.92314901085174E-009</v>
      </c>
      <c r="E44" s="6" t="n">
        <v>7.2128702543922E-007</v>
      </c>
      <c r="F44" s="0" t="s">
        <v>874</v>
      </c>
      <c r="G44" s="0" t="n">
        <v>0</v>
      </c>
    </row>
    <row r="45" customFormat="false" ht="15" hidden="false" customHeight="false" outlineLevel="0" collapsed="false">
      <c r="A45" s="5" t="s">
        <v>875</v>
      </c>
      <c r="B45" s="5" t="n">
        <v>0.835117133863032</v>
      </c>
      <c r="C45" s="5" t="n">
        <v>4.1080773412725</v>
      </c>
      <c r="D45" s="6" t="n">
        <v>9.47868281758632E-005</v>
      </c>
      <c r="E45" s="5" t="n">
        <v>0.0024499299031284</v>
      </c>
      <c r="F45" s="0" t="e">
        <f aca="false">NA()</f>
        <v>#N/A</v>
      </c>
      <c r="G45" s="0" t="n">
        <v>0</v>
      </c>
    </row>
    <row r="46" customFormat="false" ht="15" hidden="false" customHeight="false" outlineLevel="0" collapsed="false">
      <c r="A46" s="5" t="s">
        <v>876</v>
      </c>
      <c r="B46" s="5" t="n">
        <v>0.504198659841428</v>
      </c>
      <c r="C46" s="5" t="n">
        <v>6.30896641506954</v>
      </c>
      <c r="D46" s="5" t="n">
        <v>0.00373815949558489</v>
      </c>
      <c r="E46" s="5" t="n">
        <v>0.0401851035137538</v>
      </c>
      <c r="F46" s="0" t="s">
        <v>877</v>
      </c>
      <c r="G46" s="0" t="n">
        <v>1</v>
      </c>
    </row>
    <row r="47" customFormat="false" ht="15" hidden="false" customHeight="false" outlineLevel="0" collapsed="false">
      <c r="A47" s="5" t="s">
        <v>878</v>
      </c>
      <c r="B47" s="5" t="n">
        <v>0.85375348472891</v>
      </c>
      <c r="C47" s="5" t="n">
        <v>3.371804043931</v>
      </c>
      <c r="D47" s="5" t="n">
        <v>0.000187664811082157</v>
      </c>
      <c r="E47" s="5" t="n">
        <v>0.00416956352397872</v>
      </c>
      <c r="F47" s="0" t="s">
        <v>879</v>
      </c>
      <c r="G47" s="0" t="n">
        <v>0</v>
      </c>
    </row>
    <row r="48" customFormat="false" ht="15" hidden="false" customHeight="false" outlineLevel="0" collapsed="false">
      <c r="A48" s="5" t="s">
        <v>880</v>
      </c>
      <c r="B48" s="5" t="n">
        <v>1.1170217577176</v>
      </c>
      <c r="C48" s="5" t="n">
        <v>1.28479905285983</v>
      </c>
      <c r="D48" s="5" t="n">
        <v>0.000613737410851173</v>
      </c>
      <c r="E48" s="5" t="n">
        <v>0.0102492154958215</v>
      </c>
      <c r="F48" s="0" t="e">
        <f aca="false">NA()</f>
        <v>#N/A</v>
      </c>
      <c r="G48" s="0" t="n">
        <v>58</v>
      </c>
    </row>
    <row r="49" customFormat="false" ht="15" hidden="false" customHeight="false" outlineLevel="0" collapsed="false">
      <c r="A49" s="5" t="s">
        <v>881</v>
      </c>
      <c r="B49" s="5" t="n">
        <v>0.614240023185294</v>
      </c>
      <c r="C49" s="5" t="n">
        <v>5.05147522405888</v>
      </c>
      <c r="D49" s="5" t="n">
        <v>0.00197763274462506</v>
      </c>
      <c r="E49" s="5" t="n">
        <v>0.0252405806996997</v>
      </c>
      <c r="F49" s="0" t="e">
        <f aca="false">NA()</f>
        <v>#N/A</v>
      </c>
      <c r="G49" s="0" t="n">
        <v>0</v>
      </c>
    </row>
    <row r="50" customFormat="false" ht="15" hidden="false" customHeight="false" outlineLevel="0" collapsed="false">
      <c r="A50" s="5" t="s">
        <v>882</v>
      </c>
      <c r="B50" s="5" t="n">
        <v>0.667112401968826</v>
      </c>
      <c r="C50" s="5" t="n">
        <v>5.92720086604868</v>
      </c>
      <c r="D50" s="5" t="n">
        <v>0.000378788627235843</v>
      </c>
      <c r="E50" s="5" t="n">
        <v>0.00718929632541535</v>
      </c>
      <c r="F50" s="0" t="s">
        <v>883</v>
      </c>
      <c r="G50" s="0" t="n">
        <v>0</v>
      </c>
    </row>
    <row r="51" customFormat="false" ht="15" hidden="false" customHeight="false" outlineLevel="0" collapsed="false">
      <c r="A51" s="5" t="s">
        <v>884</v>
      </c>
      <c r="B51" s="5" t="n">
        <v>0.63736923499581</v>
      </c>
      <c r="C51" s="5" t="n">
        <v>4.42429472440041</v>
      </c>
      <c r="D51" s="5" t="n">
        <v>0.00159142546014469</v>
      </c>
      <c r="E51" s="5" t="n">
        <v>0.0215729234014031</v>
      </c>
      <c r="F51" s="0" t="s">
        <v>885</v>
      </c>
      <c r="G51" s="0" t="n">
        <v>0</v>
      </c>
    </row>
    <row r="52" customFormat="false" ht="15" hidden="false" customHeight="false" outlineLevel="0" collapsed="false">
      <c r="A52" s="5" t="s">
        <v>886</v>
      </c>
      <c r="B52" s="5" t="n">
        <v>0.595681883599392</v>
      </c>
      <c r="C52" s="5" t="n">
        <v>4.21126135853279</v>
      </c>
      <c r="D52" s="5" t="n">
        <v>0.00331609040385142</v>
      </c>
      <c r="E52" s="5" t="n">
        <v>0.0367197222652525</v>
      </c>
      <c r="F52" s="0" t="e">
        <f aca="false">NA()</f>
        <v>#N/A</v>
      </c>
      <c r="G52" s="0" t="n">
        <v>0</v>
      </c>
    </row>
    <row r="53" customFormat="false" ht="15" hidden="false" customHeight="false" outlineLevel="0" collapsed="false">
      <c r="A53" s="5" t="s">
        <v>887</v>
      </c>
      <c r="B53" s="5" t="n">
        <v>1.0582746223361</v>
      </c>
      <c r="C53" s="5" t="n">
        <v>8.28850301632313</v>
      </c>
      <c r="D53" s="6" t="n">
        <v>3.32893074184758E-008</v>
      </c>
      <c r="E53" s="6" t="n">
        <v>2.65462872413846E-006</v>
      </c>
      <c r="F53" s="0" t="e">
        <f aca="false">NA()</f>
        <v>#N/A</v>
      </c>
      <c r="G53" s="0" t="n">
        <v>0</v>
      </c>
    </row>
    <row r="54" customFormat="false" ht="15" hidden="false" customHeight="false" outlineLevel="0" collapsed="false">
      <c r="A54" s="5" t="s">
        <v>888</v>
      </c>
      <c r="B54" s="5" t="n">
        <v>0.600920948929966</v>
      </c>
      <c r="C54" s="5" t="n">
        <v>6.39263679509094</v>
      </c>
      <c r="D54" s="5" t="n">
        <v>0.00379834673418451</v>
      </c>
      <c r="E54" s="5" t="n">
        <v>0.0405474377185486</v>
      </c>
      <c r="F54" s="0" t="s">
        <v>889</v>
      </c>
      <c r="G54" s="0" t="n">
        <v>0</v>
      </c>
    </row>
    <row r="55" customFormat="false" ht="15" hidden="false" customHeight="false" outlineLevel="0" collapsed="false">
      <c r="A55" s="5" t="s">
        <v>890</v>
      </c>
      <c r="B55" s="5" t="n">
        <v>1.59520621495627</v>
      </c>
      <c r="C55" s="5" t="n">
        <v>3.72319174967836</v>
      </c>
      <c r="D55" s="6" t="n">
        <v>4.9033385465186E-013</v>
      </c>
      <c r="E55" s="6" t="n">
        <v>1.0294008903681E-010</v>
      </c>
      <c r="F55" s="0" t="s">
        <v>891</v>
      </c>
      <c r="G55" s="0" t="n">
        <v>0</v>
      </c>
    </row>
    <row r="56" customFormat="false" ht="15" hidden="false" customHeight="false" outlineLevel="0" collapsed="false">
      <c r="A56" s="5" t="s">
        <v>892</v>
      </c>
      <c r="B56" s="5" t="n">
        <v>0.647804840268908</v>
      </c>
      <c r="C56" s="5" t="n">
        <v>4.10491270598277</v>
      </c>
      <c r="D56" s="5" t="n">
        <v>0.0026841256705346</v>
      </c>
      <c r="E56" s="5" t="n">
        <v>0.0317010341823071</v>
      </c>
      <c r="F56" s="0" t="e">
        <f aca="false">NA()</f>
        <v>#N/A</v>
      </c>
      <c r="G56" s="0" t="n">
        <v>21</v>
      </c>
    </row>
    <row r="57" customFormat="false" ht="15" hidden="false" customHeight="false" outlineLevel="0" collapsed="false">
      <c r="A57" s="5" t="s">
        <v>893</v>
      </c>
      <c r="B57" s="5" t="n">
        <v>0.738944965605884</v>
      </c>
      <c r="C57" s="5" t="n">
        <v>2.46751533040273</v>
      </c>
      <c r="D57" s="5" t="n">
        <v>0.00379923842326304</v>
      </c>
      <c r="E57" s="5" t="n">
        <v>0.0405474377185486</v>
      </c>
      <c r="F57" s="0" t="e">
        <f aca="false">NA()</f>
        <v>#N/A</v>
      </c>
      <c r="G57" s="0" t="n">
        <v>0</v>
      </c>
    </row>
    <row r="58" customFormat="false" ht="15" hidden="false" customHeight="false" outlineLevel="0" collapsed="false">
      <c r="A58" s="5" t="s">
        <v>894</v>
      </c>
      <c r="B58" s="5" t="n">
        <v>0.515710283371995</v>
      </c>
      <c r="C58" s="5" t="n">
        <v>6.64230844948311</v>
      </c>
      <c r="D58" s="5" t="n">
        <v>0.00145018451302109</v>
      </c>
      <c r="E58" s="5" t="n">
        <v>0.020225214138551</v>
      </c>
      <c r="F58" s="0" t="s">
        <v>895</v>
      </c>
      <c r="G58" s="0" t="n">
        <v>7</v>
      </c>
    </row>
    <row r="59" customFormat="false" ht="15" hidden="false" customHeight="false" outlineLevel="0" collapsed="false">
      <c r="A59" s="5" t="s">
        <v>896</v>
      </c>
      <c r="B59" s="5" t="n">
        <v>1.28346131631747</v>
      </c>
      <c r="C59" s="5" t="n">
        <v>1.00864917723646</v>
      </c>
      <c r="D59" s="5" t="n">
        <v>0.00257210775218261</v>
      </c>
      <c r="E59" s="5" t="n">
        <v>0.0306832634119059</v>
      </c>
      <c r="F59" s="0" t="s">
        <v>897</v>
      </c>
      <c r="G59" s="0" t="n">
        <v>0</v>
      </c>
    </row>
    <row r="60" customFormat="false" ht="15" hidden="false" customHeight="false" outlineLevel="0" collapsed="false">
      <c r="A60" s="5" t="s">
        <v>898</v>
      </c>
      <c r="B60" s="5" t="n">
        <v>0.538985344748129</v>
      </c>
      <c r="C60" s="5" t="n">
        <v>7.65176097804676</v>
      </c>
      <c r="D60" s="5" t="n">
        <v>0.00324914156921043</v>
      </c>
      <c r="E60" s="5" t="n">
        <v>0.0365249276260816</v>
      </c>
      <c r="F60" s="0" t="s">
        <v>899</v>
      </c>
      <c r="G60" s="0" t="n">
        <v>1</v>
      </c>
    </row>
    <row r="61" customFormat="false" ht="15" hidden="false" customHeight="false" outlineLevel="0" collapsed="false">
      <c r="A61" s="5" t="s">
        <v>900</v>
      </c>
      <c r="B61" s="5" t="n">
        <v>1.06266333253837</v>
      </c>
      <c r="C61" s="5" t="n">
        <v>4.22946790536205</v>
      </c>
      <c r="D61" s="5" t="n">
        <v>0.00397343438530239</v>
      </c>
      <c r="E61" s="5" t="n">
        <v>0.0418798355754157</v>
      </c>
      <c r="F61" s="0" t="s">
        <v>901</v>
      </c>
      <c r="G61" s="0" t="n">
        <v>0</v>
      </c>
    </row>
    <row r="62" customFormat="false" ht="15" hidden="false" customHeight="false" outlineLevel="0" collapsed="false">
      <c r="A62" s="5" t="s">
        <v>902</v>
      </c>
      <c r="B62" s="5" t="n">
        <v>1.45345135429066</v>
      </c>
      <c r="C62" s="5" t="n">
        <v>1.68143818680624</v>
      </c>
      <c r="D62" s="6" t="n">
        <v>6.70448867843292E-005</v>
      </c>
      <c r="E62" s="5" t="n">
        <v>0.0018477723669508</v>
      </c>
      <c r="F62" s="0" t="s">
        <v>903</v>
      </c>
      <c r="G62" s="0" t="n">
        <v>0</v>
      </c>
    </row>
    <row r="63" customFormat="false" ht="15" hidden="false" customHeight="false" outlineLevel="0" collapsed="false">
      <c r="A63" s="5" t="s">
        <v>904</v>
      </c>
      <c r="B63" s="5" t="n">
        <v>0.533441601607282</v>
      </c>
      <c r="C63" s="5" t="n">
        <v>6.37919658768356</v>
      </c>
      <c r="D63" s="5" t="n">
        <v>0.00240429528614736</v>
      </c>
      <c r="E63" s="5" t="n">
        <v>0.0292249989482533</v>
      </c>
      <c r="F63" s="0" t="s">
        <v>905</v>
      </c>
      <c r="G63" s="0" t="n">
        <v>0</v>
      </c>
    </row>
    <row r="64" customFormat="false" ht="15" hidden="false" customHeight="false" outlineLevel="0" collapsed="false">
      <c r="A64" s="5" t="s">
        <v>906</v>
      </c>
      <c r="B64" s="5" t="n">
        <v>0.760263530839075</v>
      </c>
      <c r="C64" s="5" t="n">
        <v>4.27426150349797</v>
      </c>
      <c r="D64" s="5" t="n">
        <v>0.00399793725464626</v>
      </c>
      <c r="E64" s="5" t="n">
        <v>0.0420519228410492</v>
      </c>
      <c r="F64" s="0" t="s">
        <v>907</v>
      </c>
      <c r="G64" s="0" t="n">
        <v>2</v>
      </c>
    </row>
    <row r="65" customFormat="false" ht="15" hidden="false" customHeight="false" outlineLevel="0" collapsed="false">
      <c r="A65" s="5" t="s">
        <v>908</v>
      </c>
      <c r="B65" s="5" t="n">
        <v>0.574172588079938</v>
      </c>
      <c r="C65" s="5" t="n">
        <v>4.76241279601957</v>
      </c>
      <c r="D65" s="5" t="n">
        <v>0.00189628441131111</v>
      </c>
      <c r="E65" s="5" t="n">
        <v>0.0243534054171753</v>
      </c>
      <c r="F65" s="0" t="s">
        <v>909</v>
      </c>
      <c r="G65" s="0" t="n">
        <v>0</v>
      </c>
    </row>
    <row r="66" customFormat="false" ht="15" hidden="false" customHeight="false" outlineLevel="0" collapsed="false">
      <c r="A66" s="5" t="s">
        <v>910</v>
      </c>
      <c r="B66" s="5" t="n">
        <v>0.711042303324653</v>
      </c>
      <c r="C66" s="5" t="n">
        <v>4.04548330343821</v>
      </c>
      <c r="D66" s="5" t="n">
        <v>0.000405344619933957</v>
      </c>
      <c r="E66" s="5" t="n">
        <v>0.00759522787843464</v>
      </c>
      <c r="F66" s="0" t="s">
        <v>911</v>
      </c>
      <c r="G66" s="0" t="n">
        <v>2</v>
      </c>
    </row>
    <row r="67" customFormat="false" ht="15" hidden="false" customHeight="false" outlineLevel="0" collapsed="false">
      <c r="A67" s="5" t="s">
        <v>912</v>
      </c>
      <c r="B67" s="5" t="n">
        <v>0.99994805295542</v>
      </c>
      <c r="C67" s="5" t="n">
        <v>5.99191735076796</v>
      </c>
      <c r="D67" s="5" t="n">
        <v>0.00015608518055699</v>
      </c>
      <c r="E67" s="5" t="n">
        <v>0.0036409257423804</v>
      </c>
      <c r="F67" s="0" t="s">
        <v>913</v>
      </c>
      <c r="G67" s="0" t="n">
        <v>0</v>
      </c>
    </row>
    <row r="68" customFormat="false" ht="15" hidden="false" customHeight="false" outlineLevel="0" collapsed="false">
      <c r="A68" s="5" t="s">
        <v>914</v>
      </c>
      <c r="B68" s="5" t="n">
        <v>0.689761164144285</v>
      </c>
      <c r="C68" s="5" t="n">
        <v>4.19236555803756</v>
      </c>
      <c r="D68" s="5" t="n">
        <v>0.00140939944161798</v>
      </c>
      <c r="E68" s="5" t="n">
        <v>0.0198066831365084</v>
      </c>
      <c r="F68" s="0" t="e">
        <f aca="false">NA()</f>
        <v>#N/A</v>
      </c>
      <c r="G68" s="0" t="n">
        <v>2</v>
      </c>
    </row>
    <row r="69" customFormat="false" ht="15" hidden="false" customHeight="false" outlineLevel="0" collapsed="false">
      <c r="A69" s="5" t="s">
        <v>915</v>
      </c>
      <c r="B69" s="5" t="n">
        <v>0.617134856757149</v>
      </c>
      <c r="C69" s="5" t="n">
        <v>7.28426119482067</v>
      </c>
      <c r="D69" s="5" t="n">
        <v>0.000244977130378322</v>
      </c>
      <c r="E69" s="5" t="n">
        <v>0.00510137599231133</v>
      </c>
      <c r="F69" s="0" t="s">
        <v>916</v>
      </c>
      <c r="G69" s="0" t="n">
        <v>2</v>
      </c>
    </row>
    <row r="70" customFormat="false" ht="15" hidden="false" customHeight="false" outlineLevel="0" collapsed="false">
      <c r="A70" s="5" t="s">
        <v>917</v>
      </c>
      <c r="B70" s="5" t="n">
        <v>0.764963403490148</v>
      </c>
      <c r="C70" s="5" t="n">
        <v>3.02411898347173</v>
      </c>
      <c r="D70" s="5" t="n">
        <v>0.00109540586062477</v>
      </c>
      <c r="E70" s="5" t="n">
        <v>0.0163074386226441</v>
      </c>
      <c r="F70" s="0" t="e">
        <f aca="false">NA()</f>
        <v>#N/A</v>
      </c>
      <c r="G70" s="0" t="n">
        <v>14</v>
      </c>
    </row>
    <row r="71" customFormat="false" ht="15" hidden="false" customHeight="false" outlineLevel="0" collapsed="false">
      <c r="A71" s="5" t="s">
        <v>918</v>
      </c>
      <c r="B71" s="5" t="n">
        <v>0.672087900975285</v>
      </c>
      <c r="C71" s="5" t="n">
        <v>4.8293424618265</v>
      </c>
      <c r="D71" s="5" t="n">
        <v>0.00116567194654065</v>
      </c>
      <c r="E71" s="5" t="n">
        <v>0.0172041137934916</v>
      </c>
      <c r="F71" s="0" t="s">
        <v>919</v>
      </c>
      <c r="G71" s="0" t="n">
        <v>39</v>
      </c>
    </row>
    <row r="72" customFormat="false" ht="15" hidden="false" customHeight="false" outlineLevel="0" collapsed="false">
      <c r="A72" s="5" t="s">
        <v>920</v>
      </c>
      <c r="B72" s="5" t="n">
        <v>0.749882849481806</v>
      </c>
      <c r="C72" s="5" t="n">
        <v>5.26634937219773</v>
      </c>
      <c r="D72" s="5" t="n">
        <v>0.00015463061483208</v>
      </c>
      <c r="E72" s="5" t="n">
        <v>0.00362342855302416</v>
      </c>
      <c r="F72" s="0" t="s">
        <v>921</v>
      </c>
      <c r="G72" s="0" t="n">
        <v>0</v>
      </c>
    </row>
    <row r="73" customFormat="false" ht="15" hidden="false" customHeight="false" outlineLevel="0" collapsed="false">
      <c r="A73" s="5" t="s">
        <v>922</v>
      </c>
      <c r="B73" s="5" t="n">
        <v>0.631694757390325</v>
      </c>
      <c r="C73" s="5" t="n">
        <v>6.04347664764655</v>
      </c>
      <c r="D73" s="5" t="n">
        <v>0.000942247881675147</v>
      </c>
      <c r="E73" s="5" t="n">
        <v>0.0145757954267552</v>
      </c>
      <c r="F73" s="0" t="e">
        <f aca="false">NA()</f>
        <v>#N/A</v>
      </c>
      <c r="G73" s="0" t="n">
        <v>1306</v>
      </c>
    </row>
    <row r="74" customFormat="false" ht="15" hidden="false" customHeight="false" outlineLevel="0" collapsed="false">
      <c r="A74" s="5" t="s">
        <v>923</v>
      </c>
      <c r="B74" s="5" t="n">
        <v>1.93189588098099</v>
      </c>
      <c r="C74" s="5" t="n">
        <v>1.55600531148093</v>
      </c>
      <c r="D74" s="6" t="n">
        <v>3.55171119787273E-007</v>
      </c>
      <c r="E74" s="6" t="n">
        <v>2.14920312308922E-005</v>
      </c>
      <c r="F74" s="0" t="s">
        <v>924</v>
      </c>
      <c r="G74" s="0" t="n">
        <v>0</v>
      </c>
    </row>
    <row r="75" customFormat="false" ht="15" hidden="false" customHeight="false" outlineLevel="0" collapsed="false">
      <c r="A75" s="5" t="s">
        <v>925</v>
      </c>
      <c r="B75" s="5" t="n">
        <v>0.931253484041216</v>
      </c>
      <c r="C75" s="5" t="n">
        <v>3.05459106891981</v>
      </c>
      <c r="D75" s="5" t="n">
        <v>0.000166092407138623</v>
      </c>
      <c r="E75" s="5" t="n">
        <v>0.0038053287132183</v>
      </c>
      <c r="F75" s="0" t="s">
        <v>926</v>
      </c>
      <c r="G75" s="0" t="n">
        <v>36</v>
      </c>
    </row>
    <row r="76" customFormat="false" ht="15" hidden="false" customHeight="false" outlineLevel="0" collapsed="false">
      <c r="A76" s="5" t="s">
        <v>927</v>
      </c>
      <c r="B76" s="5" t="n">
        <v>0.702241204666159</v>
      </c>
      <c r="C76" s="5" t="n">
        <v>3.98684843068377</v>
      </c>
      <c r="D76" s="5" t="n">
        <v>0.000295046009070855</v>
      </c>
      <c r="E76" s="5" t="n">
        <v>0.00595125155943506</v>
      </c>
      <c r="F76" s="0" t="s">
        <v>928</v>
      </c>
      <c r="G76" s="0" t="n">
        <v>4</v>
      </c>
    </row>
    <row r="77" customFormat="false" ht="15" hidden="false" customHeight="false" outlineLevel="0" collapsed="false">
      <c r="A77" s="5" t="s">
        <v>929</v>
      </c>
      <c r="B77" s="5" t="n">
        <v>0.954990678556181</v>
      </c>
      <c r="C77" s="5" t="n">
        <v>4.93725952948718</v>
      </c>
      <c r="D77" s="6" t="n">
        <v>7.22643111486842E-008</v>
      </c>
      <c r="E77" s="6" t="n">
        <v>5.3098783484751E-006</v>
      </c>
      <c r="F77" s="0" t="s">
        <v>930</v>
      </c>
      <c r="G77" s="0" t="n">
        <v>4</v>
      </c>
    </row>
    <row r="78" customFormat="false" ht="15" hidden="false" customHeight="false" outlineLevel="0" collapsed="false">
      <c r="A78" s="5" t="s">
        <v>931</v>
      </c>
      <c r="B78" s="5" t="n">
        <v>0.736515359014413</v>
      </c>
      <c r="C78" s="5" t="n">
        <v>3.11344583997459</v>
      </c>
      <c r="D78" s="5" t="n">
        <v>0.0031851594242573</v>
      </c>
      <c r="E78" s="5" t="n">
        <v>0.0359667782627166</v>
      </c>
      <c r="F78" s="0" t="s">
        <v>932</v>
      </c>
      <c r="G78" s="0" t="n">
        <v>11</v>
      </c>
    </row>
    <row r="79" customFormat="false" ht="15" hidden="false" customHeight="false" outlineLevel="0" collapsed="false">
      <c r="A79" s="5" t="s">
        <v>933</v>
      </c>
      <c r="B79" s="5" t="n">
        <v>0.888977391697106</v>
      </c>
      <c r="C79" s="5" t="n">
        <v>2.85906411722272</v>
      </c>
      <c r="D79" s="5" t="n">
        <v>0.00247120079310719</v>
      </c>
      <c r="E79" s="5" t="n">
        <v>0.029697713269502</v>
      </c>
      <c r="F79" s="0" t="e">
        <f aca="false">NA()</f>
        <v>#N/A</v>
      </c>
      <c r="G79" s="0" t="n">
        <v>0</v>
      </c>
    </row>
    <row r="80" customFormat="false" ht="15" hidden="false" customHeight="false" outlineLevel="0" collapsed="false">
      <c r="A80" s="5" t="s">
        <v>934</v>
      </c>
      <c r="B80" s="5" t="n">
        <v>0.507355620053316</v>
      </c>
      <c r="C80" s="5" t="n">
        <v>5.30251470062901</v>
      </c>
      <c r="D80" s="5" t="n">
        <v>0.00293831364325888</v>
      </c>
      <c r="E80" s="5" t="n">
        <v>0.0340387752795092</v>
      </c>
      <c r="F80" s="0" t="s">
        <v>935</v>
      </c>
      <c r="G80" s="0" t="n">
        <v>12</v>
      </c>
    </row>
    <row r="81" customFormat="false" ht="15" hidden="false" customHeight="false" outlineLevel="0" collapsed="false">
      <c r="A81" s="5" t="s">
        <v>936</v>
      </c>
      <c r="B81" s="5" t="n">
        <v>1.51628718359181</v>
      </c>
      <c r="C81" s="5" t="n">
        <v>2.15235797237288</v>
      </c>
      <c r="D81" s="6" t="n">
        <v>1.86971018081297E-006</v>
      </c>
      <c r="E81" s="6" t="n">
        <v>9.0299101549404E-005</v>
      </c>
      <c r="F81" s="0" t="e">
        <f aca="false">NA()</f>
        <v>#N/A</v>
      </c>
      <c r="G81" s="0" t="n">
        <v>0</v>
      </c>
    </row>
    <row r="82" customFormat="false" ht="15" hidden="false" customHeight="false" outlineLevel="0" collapsed="false">
      <c r="A82" s="5" t="s">
        <v>937</v>
      </c>
      <c r="B82" s="5" t="n">
        <v>0.720714570931928</v>
      </c>
      <c r="C82" s="5" t="n">
        <v>2.97068176601375</v>
      </c>
      <c r="D82" s="5" t="n">
        <v>0.00347368759919032</v>
      </c>
      <c r="E82" s="5" t="n">
        <v>0.0380147067370966</v>
      </c>
      <c r="F82" s="0" t="s">
        <v>938</v>
      </c>
      <c r="G82" s="0" t="n">
        <v>0</v>
      </c>
    </row>
    <row r="83" customFormat="false" ht="15" hidden="false" customHeight="false" outlineLevel="0" collapsed="false">
      <c r="A83" s="5" t="s">
        <v>939</v>
      </c>
      <c r="B83" s="5" t="n">
        <v>2.36491469433073</v>
      </c>
      <c r="C83" s="5" t="n">
        <v>-0.306785903756983</v>
      </c>
      <c r="D83" s="5" t="n">
        <v>0.000120999499946333</v>
      </c>
      <c r="E83" s="5" t="n">
        <v>0.00299211984602868</v>
      </c>
      <c r="F83" s="0" t="s">
        <v>940</v>
      </c>
      <c r="G83" s="0" t="n">
        <v>0</v>
      </c>
    </row>
    <row r="84" customFormat="false" ht="15" hidden="false" customHeight="false" outlineLevel="0" collapsed="false">
      <c r="A84" s="5" t="s">
        <v>941</v>
      </c>
      <c r="B84" s="5" t="n">
        <v>1.18094208734105</v>
      </c>
      <c r="C84" s="5" t="n">
        <v>0.941180882224899</v>
      </c>
      <c r="D84" s="5" t="n">
        <v>0.00232919857626756</v>
      </c>
      <c r="E84" s="5" t="n">
        <v>0.0285924412339671</v>
      </c>
      <c r="F84" s="0" t="s">
        <v>942</v>
      </c>
      <c r="G84" s="0" t="n">
        <v>0</v>
      </c>
    </row>
    <row r="85" customFormat="false" ht="15" hidden="false" customHeight="false" outlineLevel="0" collapsed="false">
      <c r="A85" s="5" t="s">
        <v>943</v>
      </c>
      <c r="B85" s="5" t="n">
        <v>0.470165129961511</v>
      </c>
      <c r="C85" s="5" t="n">
        <v>5.94090437670509</v>
      </c>
      <c r="D85" s="5" t="n">
        <v>0.00447175669182677</v>
      </c>
      <c r="E85" s="5" t="n">
        <v>0.0453463663823395</v>
      </c>
      <c r="F85" s="0" t="s">
        <v>944</v>
      </c>
      <c r="G85" s="0" t="n">
        <v>0</v>
      </c>
    </row>
    <row r="86" customFormat="false" ht="15" hidden="false" customHeight="false" outlineLevel="0" collapsed="false">
      <c r="A86" s="5" t="s">
        <v>945</v>
      </c>
      <c r="B86" s="5" t="n">
        <v>0.462196540220377</v>
      </c>
      <c r="C86" s="5" t="n">
        <v>6.1908776064155</v>
      </c>
      <c r="D86" s="5" t="n">
        <v>0.00431616413564351</v>
      </c>
      <c r="E86" s="5" t="n">
        <v>0.0443691704636678</v>
      </c>
      <c r="F86" s="0" t="s">
        <v>946</v>
      </c>
      <c r="G86" s="0" t="n">
        <v>20</v>
      </c>
    </row>
    <row r="87" customFormat="false" ht="15" hidden="false" customHeight="false" outlineLevel="0" collapsed="false">
      <c r="A87" s="5" t="s">
        <v>947</v>
      </c>
      <c r="B87" s="5" t="n">
        <v>0.530106093489787</v>
      </c>
      <c r="C87" s="5" t="n">
        <v>4.80837066006162</v>
      </c>
      <c r="D87" s="5" t="n">
        <v>0.00277642580871006</v>
      </c>
      <c r="E87" s="5" t="n">
        <v>0.0326104961247662</v>
      </c>
      <c r="F87" s="0" t="s">
        <v>948</v>
      </c>
      <c r="G87" s="0" t="n">
        <v>15</v>
      </c>
    </row>
    <row r="88" customFormat="false" ht="15" hidden="false" customHeight="false" outlineLevel="0" collapsed="false">
      <c r="A88" s="5" t="s">
        <v>949</v>
      </c>
      <c r="B88" s="5" t="n">
        <v>4.74604525390183</v>
      </c>
      <c r="C88" s="5" t="n">
        <v>0.57779750902846</v>
      </c>
      <c r="D88" s="6" t="n">
        <v>2.4835553076557E-010</v>
      </c>
      <c r="E88" s="6" t="n">
        <v>3.31796538309795E-008</v>
      </c>
      <c r="F88" s="0" t="s">
        <v>950</v>
      </c>
      <c r="G88" s="0" t="n">
        <v>2</v>
      </c>
    </row>
    <row r="89" customFormat="false" ht="15" hidden="false" customHeight="false" outlineLevel="0" collapsed="false">
      <c r="A89" s="5" t="s">
        <v>951</v>
      </c>
      <c r="B89" s="5" t="n">
        <v>0.848592332169316</v>
      </c>
      <c r="C89" s="5" t="n">
        <v>3.889245353621</v>
      </c>
      <c r="D89" s="5" t="n">
        <v>0.000231137116543036</v>
      </c>
      <c r="E89" s="5" t="n">
        <v>0.00486718720902434</v>
      </c>
      <c r="F89" s="0" t="s">
        <v>952</v>
      </c>
      <c r="G89" s="0" t="n">
        <v>0</v>
      </c>
    </row>
    <row r="90" customFormat="false" ht="15" hidden="false" customHeight="false" outlineLevel="0" collapsed="false">
      <c r="A90" s="5" t="s">
        <v>953</v>
      </c>
      <c r="B90" s="5" t="n">
        <v>1.09285982555448</v>
      </c>
      <c r="C90" s="5" t="n">
        <v>3.08512418592425</v>
      </c>
      <c r="D90" s="6" t="n">
        <v>6.76422257104632E-005</v>
      </c>
      <c r="E90" s="5" t="n">
        <v>0.00185556153568943</v>
      </c>
      <c r="F90" s="0" t="s">
        <v>954</v>
      </c>
      <c r="G90" s="0" t="n">
        <v>23</v>
      </c>
    </row>
    <row r="91" customFormat="false" ht="15" hidden="false" customHeight="false" outlineLevel="0" collapsed="false">
      <c r="A91" s="5" t="s">
        <v>955</v>
      </c>
      <c r="B91" s="5" t="n">
        <v>0.496899624508572</v>
      </c>
      <c r="C91" s="5" t="n">
        <v>4.63246269182491</v>
      </c>
      <c r="D91" s="5" t="n">
        <v>0.00322736749535711</v>
      </c>
      <c r="E91" s="5" t="n">
        <v>0.0363635590632405</v>
      </c>
      <c r="F91" s="0" t="s">
        <v>956</v>
      </c>
      <c r="G91" s="0" t="n">
        <v>13</v>
      </c>
    </row>
    <row r="92" customFormat="false" ht="15" hidden="false" customHeight="false" outlineLevel="0" collapsed="false">
      <c r="A92" s="5" t="s">
        <v>957</v>
      </c>
      <c r="B92" s="5" t="n">
        <v>0.464194160870596</v>
      </c>
      <c r="C92" s="5" t="n">
        <v>7.10504742935744</v>
      </c>
      <c r="D92" s="5" t="n">
        <v>0.00246310185585182</v>
      </c>
      <c r="E92" s="5" t="n">
        <v>0.0296697058444352</v>
      </c>
      <c r="F92" s="0" t="s">
        <v>958</v>
      </c>
      <c r="G92" s="0" t="n">
        <v>0</v>
      </c>
    </row>
    <row r="93" customFormat="false" ht="15" hidden="false" customHeight="false" outlineLevel="0" collapsed="false">
      <c r="A93" s="5" t="s">
        <v>959</v>
      </c>
      <c r="B93" s="5" t="n">
        <v>1.00628526707726</v>
      </c>
      <c r="C93" s="5" t="n">
        <v>4.96955129755888</v>
      </c>
      <c r="D93" s="6" t="n">
        <v>8.268557862502E-007</v>
      </c>
      <c r="E93" s="6" t="n">
        <v>4.52439652827437E-005</v>
      </c>
      <c r="F93" s="0" t="e">
        <f aca="false">NA()</f>
        <v>#N/A</v>
      </c>
      <c r="G93" s="0" t="n">
        <v>6</v>
      </c>
    </row>
    <row r="94" customFormat="false" ht="15" hidden="false" customHeight="false" outlineLevel="0" collapsed="false">
      <c r="A94" s="5" t="s">
        <v>960</v>
      </c>
      <c r="B94" s="5" t="n">
        <v>0.722691629156261</v>
      </c>
      <c r="C94" s="5" t="n">
        <v>7.05701721928099</v>
      </c>
      <c r="D94" s="5" t="n">
        <v>0.000152299453884672</v>
      </c>
      <c r="E94" s="5" t="n">
        <v>0.00358702017356889</v>
      </c>
      <c r="F94" s="0" t="s">
        <v>961</v>
      </c>
      <c r="G94" s="0" t="n">
        <v>0</v>
      </c>
    </row>
    <row r="95" customFormat="false" ht="15" hidden="false" customHeight="false" outlineLevel="0" collapsed="false">
      <c r="A95" s="5" t="s">
        <v>962</v>
      </c>
      <c r="B95" s="5" t="n">
        <v>0.679531482164819</v>
      </c>
      <c r="C95" s="5" t="n">
        <v>3.72151584364295</v>
      </c>
      <c r="D95" s="5" t="n">
        <v>0.0013515812887782</v>
      </c>
      <c r="E95" s="5" t="n">
        <v>0.0191247822801395</v>
      </c>
      <c r="F95" s="0" t="s">
        <v>963</v>
      </c>
      <c r="G95" s="0" t="n">
        <v>7</v>
      </c>
    </row>
    <row r="96" customFormat="false" ht="15" hidden="false" customHeight="false" outlineLevel="0" collapsed="false">
      <c r="A96" s="5" t="s">
        <v>964</v>
      </c>
      <c r="B96" s="5" t="n">
        <v>0.538151243233174</v>
      </c>
      <c r="C96" s="5" t="n">
        <v>5.63654257600921</v>
      </c>
      <c r="D96" s="5" t="n">
        <v>0.00374232810014349</v>
      </c>
      <c r="E96" s="5" t="n">
        <v>0.0401851035137538</v>
      </c>
      <c r="F96" s="0" t="e">
        <f aca="false">NA()</f>
        <v>#N/A</v>
      </c>
      <c r="G96" s="0" t="n">
        <v>3</v>
      </c>
    </row>
    <row r="97" customFormat="false" ht="15" hidden="false" customHeight="false" outlineLevel="0" collapsed="false">
      <c r="A97" s="5" t="s">
        <v>965</v>
      </c>
      <c r="B97" s="5" t="n">
        <v>0.575235987291487</v>
      </c>
      <c r="C97" s="5" t="n">
        <v>4.46820765448716</v>
      </c>
      <c r="D97" s="5" t="n">
        <v>0.00392773885100501</v>
      </c>
      <c r="E97" s="5" t="n">
        <v>0.0416542778972046</v>
      </c>
      <c r="F97" s="0" t="e">
        <f aca="false">NA()</f>
        <v>#N/A</v>
      </c>
      <c r="G97" s="0" t="n">
        <v>21</v>
      </c>
    </row>
    <row r="98" customFormat="false" ht="15" hidden="false" customHeight="false" outlineLevel="0" collapsed="false">
      <c r="A98" s="5" t="s">
        <v>966</v>
      </c>
      <c r="B98" s="5" t="n">
        <v>0.794509938434696</v>
      </c>
      <c r="C98" s="5" t="n">
        <v>4.03001954383083</v>
      </c>
      <c r="D98" s="6" t="n">
        <v>8.07254267501876E-005</v>
      </c>
      <c r="E98" s="5" t="n">
        <v>0.00212928837174149</v>
      </c>
      <c r="F98" s="0" t="e">
        <f aca="false">NA()</f>
        <v>#N/A</v>
      </c>
      <c r="G98" s="0" t="n">
        <v>0</v>
      </c>
    </row>
    <row r="99" customFormat="false" ht="15" hidden="false" customHeight="false" outlineLevel="0" collapsed="false">
      <c r="A99" s="5" t="s">
        <v>967</v>
      </c>
      <c r="B99" s="5" t="n">
        <v>0.920289282266771</v>
      </c>
      <c r="C99" s="5" t="n">
        <v>5.15620088801872</v>
      </c>
      <c r="D99" s="6" t="n">
        <v>9.68163163843105E-007</v>
      </c>
      <c r="E99" s="6" t="n">
        <v>5.18723670127814E-005</v>
      </c>
      <c r="F99" s="0" t="s">
        <v>968</v>
      </c>
      <c r="G99" s="0" t="n">
        <v>3</v>
      </c>
    </row>
    <row r="100" customFormat="false" ht="15" hidden="false" customHeight="false" outlineLevel="0" collapsed="false">
      <c r="A100" s="5" t="s">
        <v>969</v>
      </c>
      <c r="B100" s="5" t="n">
        <v>0.984912323207208</v>
      </c>
      <c r="C100" s="5" t="n">
        <v>1.9729572911678</v>
      </c>
      <c r="D100" s="5" t="n">
        <v>0.00425267855171204</v>
      </c>
      <c r="E100" s="5" t="n">
        <v>0.0440636471486922</v>
      </c>
      <c r="F100" s="0" t="e">
        <f aca="false">NA()</f>
        <v>#N/A</v>
      </c>
      <c r="G100" s="0" t="n">
        <v>7</v>
      </c>
    </row>
    <row r="101" customFormat="false" ht="15" hidden="false" customHeight="false" outlineLevel="0" collapsed="false">
      <c r="A101" s="5" t="s">
        <v>970</v>
      </c>
      <c r="B101" s="5" t="n">
        <v>0.921543703954007</v>
      </c>
      <c r="C101" s="5" t="n">
        <v>2.58582478176528</v>
      </c>
      <c r="D101" s="5" t="n">
        <v>0.00490322862841622</v>
      </c>
      <c r="E101" s="5" t="n">
        <v>0.0484064423229536</v>
      </c>
      <c r="F101" s="0" t="s">
        <v>971</v>
      </c>
      <c r="G101" s="0" t="n">
        <v>3</v>
      </c>
    </row>
    <row r="102" customFormat="false" ht="15" hidden="false" customHeight="false" outlineLevel="0" collapsed="false">
      <c r="A102" s="5" t="s">
        <v>972</v>
      </c>
      <c r="B102" s="5" t="n">
        <v>0.736182051726578</v>
      </c>
      <c r="C102" s="5" t="n">
        <v>5.62176432830121</v>
      </c>
      <c r="D102" s="5" t="n">
        <v>0.000530441595929984</v>
      </c>
      <c r="E102" s="5" t="n">
        <v>0.00926426603961247</v>
      </c>
      <c r="F102" s="0" t="s">
        <v>973</v>
      </c>
      <c r="G102" s="0" t="n">
        <v>3</v>
      </c>
    </row>
    <row r="103" customFormat="false" ht="15" hidden="false" customHeight="false" outlineLevel="0" collapsed="false">
      <c r="A103" s="5" t="s">
        <v>974</v>
      </c>
      <c r="B103" s="5" t="n">
        <v>1.08822002557989</v>
      </c>
      <c r="C103" s="5" t="n">
        <v>2.03914078017072</v>
      </c>
      <c r="D103" s="5" t="n">
        <v>0.0007310894390707</v>
      </c>
      <c r="E103" s="5" t="n">
        <v>0.0116962940275588</v>
      </c>
      <c r="F103" s="0" t="e">
        <f aca="false">NA()</f>
        <v>#N/A</v>
      </c>
      <c r="G103" s="0" t="n">
        <v>1</v>
      </c>
    </row>
    <row r="104" customFormat="false" ht="15" hidden="false" customHeight="false" outlineLevel="0" collapsed="false">
      <c r="A104" s="5" t="s">
        <v>975</v>
      </c>
      <c r="B104" s="5" t="n">
        <v>0.596336641928635</v>
      </c>
      <c r="C104" s="5" t="n">
        <v>4.05153201847566</v>
      </c>
      <c r="D104" s="5" t="n">
        <v>0.00495866031691978</v>
      </c>
      <c r="E104" s="5" t="n">
        <v>0.0487065147301209</v>
      </c>
      <c r="F104" s="0" t="s">
        <v>976</v>
      </c>
      <c r="G104" s="0" t="n">
        <v>28</v>
      </c>
    </row>
    <row r="105" customFormat="false" ht="15" hidden="false" customHeight="false" outlineLevel="0" collapsed="false">
      <c r="A105" s="5" t="s">
        <v>977</v>
      </c>
      <c r="B105" s="5" t="n">
        <v>0.853779697513355</v>
      </c>
      <c r="C105" s="5" t="n">
        <v>4.37059559294737</v>
      </c>
      <c r="D105" s="5" t="n">
        <v>0.000206234854549699</v>
      </c>
      <c r="E105" s="5" t="n">
        <v>0.00448528107558721</v>
      </c>
      <c r="F105" s="0" t="s">
        <v>978</v>
      </c>
      <c r="G105" s="0" t="n">
        <v>0</v>
      </c>
    </row>
    <row r="106" customFormat="false" ht="15" hidden="false" customHeight="false" outlineLevel="0" collapsed="false">
      <c r="A106" s="5" t="s">
        <v>979</v>
      </c>
      <c r="B106" s="5" t="n">
        <v>0.78417632628691</v>
      </c>
      <c r="C106" s="5" t="n">
        <v>2.55002056572231</v>
      </c>
      <c r="D106" s="5" t="n">
        <v>0.00277698013077624</v>
      </c>
      <c r="E106" s="5" t="n">
        <v>0.0326104961247662</v>
      </c>
      <c r="F106" s="0" t="s">
        <v>980</v>
      </c>
      <c r="G106" s="0" t="n">
        <v>2</v>
      </c>
    </row>
    <row r="107" customFormat="false" ht="15" hidden="false" customHeight="false" outlineLevel="0" collapsed="false">
      <c r="A107" s="5" t="s">
        <v>981</v>
      </c>
      <c r="B107" s="5" t="n">
        <v>0.610737537995251</v>
      </c>
      <c r="C107" s="5" t="n">
        <v>5.7882249134559</v>
      </c>
      <c r="D107" s="5" t="n">
        <v>0.000425893639407827</v>
      </c>
      <c r="E107" s="5" t="n">
        <v>0.00787979832479912</v>
      </c>
      <c r="F107" s="0" t="s">
        <v>982</v>
      </c>
      <c r="G107" s="0" t="n">
        <v>0</v>
      </c>
    </row>
    <row r="108" customFormat="false" ht="15" hidden="false" customHeight="false" outlineLevel="0" collapsed="false">
      <c r="A108" s="5" t="s">
        <v>983</v>
      </c>
      <c r="B108" s="5" t="n">
        <v>0.961995731770197</v>
      </c>
      <c r="C108" s="5" t="n">
        <v>6.04148852666875</v>
      </c>
      <c r="D108" s="6" t="n">
        <v>4.22660423080411E-007</v>
      </c>
      <c r="E108" s="6" t="n">
        <v>2.52785335594662E-005</v>
      </c>
      <c r="F108" s="0" t="s">
        <v>984</v>
      </c>
      <c r="G108" s="0" t="n">
        <v>8</v>
      </c>
    </row>
    <row r="109" customFormat="false" ht="15" hidden="false" customHeight="false" outlineLevel="0" collapsed="false">
      <c r="A109" s="5" t="s">
        <v>985</v>
      </c>
      <c r="B109" s="5" t="n">
        <v>0.744397142619543</v>
      </c>
      <c r="C109" s="5" t="n">
        <v>4.6369167304469</v>
      </c>
      <c r="D109" s="6" t="n">
        <v>8.00664350741965E-005</v>
      </c>
      <c r="E109" s="5" t="n">
        <v>0.00211802091231957</v>
      </c>
      <c r="F109" s="0" t="s">
        <v>986</v>
      </c>
      <c r="G109" s="0" t="n">
        <v>7</v>
      </c>
    </row>
    <row r="110" customFormat="false" ht="15" hidden="false" customHeight="false" outlineLevel="0" collapsed="false">
      <c r="A110" s="5" t="s">
        <v>987</v>
      </c>
      <c r="B110" s="5" t="n">
        <v>2.10582498228785</v>
      </c>
      <c r="C110" s="5" t="n">
        <v>0.419875873952303</v>
      </c>
      <c r="D110" s="5" t="n">
        <v>0.000344054664681669</v>
      </c>
      <c r="E110" s="5" t="n">
        <v>0.00671592094038012</v>
      </c>
      <c r="F110" s="0" t="e">
        <f aca="false">NA()</f>
        <v>#N/A</v>
      </c>
      <c r="G110" s="0" t="n">
        <v>0</v>
      </c>
    </row>
    <row r="111" customFormat="false" ht="15" hidden="false" customHeight="false" outlineLevel="0" collapsed="false">
      <c r="A111" s="5" t="s">
        <v>988</v>
      </c>
      <c r="B111" s="5" t="n">
        <v>0.923921249913661</v>
      </c>
      <c r="C111" s="5" t="n">
        <v>2.97753777731107</v>
      </c>
      <c r="D111" s="5" t="n">
        <v>0.000384311273219299</v>
      </c>
      <c r="E111" s="5" t="n">
        <v>0.00728068152413799</v>
      </c>
      <c r="F111" s="0" t="s">
        <v>989</v>
      </c>
      <c r="G111" s="0" t="n">
        <v>1</v>
      </c>
    </row>
    <row r="112" customFormat="false" ht="15" hidden="false" customHeight="false" outlineLevel="0" collapsed="false">
      <c r="A112" s="5" t="s">
        <v>990</v>
      </c>
      <c r="B112" s="5" t="n">
        <v>0.905585272741121</v>
      </c>
      <c r="C112" s="5" t="n">
        <v>4.10409701508793</v>
      </c>
      <c r="D112" s="6" t="n">
        <v>5.89288857805855E-005</v>
      </c>
      <c r="E112" s="5" t="n">
        <v>0.00167922838788056</v>
      </c>
      <c r="F112" s="0" t="e">
        <f aca="false">NA()</f>
        <v>#N/A</v>
      </c>
      <c r="G112" s="0" t="n">
        <v>0</v>
      </c>
    </row>
    <row r="113" customFormat="false" ht="15" hidden="false" customHeight="false" outlineLevel="0" collapsed="false">
      <c r="A113" s="5" t="s">
        <v>991</v>
      </c>
      <c r="B113" s="5" t="n">
        <v>1.43164107872013</v>
      </c>
      <c r="C113" s="5" t="n">
        <v>0.848826829062795</v>
      </c>
      <c r="D113" s="5" t="n">
        <v>0.000679869625142489</v>
      </c>
      <c r="E113" s="5" t="n">
        <v>0.0111571941823882</v>
      </c>
      <c r="F113" s="0" t="e">
        <f aca="false">NA()</f>
        <v>#N/A</v>
      </c>
      <c r="G113" s="0" t="n">
        <v>1430</v>
      </c>
    </row>
    <row r="114" customFormat="false" ht="15" hidden="false" customHeight="false" outlineLevel="0" collapsed="false">
      <c r="A114" s="5" t="s">
        <v>992</v>
      </c>
      <c r="B114" s="5" t="n">
        <v>1.72403926546278</v>
      </c>
      <c r="C114" s="5" t="n">
        <v>2.48346407635738</v>
      </c>
      <c r="D114" s="6" t="n">
        <v>2.28110156702245E-009</v>
      </c>
      <c r="E114" s="6" t="n">
        <v>2.4191434865938E-007</v>
      </c>
      <c r="F114" s="0" t="s">
        <v>993</v>
      </c>
      <c r="G114" s="0" t="n">
        <v>1</v>
      </c>
    </row>
    <row r="115" customFormat="false" ht="15" hidden="false" customHeight="false" outlineLevel="0" collapsed="false">
      <c r="A115" s="5" t="s">
        <v>994</v>
      </c>
      <c r="B115" s="5" t="n">
        <v>3.3679996070805</v>
      </c>
      <c r="C115" s="5" t="n">
        <v>1.60069323059952</v>
      </c>
      <c r="D115" s="6" t="n">
        <v>6.7479956443948E-011</v>
      </c>
      <c r="E115" s="6" t="n">
        <v>1.02083281167484E-008</v>
      </c>
      <c r="F115" s="0" t="s">
        <v>995</v>
      </c>
      <c r="G115" s="0" t="n">
        <v>190</v>
      </c>
    </row>
    <row r="116" customFormat="false" ht="15" hidden="false" customHeight="false" outlineLevel="0" collapsed="false">
      <c r="A116" s="5" t="s">
        <v>996</v>
      </c>
      <c r="B116" s="5" t="n">
        <v>0.616631176769014</v>
      </c>
      <c r="C116" s="5" t="n">
        <v>5.51456729266111</v>
      </c>
      <c r="D116" s="5" t="n">
        <v>0.000894638346889449</v>
      </c>
      <c r="E116" s="5" t="n">
        <v>0.0139020312302897</v>
      </c>
      <c r="F116" s="0" t="s">
        <v>997</v>
      </c>
      <c r="G116" s="0" t="n">
        <v>0</v>
      </c>
    </row>
    <row r="117" customFormat="false" ht="15" hidden="false" customHeight="false" outlineLevel="0" collapsed="false">
      <c r="A117" s="5" t="s">
        <v>998</v>
      </c>
      <c r="B117" s="5" t="n">
        <v>1.24431249787065</v>
      </c>
      <c r="C117" s="5" t="n">
        <v>1.50197716007126</v>
      </c>
      <c r="D117" s="5" t="n">
        <v>0.000526318353372166</v>
      </c>
      <c r="E117" s="5" t="n">
        <v>0.0092395625285607</v>
      </c>
      <c r="F117" s="0" t="e">
        <f aca="false">NA()</f>
        <v>#N/A</v>
      </c>
      <c r="G117" s="0" t="n">
        <v>0</v>
      </c>
    </row>
    <row r="118" customFormat="false" ht="15" hidden="false" customHeight="false" outlineLevel="0" collapsed="false">
      <c r="A118" s="5" t="s">
        <v>999</v>
      </c>
      <c r="B118" s="5" t="n">
        <v>1.59863307594957</v>
      </c>
      <c r="C118" s="5" t="n">
        <v>3.83876275246787</v>
      </c>
      <c r="D118" s="6" t="n">
        <v>2.32239854853328E-013</v>
      </c>
      <c r="E118" s="6" t="n">
        <v>5.42966224290041E-011</v>
      </c>
      <c r="F118" s="0" t="s">
        <v>1000</v>
      </c>
      <c r="G118" s="0" t="n">
        <v>12</v>
      </c>
    </row>
    <row r="119" customFormat="false" ht="15" hidden="false" customHeight="false" outlineLevel="0" collapsed="false">
      <c r="A119" s="5" t="s">
        <v>1001</v>
      </c>
      <c r="B119" s="5" t="n">
        <v>0.753470507570254</v>
      </c>
      <c r="C119" s="5" t="n">
        <v>5.06500504534041</v>
      </c>
      <c r="D119" s="5" t="n">
        <v>0.000159550425469054</v>
      </c>
      <c r="E119" s="5" t="n">
        <v>0.00369661087117152</v>
      </c>
      <c r="F119" s="0" t="e">
        <f aca="false">NA()</f>
        <v>#N/A</v>
      </c>
      <c r="G119" s="0" t="n">
        <v>31</v>
      </c>
    </row>
    <row r="120" customFormat="false" ht="15" hidden="false" customHeight="false" outlineLevel="0" collapsed="false">
      <c r="A120" s="5" t="s">
        <v>1002</v>
      </c>
      <c r="B120" s="5" t="n">
        <v>0.749174590287861</v>
      </c>
      <c r="C120" s="5" t="n">
        <v>5.66618040507811</v>
      </c>
      <c r="D120" s="6" t="n">
        <v>8.36822679844159E-005</v>
      </c>
      <c r="E120" s="5" t="n">
        <v>0.00220163552622938</v>
      </c>
      <c r="F120" s="0" t="e">
        <f aca="false">NA()</f>
        <v>#N/A</v>
      </c>
      <c r="G120" s="0" t="n">
        <v>7</v>
      </c>
    </row>
    <row r="121" customFormat="false" ht="15" hidden="false" customHeight="false" outlineLevel="0" collapsed="false">
      <c r="A121" s="5" t="s">
        <v>1003</v>
      </c>
      <c r="B121" s="5" t="n">
        <v>0.465976802720616</v>
      </c>
      <c r="C121" s="5" t="n">
        <v>6.09418633445273</v>
      </c>
      <c r="D121" s="5" t="n">
        <v>0.00345124022680903</v>
      </c>
      <c r="E121" s="5" t="n">
        <v>0.0378092739224542</v>
      </c>
      <c r="F121" s="0" t="e">
        <f aca="false">NA()</f>
        <v>#N/A</v>
      </c>
      <c r="G121" s="0" t="n">
        <v>10</v>
      </c>
    </row>
    <row r="122" customFormat="false" ht="15" hidden="false" customHeight="false" outlineLevel="0" collapsed="false">
      <c r="A122" s="5" t="s">
        <v>1004</v>
      </c>
      <c r="B122" s="5" t="n">
        <v>0.630214389982912</v>
      </c>
      <c r="C122" s="5" t="n">
        <v>5.97653268431437</v>
      </c>
      <c r="D122" s="5" t="n">
        <v>0.000535493953656081</v>
      </c>
      <c r="E122" s="5" t="n">
        <v>0.00928996940801969</v>
      </c>
      <c r="F122" s="0" t="s">
        <v>1005</v>
      </c>
      <c r="G122" s="0" t="n">
        <v>4</v>
      </c>
    </row>
    <row r="123" customFormat="false" ht="15" hidden="false" customHeight="false" outlineLevel="0" collapsed="false">
      <c r="A123" s="5" t="s">
        <v>1006</v>
      </c>
      <c r="B123" s="5" t="n">
        <v>0.630908210141269</v>
      </c>
      <c r="C123" s="5" t="n">
        <v>4.1140972527599</v>
      </c>
      <c r="D123" s="5" t="n">
        <v>0.00249869895645805</v>
      </c>
      <c r="E123" s="5" t="n">
        <v>0.0299931343816616</v>
      </c>
      <c r="F123" s="0" t="s">
        <v>1007</v>
      </c>
      <c r="G123" s="0" t="n">
        <v>0</v>
      </c>
    </row>
    <row r="124" customFormat="false" ht="15" hidden="false" customHeight="false" outlineLevel="0" collapsed="false">
      <c r="A124" s="5" t="s">
        <v>1008</v>
      </c>
      <c r="B124" s="5" t="n">
        <v>0.83914590124155</v>
      </c>
      <c r="C124" s="5" t="n">
        <v>4.05414781198911</v>
      </c>
      <c r="D124" s="5" t="n">
        <v>0.000464745965221323</v>
      </c>
      <c r="E124" s="5" t="n">
        <v>0.00839461850052597</v>
      </c>
      <c r="F124" s="0" t="s">
        <v>1009</v>
      </c>
      <c r="G124" s="0" t="n">
        <v>5</v>
      </c>
    </row>
    <row r="125" customFormat="false" ht="15" hidden="false" customHeight="false" outlineLevel="0" collapsed="false">
      <c r="A125" s="5" t="s">
        <v>1010</v>
      </c>
      <c r="B125" s="5" t="n">
        <v>0.529699613103682</v>
      </c>
      <c r="C125" s="5" t="n">
        <v>8.64990445781049</v>
      </c>
      <c r="D125" s="5" t="n">
        <v>0.00166545892204696</v>
      </c>
      <c r="E125" s="5" t="n">
        <v>0.0223371263769193</v>
      </c>
      <c r="F125" s="0" t="e">
        <f aca="false">NA()</f>
        <v>#N/A</v>
      </c>
      <c r="G125" s="0" t="n">
        <v>0</v>
      </c>
    </row>
    <row r="126" customFormat="false" ht="15" hidden="false" customHeight="false" outlineLevel="0" collapsed="false">
      <c r="A126" s="5" t="s">
        <v>1011</v>
      </c>
      <c r="B126" s="5" t="n">
        <v>0.760096179088751</v>
      </c>
      <c r="C126" s="5" t="n">
        <v>3.74641208076089</v>
      </c>
      <c r="D126" s="5" t="n">
        <v>0.000398596323356906</v>
      </c>
      <c r="E126" s="5" t="n">
        <v>0.00749608844309413</v>
      </c>
      <c r="F126" s="0" t="s">
        <v>1012</v>
      </c>
      <c r="G126" s="0" t="n">
        <v>0</v>
      </c>
    </row>
    <row r="127" customFormat="false" ht="15" hidden="false" customHeight="false" outlineLevel="0" collapsed="false">
      <c r="A127" s="5" t="s">
        <v>1013</v>
      </c>
      <c r="B127" s="5" t="n">
        <v>0.59559353556471</v>
      </c>
      <c r="C127" s="5" t="n">
        <v>8.53948049581294</v>
      </c>
      <c r="D127" s="5" t="n">
        <v>0.000184085510195346</v>
      </c>
      <c r="E127" s="5" t="n">
        <v>0.00410778230668009</v>
      </c>
      <c r="F127" s="0" t="s">
        <v>1014</v>
      </c>
      <c r="G127" s="0" t="n">
        <v>0</v>
      </c>
    </row>
    <row r="128" customFormat="false" ht="15" hidden="false" customHeight="false" outlineLevel="0" collapsed="false">
      <c r="A128" s="5" t="s">
        <v>1015</v>
      </c>
      <c r="B128" s="5" t="n">
        <v>0.588694617011543</v>
      </c>
      <c r="C128" s="5" t="n">
        <v>3.7167077180264</v>
      </c>
      <c r="D128" s="5" t="n">
        <v>0.00335146782042355</v>
      </c>
      <c r="E128" s="5" t="n">
        <v>0.0369523574155381</v>
      </c>
      <c r="F128" s="0" t="e">
        <f aca="false">NA()</f>
        <v>#N/A</v>
      </c>
      <c r="G128" s="0" t="n">
        <v>15</v>
      </c>
    </row>
    <row r="129" customFormat="false" ht="15" hidden="false" customHeight="false" outlineLevel="0" collapsed="false">
      <c r="A129" s="5" t="s">
        <v>1016</v>
      </c>
      <c r="B129" s="5" t="n">
        <v>0.596149375477021</v>
      </c>
      <c r="C129" s="5" t="n">
        <v>6.33505829720651</v>
      </c>
      <c r="D129" s="5" t="n">
        <v>0.000491415931152748</v>
      </c>
      <c r="E129" s="5" t="n">
        <v>0.00874601329371682</v>
      </c>
      <c r="F129" s="0" t="s">
        <v>1017</v>
      </c>
      <c r="G129" s="0" t="n">
        <v>1</v>
      </c>
    </row>
    <row r="130" customFormat="false" ht="15" hidden="false" customHeight="false" outlineLevel="0" collapsed="false">
      <c r="A130" s="5" t="s">
        <v>1018</v>
      </c>
      <c r="B130" s="5" t="n">
        <v>0.891905772839604</v>
      </c>
      <c r="C130" s="5" t="n">
        <v>6.01189243489477</v>
      </c>
      <c r="D130" s="6" t="n">
        <v>7.62818697965862E-007</v>
      </c>
      <c r="E130" s="6" t="n">
        <v>4.28804150053269E-005</v>
      </c>
      <c r="F130" s="0" t="e">
        <f aca="false">NA()</f>
        <v>#N/A</v>
      </c>
      <c r="G130" s="0" t="n">
        <v>13</v>
      </c>
    </row>
    <row r="131" customFormat="false" ht="15" hidden="false" customHeight="false" outlineLevel="0" collapsed="false">
      <c r="A131" s="5" t="s">
        <v>1019</v>
      </c>
      <c r="B131" s="5" t="n">
        <v>0.506819270956703</v>
      </c>
      <c r="C131" s="5" t="n">
        <v>5.86342659990351</v>
      </c>
      <c r="D131" s="5" t="n">
        <v>0.00440656805884192</v>
      </c>
      <c r="E131" s="5" t="n">
        <v>0.0449110606002995</v>
      </c>
      <c r="F131" s="0" t="s">
        <v>1020</v>
      </c>
      <c r="G131" s="0" t="n">
        <v>4</v>
      </c>
    </row>
    <row r="132" customFormat="false" ht="15" hidden="false" customHeight="false" outlineLevel="0" collapsed="false">
      <c r="A132" s="5" t="s">
        <v>1021</v>
      </c>
      <c r="B132" s="5" t="n">
        <v>0.727465765742117</v>
      </c>
      <c r="C132" s="5" t="n">
        <v>5.38835466912001</v>
      </c>
      <c r="D132" s="6" t="n">
        <v>1.69797524859485E-005</v>
      </c>
      <c r="E132" s="5" t="n">
        <v>0.000584182989374423</v>
      </c>
      <c r="F132" s="0" t="s">
        <v>1022</v>
      </c>
      <c r="G132" s="0" t="n">
        <v>34</v>
      </c>
    </row>
    <row r="133" customFormat="false" ht="15" hidden="false" customHeight="false" outlineLevel="0" collapsed="false">
      <c r="A133" s="5" t="s">
        <v>1023</v>
      </c>
      <c r="B133" s="5" t="n">
        <v>0.608373262206132</v>
      </c>
      <c r="C133" s="5" t="n">
        <v>3.81347537023067</v>
      </c>
      <c r="D133" s="5" t="n">
        <v>0.00235186981720596</v>
      </c>
      <c r="E133" s="5" t="n">
        <v>0.0287677583942898</v>
      </c>
      <c r="F133" s="0" t="e">
        <f aca="false">NA()</f>
        <v>#N/A</v>
      </c>
      <c r="G133" s="0" t="n">
        <v>1</v>
      </c>
    </row>
    <row r="134" customFormat="false" ht="15" hidden="false" customHeight="false" outlineLevel="0" collapsed="false">
      <c r="A134" s="5" t="s">
        <v>1024</v>
      </c>
      <c r="B134" s="5" t="n">
        <v>0.624815573448022</v>
      </c>
      <c r="C134" s="5" t="n">
        <v>3.42995280124229</v>
      </c>
      <c r="D134" s="5" t="n">
        <v>0.00403942766164775</v>
      </c>
      <c r="E134" s="5" t="n">
        <v>0.0424381584620063</v>
      </c>
      <c r="F134" s="0" t="s">
        <v>1025</v>
      </c>
      <c r="G134" s="0" t="n">
        <v>1</v>
      </c>
    </row>
    <row r="135" customFormat="false" ht="15" hidden="false" customHeight="false" outlineLevel="0" collapsed="false">
      <c r="A135" s="5" t="s">
        <v>1026</v>
      </c>
      <c r="B135" s="5" t="n">
        <v>1.49774753445219</v>
      </c>
      <c r="C135" s="5" t="n">
        <v>4.03453719347462</v>
      </c>
      <c r="D135" s="6" t="n">
        <v>6.48806514168829E-012</v>
      </c>
      <c r="E135" s="6" t="n">
        <v>1.23597640949162E-009</v>
      </c>
      <c r="F135" s="0" t="s">
        <v>1027</v>
      </c>
      <c r="G135" s="0" t="n">
        <v>5</v>
      </c>
    </row>
    <row r="136" customFormat="false" ht="15" hidden="false" customHeight="false" outlineLevel="0" collapsed="false">
      <c r="A136" s="5" t="s">
        <v>1028</v>
      </c>
      <c r="B136" s="5" t="n">
        <v>1.74150784832428</v>
      </c>
      <c r="C136" s="5" t="n">
        <v>2.34396442944968</v>
      </c>
      <c r="D136" s="6" t="n">
        <v>2.97532614773089E-006</v>
      </c>
      <c r="E136" s="5" t="n">
        <v>0.000136005808364019</v>
      </c>
      <c r="F136" s="0" t="e">
        <f aca="false">NA()</f>
        <v>#N/A</v>
      </c>
      <c r="G136" s="0" t="n">
        <v>0</v>
      </c>
    </row>
    <row r="137" customFormat="false" ht="15" hidden="false" customHeight="false" outlineLevel="0" collapsed="false">
      <c r="A137" s="5" t="s">
        <v>1029</v>
      </c>
      <c r="B137" s="5" t="n">
        <v>1.52990327104844</v>
      </c>
      <c r="C137" s="5" t="n">
        <v>5.11302776508963</v>
      </c>
      <c r="D137" s="6" t="n">
        <v>5.59052987476698E-015</v>
      </c>
      <c r="E137" s="6" t="n">
        <v>1.4377445205432E-012</v>
      </c>
      <c r="F137" s="0" t="s">
        <v>1030</v>
      </c>
      <c r="G137" s="0" t="n">
        <v>1</v>
      </c>
    </row>
    <row r="138" customFormat="false" ht="15" hidden="false" customHeight="false" outlineLevel="0" collapsed="false">
      <c r="A138" s="5" t="s">
        <v>1031</v>
      </c>
      <c r="B138" s="5" t="n">
        <v>0.941137033564715</v>
      </c>
      <c r="C138" s="5" t="n">
        <v>3.2861131211457</v>
      </c>
      <c r="D138" s="6" t="n">
        <v>5.7047450050041E-005</v>
      </c>
      <c r="E138" s="5" t="n">
        <v>0.00163013088517992</v>
      </c>
      <c r="F138" s="0" t="s">
        <v>1032</v>
      </c>
      <c r="G138" s="0" t="n">
        <v>0</v>
      </c>
    </row>
    <row r="139" customFormat="false" ht="15" hidden="false" customHeight="false" outlineLevel="0" collapsed="false">
      <c r="A139" s="5" t="s">
        <v>1033</v>
      </c>
      <c r="B139" s="5" t="n">
        <v>1.0661049817962</v>
      </c>
      <c r="C139" s="5" t="n">
        <v>4.1924190326583</v>
      </c>
      <c r="D139" s="6" t="n">
        <v>1.39594993013996E-007</v>
      </c>
      <c r="E139" s="6" t="n">
        <v>9.14658403270687E-006</v>
      </c>
      <c r="F139" s="0" t="e">
        <f aca="false">NA()</f>
        <v>#N/A</v>
      </c>
      <c r="G139" s="0" t="n">
        <v>0</v>
      </c>
    </row>
    <row r="140" customFormat="false" ht="15" hidden="false" customHeight="false" outlineLevel="0" collapsed="false">
      <c r="A140" s="5" t="s">
        <v>1034</v>
      </c>
      <c r="B140" s="5" t="n">
        <v>0.545268249147505</v>
      </c>
      <c r="C140" s="5" t="n">
        <v>4.69569875784383</v>
      </c>
      <c r="D140" s="5" t="n">
        <v>0.00175686758949137</v>
      </c>
      <c r="E140" s="5" t="n">
        <v>0.023181825104151</v>
      </c>
      <c r="F140" s="0" t="s">
        <v>1035</v>
      </c>
      <c r="G140" s="0" t="n">
        <v>6</v>
      </c>
    </row>
    <row r="141" customFormat="false" ht="15" hidden="false" customHeight="false" outlineLevel="0" collapsed="false">
      <c r="A141" s="5" t="s">
        <v>1036</v>
      </c>
      <c r="B141" s="5" t="n">
        <v>0.47469061185233</v>
      </c>
      <c r="C141" s="5" t="n">
        <v>5.58201793729292</v>
      </c>
      <c r="D141" s="5" t="n">
        <v>0.00208206407142139</v>
      </c>
      <c r="E141" s="5" t="n">
        <v>0.0263122765389581</v>
      </c>
      <c r="F141" s="0" t="s">
        <v>1037</v>
      </c>
      <c r="G141" s="0" t="n">
        <v>3</v>
      </c>
    </row>
    <row r="142" customFormat="false" ht="15" hidden="false" customHeight="false" outlineLevel="0" collapsed="false">
      <c r="A142" s="5" t="s">
        <v>1038</v>
      </c>
      <c r="B142" s="5" t="n">
        <v>0.860039782339039</v>
      </c>
      <c r="C142" s="5" t="n">
        <v>4.92256567106194</v>
      </c>
      <c r="D142" s="5" t="n">
        <v>0.000209037920776601</v>
      </c>
      <c r="E142" s="5" t="n">
        <v>0.00452710124427136</v>
      </c>
      <c r="F142" s="0" t="s">
        <v>1039</v>
      </c>
      <c r="G142" s="0" t="n">
        <v>14</v>
      </c>
    </row>
    <row r="143" customFormat="false" ht="15" hidden="false" customHeight="false" outlineLevel="0" collapsed="false">
      <c r="A143" s="5" t="s">
        <v>1040</v>
      </c>
      <c r="B143" s="5" t="n">
        <v>0.438102516105936</v>
      </c>
      <c r="C143" s="5" t="n">
        <v>5.83941021428792</v>
      </c>
      <c r="D143" s="5" t="n">
        <v>0.00316181922820904</v>
      </c>
      <c r="E143" s="5" t="n">
        <v>0.0359002587202941</v>
      </c>
      <c r="F143" s="0" t="s">
        <v>1041</v>
      </c>
      <c r="G143" s="0" t="n">
        <v>0</v>
      </c>
    </row>
    <row r="144" customFormat="false" ht="15" hidden="false" customHeight="false" outlineLevel="0" collapsed="false">
      <c r="A144" s="5" t="s">
        <v>1042</v>
      </c>
      <c r="B144" s="5" t="n">
        <v>0.718255582241047</v>
      </c>
      <c r="C144" s="5" t="n">
        <v>4.5825485562037</v>
      </c>
      <c r="D144" s="5" t="n">
        <v>0.000172309361308107</v>
      </c>
      <c r="E144" s="5" t="n">
        <v>0.00387865732992669</v>
      </c>
      <c r="F144" s="0" t="s">
        <v>1043</v>
      </c>
      <c r="G144" s="0" t="n">
        <v>800</v>
      </c>
    </row>
    <row r="145" customFormat="false" ht="15" hidden="false" customHeight="false" outlineLevel="0" collapsed="false">
      <c r="A145" s="5" t="s">
        <v>1044</v>
      </c>
      <c r="B145" s="5" t="n">
        <v>1.01233837599398</v>
      </c>
      <c r="C145" s="5" t="n">
        <v>4.52015648295947</v>
      </c>
      <c r="D145" s="6" t="n">
        <v>3.07068806139832E-008</v>
      </c>
      <c r="E145" s="6" t="n">
        <v>2.470754229697E-006</v>
      </c>
      <c r="F145" s="0" t="e">
        <f aca="false">NA()</f>
        <v>#N/A</v>
      </c>
      <c r="G145" s="0" t="n">
        <v>0</v>
      </c>
    </row>
    <row r="146" customFormat="false" ht="15" hidden="false" customHeight="false" outlineLevel="0" collapsed="false">
      <c r="A146" s="5" t="s">
        <v>1045</v>
      </c>
      <c r="B146" s="5" t="n">
        <v>0.681204497761428</v>
      </c>
      <c r="C146" s="5" t="n">
        <v>5.40021196355129</v>
      </c>
      <c r="D146" s="5" t="n">
        <v>0.000369945127645323</v>
      </c>
      <c r="E146" s="5" t="n">
        <v>0.00710004762702881</v>
      </c>
      <c r="F146" s="0" t="s">
        <v>1046</v>
      </c>
      <c r="G146" s="0" t="n">
        <v>0</v>
      </c>
    </row>
    <row r="147" customFormat="false" ht="15" hidden="false" customHeight="false" outlineLevel="0" collapsed="false">
      <c r="A147" s="5" t="s">
        <v>1047</v>
      </c>
      <c r="B147" s="5" t="n">
        <v>0.625283453244499</v>
      </c>
      <c r="C147" s="5" t="n">
        <v>5.20013168381251</v>
      </c>
      <c r="D147" s="5" t="n">
        <v>0.000152379490215768</v>
      </c>
      <c r="E147" s="5" t="n">
        <v>0.00358702017356889</v>
      </c>
      <c r="F147" s="0" t="s">
        <v>1048</v>
      </c>
      <c r="G147" s="0" t="n">
        <v>0</v>
      </c>
    </row>
    <row r="148" customFormat="false" ht="15" hidden="false" customHeight="false" outlineLevel="0" collapsed="false">
      <c r="A148" s="5" t="s">
        <v>1049</v>
      </c>
      <c r="B148" s="5" t="n">
        <v>1.44834759832896</v>
      </c>
      <c r="C148" s="5" t="n">
        <v>5.01295340597398</v>
      </c>
      <c r="D148" s="6" t="n">
        <v>1.15773889512651E-014</v>
      </c>
      <c r="E148" s="6" t="n">
        <v>2.83563333670629E-012</v>
      </c>
      <c r="F148" s="0" t="s">
        <v>1050</v>
      </c>
      <c r="G148" s="0" t="n">
        <v>10</v>
      </c>
    </row>
    <row r="149" customFormat="false" ht="15" hidden="false" customHeight="false" outlineLevel="0" collapsed="false">
      <c r="A149" s="5" t="s">
        <v>1051</v>
      </c>
      <c r="B149" s="5" t="n">
        <v>0.866060264992154</v>
      </c>
      <c r="C149" s="5" t="n">
        <v>3.32126105380256</v>
      </c>
      <c r="D149" s="5" t="n">
        <v>0.000149127017090829</v>
      </c>
      <c r="E149" s="5" t="n">
        <v>0.00353472263781879</v>
      </c>
      <c r="F149" s="0" t="s">
        <v>1052</v>
      </c>
      <c r="G149" s="0" t="n">
        <v>0</v>
      </c>
    </row>
    <row r="150" customFormat="false" ht="15" hidden="false" customHeight="false" outlineLevel="0" collapsed="false">
      <c r="A150" s="5" t="s">
        <v>1053</v>
      </c>
      <c r="B150" s="5" t="n">
        <v>0.791427572078993</v>
      </c>
      <c r="C150" s="5" t="n">
        <v>4.33527182575285</v>
      </c>
      <c r="D150" s="5" t="n">
        <v>0.000304402392697444</v>
      </c>
      <c r="E150" s="5" t="n">
        <v>0.00609008082004495</v>
      </c>
      <c r="F150" s="0" t="s">
        <v>1054</v>
      </c>
      <c r="G150" s="0" t="n">
        <v>1</v>
      </c>
    </row>
    <row r="151" customFormat="false" ht="15" hidden="false" customHeight="false" outlineLevel="0" collapsed="false">
      <c r="A151" s="5" t="s">
        <v>1055</v>
      </c>
      <c r="B151" s="5" t="n">
        <v>1.29877000215656</v>
      </c>
      <c r="C151" s="5" t="n">
        <v>4.80789697832368</v>
      </c>
      <c r="D151" s="6" t="n">
        <v>2.97842066187347E-013</v>
      </c>
      <c r="E151" s="6" t="n">
        <v>6.80866963304275E-011</v>
      </c>
      <c r="F151" s="0" t="e">
        <f aca="false">NA()</f>
        <v>#N/A</v>
      </c>
      <c r="G151" s="0" t="n">
        <v>3</v>
      </c>
    </row>
    <row r="152" customFormat="false" ht="15" hidden="false" customHeight="false" outlineLevel="0" collapsed="false">
      <c r="A152" s="5" t="s">
        <v>1056</v>
      </c>
      <c r="B152" s="5" t="n">
        <v>0.814565270992893</v>
      </c>
      <c r="C152" s="5" t="n">
        <v>4.57190772605796</v>
      </c>
      <c r="D152" s="6" t="n">
        <v>7.58718246724988E-005</v>
      </c>
      <c r="E152" s="5" t="n">
        <v>0.00203373668984997</v>
      </c>
      <c r="F152" s="0" t="s">
        <v>1057</v>
      </c>
      <c r="G152" s="0" t="n">
        <v>4</v>
      </c>
    </row>
    <row r="153" customFormat="false" ht="15" hidden="false" customHeight="false" outlineLevel="0" collapsed="false">
      <c r="A153" s="5" t="s">
        <v>1058</v>
      </c>
      <c r="B153" s="5" t="n">
        <v>1.36968872700109</v>
      </c>
      <c r="C153" s="5" t="n">
        <v>4.50442645936431</v>
      </c>
      <c r="D153" s="6" t="n">
        <v>4.60368222482492E-013</v>
      </c>
      <c r="E153" s="6" t="n">
        <v>9.8662664680779E-011</v>
      </c>
      <c r="F153" s="0" t="s">
        <v>1059</v>
      </c>
      <c r="G153" s="0" t="n">
        <v>3</v>
      </c>
    </row>
    <row r="154" customFormat="false" ht="15" hidden="false" customHeight="false" outlineLevel="0" collapsed="false">
      <c r="A154" s="5" t="s">
        <v>1060</v>
      </c>
      <c r="B154" s="5" t="n">
        <v>0.705937908121774</v>
      </c>
      <c r="C154" s="5" t="n">
        <v>4.04801619267041</v>
      </c>
      <c r="D154" s="5" t="n">
        <v>0.00382329263608937</v>
      </c>
      <c r="E154" s="5" t="n">
        <v>0.0407566956968408</v>
      </c>
      <c r="F154" s="0" t="s">
        <v>1061</v>
      </c>
      <c r="G154" s="0" t="n">
        <v>2</v>
      </c>
    </row>
    <row r="155" customFormat="false" ht="15" hidden="false" customHeight="false" outlineLevel="0" collapsed="false">
      <c r="A155" s="5" t="s">
        <v>1062</v>
      </c>
      <c r="B155" s="5" t="n">
        <v>1.0680499186685</v>
      </c>
      <c r="C155" s="5" t="n">
        <v>5.60059603966507</v>
      </c>
      <c r="D155" s="6" t="n">
        <v>1.19707534789157E-009</v>
      </c>
      <c r="E155" s="6" t="n">
        <v>1.38363079817534E-007</v>
      </c>
      <c r="F155" s="0" t="s">
        <v>1063</v>
      </c>
      <c r="G155" s="0" t="n">
        <v>0</v>
      </c>
    </row>
    <row r="156" customFormat="false" ht="15" hidden="false" customHeight="false" outlineLevel="0" collapsed="false">
      <c r="A156" s="5" t="s">
        <v>1064</v>
      </c>
      <c r="B156" s="5" t="n">
        <v>0.588700237293918</v>
      </c>
      <c r="C156" s="5" t="n">
        <v>5.1526505728339</v>
      </c>
      <c r="D156" s="5" t="n">
        <v>0.00210949890032113</v>
      </c>
      <c r="E156" s="5" t="n">
        <v>0.0265286249237206</v>
      </c>
      <c r="F156" s="0" t="e">
        <f aca="false">NA()</f>
        <v>#N/A</v>
      </c>
      <c r="G156" s="0" t="n">
        <v>2</v>
      </c>
    </row>
    <row r="157" customFormat="false" ht="15" hidden="false" customHeight="false" outlineLevel="0" collapsed="false">
      <c r="A157" s="5" t="s">
        <v>1065</v>
      </c>
      <c r="B157" s="5" t="n">
        <v>0.798319958380899</v>
      </c>
      <c r="C157" s="5" t="n">
        <v>2.50680023070407</v>
      </c>
      <c r="D157" s="5" t="n">
        <v>0.00300698356852523</v>
      </c>
      <c r="E157" s="5" t="n">
        <v>0.0346780717145953</v>
      </c>
      <c r="F157" s="0" t="s">
        <v>1066</v>
      </c>
      <c r="G157" s="0" t="n">
        <v>136</v>
      </c>
    </row>
    <row r="158" customFormat="false" ht="15" hidden="false" customHeight="false" outlineLevel="0" collapsed="false">
      <c r="A158" s="5" t="s">
        <v>1067</v>
      </c>
      <c r="B158" s="5" t="n">
        <v>1.35263597081485</v>
      </c>
      <c r="C158" s="5" t="n">
        <v>7.06659720007077</v>
      </c>
      <c r="D158" s="6" t="n">
        <v>1.23807339229417E-015</v>
      </c>
      <c r="E158" s="6" t="n">
        <v>3.44217864500815E-013</v>
      </c>
      <c r="F158" s="0" t="s">
        <v>1068</v>
      </c>
      <c r="G158" s="0" t="n">
        <v>0</v>
      </c>
    </row>
    <row r="159" customFormat="false" ht="15" hidden="false" customHeight="false" outlineLevel="0" collapsed="false">
      <c r="A159" s="5" t="s">
        <v>1069</v>
      </c>
      <c r="B159" s="5" t="n">
        <v>0.692848882964956</v>
      </c>
      <c r="C159" s="5" t="n">
        <v>5.10142233033152</v>
      </c>
      <c r="D159" s="6" t="n">
        <v>3.57157832274732E-005</v>
      </c>
      <c r="E159" s="5" t="n">
        <v>0.00109347697041969</v>
      </c>
      <c r="F159" s="0" t="s">
        <v>1070</v>
      </c>
      <c r="G159" s="0" t="n">
        <v>173</v>
      </c>
    </row>
    <row r="160" customFormat="false" ht="15" hidden="false" customHeight="false" outlineLevel="0" collapsed="false">
      <c r="A160" s="5" t="s">
        <v>1071</v>
      </c>
      <c r="B160" s="5" t="n">
        <v>0.586064429359034</v>
      </c>
      <c r="C160" s="5" t="n">
        <v>5.16923240404099</v>
      </c>
      <c r="D160" s="5" t="n">
        <v>0.000545559118557881</v>
      </c>
      <c r="E160" s="5" t="n">
        <v>0.00940922111848356</v>
      </c>
      <c r="F160" s="0" t="s">
        <v>1072</v>
      </c>
      <c r="G160" s="0" t="n">
        <v>2</v>
      </c>
    </row>
    <row r="161" customFormat="false" ht="15" hidden="false" customHeight="false" outlineLevel="0" collapsed="false">
      <c r="A161" s="5" t="s">
        <v>1073</v>
      </c>
      <c r="B161" s="5" t="n">
        <v>0.486309221800584</v>
      </c>
      <c r="C161" s="5" t="n">
        <v>9.96211102903362</v>
      </c>
      <c r="D161" s="5" t="n">
        <v>0.00170040015409904</v>
      </c>
      <c r="E161" s="5" t="n">
        <v>0.0226874401883487</v>
      </c>
      <c r="F161" s="0" t="s">
        <v>1074</v>
      </c>
      <c r="G161" s="0" t="n">
        <v>15</v>
      </c>
    </row>
    <row r="162" customFormat="false" ht="15" hidden="false" customHeight="false" outlineLevel="0" collapsed="false">
      <c r="A162" s="5" t="s">
        <v>1075</v>
      </c>
      <c r="B162" s="5" t="n">
        <v>0.652360428313456</v>
      </c>
      <c r="C162" s="5" t="n">
        <v>4.85510590120078</v>
      </c>
      <c r="D162" s="5" t="n">
        <v>0.000967560420701774</v>
      </c>
      <c r="E162" s="5" t="n">
        <v>0.0149224798317229</v>
      </c>
      <c r="F162" s="0" t="s">
        <v>1076</v>
      </c>
      <c r="G162" s="0" t="n">
        <v>0</v>
      </c>
    </row>
    <row r="163" customFormat="false" ht="15" hidden="false" customHeight="false" outlineLevel="0" collapsed="false">
      <c r="A163" s="5" t="s">
        <v>1077</v>
      </c>
      <c r="B163" s="5" t="n">
        <v>0.91195930570436</v>
      </c>
      <c r="C163" s="5" t="n">
        <v>4.31610512519683</v>
      </c>
      <c r="D163" s="6" t="n">
        <v>1.61028265395086E-005</v>
      </c>
      <c r="E163" s="5" t="n">
        <v>0.000557743355595708</v>
      </c>
      <c r="F163" s="0" t="s">
        <v>1078</v>
      </c>
      <c r="G163" s="0" t="n">
        <v>0</v>
      </c>
    </row>
    <row r="164" customFormat="false" ht="15" hidden="false" customHeight="false" outlineLevel="0" collapsed="false">
      <c r="A164" s="5" t="s">
        <v>1079</v>
      </c>
      <c r="B164" s="5" t="n">
        <v>1.28871427870161</v>
      </c>
      <c r="C164" s="5" t="n">
        <v>1.33242719406791</v>
      </c>
      <c r="D164" s="5" t="n">
        <v>0.000397462782743153</v>
      </c>
      <c r="E164" s="5" t="n">
        <v>0.00748846089025424</v>
      </c>
      <c r="F164" s="0" t="e">
        <f aca="false">NA()</f>
        <v>#N/A</v>
      </c>
      <c r="G164" s="0" t="n">
        <v>0</v>
      </c>
    </row>
    <row r="165" customFormat="false" ht="15" hidden="false" customHeight="false" outlineLevel="0" collapsed="false">
      <c r="A165" s="5" t="s">
        <v>1080</v>
      </c>
      <c r="B165" s="5" t="n">
        <v>0.864700916462749</v>
      </c>
      <c r="C165" s="5" t="n">
        <v>2.83045148317211</v>
      </c>
      <c r="D165" s="5" t="n">
        <v>0.00350552421848775</v>
      </c>
      <c r="E165" s="5" t="n">
        <v>0.0382337459640791</v>
      </c>
      <c r="F165" s="0" t="s">
        <v>1081</v>
      </c>
      <c r="G165" s="0" t="n">
        <v>0</v>
      </c>
    </row>
    <row r="166" customFormat="false" ht="15" hidden="false" customHeight="false" outlineLevel="0" collapsed="false">
      <c r="A166" s="5" t="s">
        <v>1082</v>
      </c>
      <c r="B166" s="5" t="n">
        <v>0.642893492933913</v>
      </c>
      <c r="C166" s="5" t="n">
        <v>6.17302146536349</v>
      </c>
      <c r="D166" s="5" t="n">
        <v>0.00134830124365179</v>
      </c>
      <c r="E166" s="5" t="n">
        <v>0.0191070009840127</v>
      </c>
      <c r="F166" s="0" t="s">
        <v>1083</v>
      </c>
      <c r="G166" s="0" t="n">
        <v>1</v>
      </c>
    </row>
    <row r="167" customFormat="false" ht="15" hidden="false" customHeight="false" outlineLevel="0" collapsed="false">
      <c r="A167" s="5" t="s">
        <v>1084</v>
      </c>
      <c r="B167" s="5" t="n">
        <v>0.513395055659692</v>
      </c>
      <c r="C167" s="5" t="n">
        <v>7.17682519690273</v>
      </c>
      <c r="D167" s="5" t="n">
        <v>0.00286430379339643</v>
      </c>
      <c r="E167" s="5" t="n">
        <v>0.0334830603666694</v>
      </c>
      <c r="F167" s="0" t="s">
        <v>1085</v>
      </c>
      <c r="G167" s="0" t="n">
        <v>0</v>
      </c>
    </row>
    <row r="168" customFormat="false" ht="15" hidden="false" customHeight="false" outlineLevel="0" collapsed="false">
      <c r="A168" s="5" t="s">
        <v>1086</v>
      </c>
      <c r="B168" s="5" t="n">
        <v>0.740608315395724</v>
      </c>
      <c r="C168" s="5" t="n">
        <v>3.98563331478656</v>
      </c>
      <c r="D168" s="5" t="n">
        <v>0.000258431848088052</v>
      </c>
      <c r="E168" s="5" t="n">
        <v>0.00533833016321645</v>
      </c>
      <c r="F168" s="0" t="s">
        <v>1087</v>
      </c>
      <c r="G168" s="0" t="n">
        <v>1</v>
      </c>
    </row>
    <row r="169" customFormat="false" ht="15" hidden="false" customHeight="false" outlineLevel="0" collapsed="false">
      <c r="A169" s="5" t="s">
        <v>1088</v>
      </c>
      <c r="B169" s="5" t="n">
        <v>0.722408428330027</v>
      </c>
      <c r="C169" s="5" t="n">
        <v>4.83839993458844</v>
      </c>
      <c r="D169" s="5" t="n">
        <v>0.000580506638225455</v>
      </c>
      <c r="E169" s="5" t="n">
        <v>0.00983800953447325</v>
      </c>
      <c r="F169" s="0" t="e">
        <f aca="false">NA()</f>
        <v>#N/A</v>
      </c>
      <c r="G169" s="0" t="n">
        <v>3</v>
      </c>
    </row>
    <row r="170" customFormat="false" ht="15" hidden="false" customHeight="false" outlineLevel="0" collapsed="false">
      <c r="A170" s="5" t="s">
        <v>1089</v>
      </c>
      <c r="B170" s="5" t="n">
        <v>0.671512593765016</v>
      </c>
      <c r="C170" s="5" t="n">
        <v>9.54493917329034</v>
      </c>
      <c r="D170" s="5" t="n">
        <v>0.000170129206355036</v>
      </c>
      <c r="E170" s="5" t="n">
        <v>0.00385603794934882</v>
      </c>
      <c r="F170" s="0" t="s">
        <v>1090</v>
      </c>
      <c r="G170" s="0" t="n">
        <v>0</v>
      </c>
    </row>
    <row r="171" customFormat="false" ht="15" hidden="false" customHeight="false" outlineLevel="0" collapsed="false">
      <c r="A171" s="5" t="s">
        <v>1091</v>
      </c>
      <c r="B171" s="5" t="n">
        <v>0.798905491334085</v>
      </c>
      <c r="C171" s="5" t="n">
        <v>5.43693324386156</v>
      </c>
      <c r="D171" s="6" t="n">
        <v>7.4162384938887E-006</v>
      </c>
      <c r="E171" s="5" t="n">
        <v>0.000296851538469389</v>
      </c>
      <c r="F171" s="0" t="s">
        <v>1092</v>
      </c>
      <c r="G171" s="0" t="n">
        <v>0</v>
      </c>
    </row>
    <row r="172" customFormat="false" ht="15" hidden="false" customHeight="false" outlineLevel="0" collapsed="false">
      <c r="A172" s="5" t="s">
        <v>1093</v>
      </c>
      <c r="B172" s="5" t="n">
        <v>0.531394739177065</v>
      </c>
      <c r="C172" s="5" t="n">
        <v>5.76054975057302</v>
      </c>
      <c r="D172" s="5" t="n">
        <v>0.00286034081414368</v>
      </c>
      <c r="E172" s="5" t="n">
        <v>0.0334747735552856</v>
      </c>
      <c r="F172" s="0" t="e">
        <f aca="false">NA()</f>
        <v>#N/A</v>
      </c>
      <c r="G172" s="0" t="n">
        <v>38</v>
      </c>
    </row>
    <row r="173" customFormat="false" ht="15" hidden="false" customHeight="false" outlineLevel="0" collapsed="false">
      <c r="A173" s="5" t="s">
        <v>1094</v>
      </c>
      <c r="B173" s="5" t="n">
        <v>1.06147699833883</v>
      </c>
      <c r="C173" s="5" t="n">
        <v>5.61688443599931</v>
      </c>
      <c r="D173" s="6" t="n">
        <v>2.58211239026678E-009</v>
      </c>
      <c r="E173" s="6" t="n">
        <v>2.68304951097721E-007</v>
      </c>
      <c r="F173" s="0" t="s">
        <v>1095</v>
      </c>
      <c r="G173" s="0" t="n">
        <v>13</v>
      </c>
    </row>
    <row r="174" customFormat="false" ht="15" hidden="false" customHeight="false" outlineLevel="0" collapsed="false">
      <c r="A174" s="5" t="s">
        <v>1096</v>
      </c>
      <c r="B174" s="5" t="n">
        <v>0.620049273392639</v>
      </c>
      <c r="C174" s="5" t="n">
        <v>6.52283770161668</v>
      </c>
      <c r="D174" s="5" t="n">
        <v>0.000226693766100459</v>
      </c>
      <c r="E174" s="5" t="n">
        <v>0.00479835138245971</v>
      </c>
      <c r="F174" s="0" t="s">
        <v>1097</v>
      </c>
      <c r="G174" s="0" t="n">
        <v>13</v>
      </c>
    </row>
    <row r="175" customFormat="false" ht="15" hidden="false" customHeight="false" outlineLevel="0" collapsed="false">
      <c r="A175" s="5" t="s">
        <v>1098</v>
      </c>
      <c r="B175" s="5" t="n">
        <v>0.596668953510925</v>
      </c>
      <c r="C175" s="5" t="n">
        <v>6.9173564257189</v>
      </c>
      <c r="D175" s="5" t="n">
        <v>0.000252443634174135</v>
      </c>
      <c r="E175" s="5" t="n">
        <v>0.00522512608601474</v>
      </c>
      <c r="F175" s="0" t="s">
        <v>1099</v>
      </c>
      <c r="G175" s="0" t="n">
        <v>0</v>
      </c>
    </row>
    <row r="176" customFormat="false" ht="15" hidden="false" customHeight="false" outlineLevel="0" collapsed="false">
      <c r="A176" s="5" t="s">
        <v>1100</v>
      </c>
      <c r="B176" s="5" t="n">
        <v>0.490193378238705</v>
      </c>
      <c r="C176" s="5" t="n">
        <v>6.77484215049898</v>
      </c>
      <c r="D176" s="5" t="n">
        <v>0.00312698032078609</v>
      </c>
      <c r="E176" s="5" t="n">
        <v>0.03566213587575</v>
      </c>
      <c r="F176" s="0" t="s">
        <v>1101</v>
      </c>
      <c r="G176" s="0" t="n">
        <v>0</v>
      </c>
    </row>
    <row r="177" customFormat="false" ht="15" hidden="false" customHeight="false" outlineLevel="0" collapsed="false">
      <c r="A177" s="5" t="s">
        <v>1102</v>
      </c>
      <c r="B177" s="5" t="n">
        <v>0.530057135926263</v>
      </c>
      <c r="C177" s="5" t="n">
        <v>7.61301168397426</v>
      </c>
      <c r="D177" s="5" t="n">
        <v>0.00325943631420142</v>
      </c>
      <c r="E177" s="5" t="n">
        <v>0.0365249276260816</v>
      </c>
      <c r="F177" s="0" t="e">
        <f aca="false">NA()</f>
        <v>#N/A</v>
      </c>
      <c r="G177" s="0" t="n">
        <v>1</v>
      </c>
    </row>
    <row r="178" customFormat="false" ht="15" hidden="false" customHeight="false" outlineLevel="0" collapsed="false">
      <c r="A178" s="5" t="s">
        <v>1103</v>
      </c>
      <c r="B178" s="5" t="n">
        <v>1.56325453308641</v>
      </c>
      <c r="C178" s="5" t="n">
        <v>3.97703850532292</v>
      </c>
      <c r="D178" s="6" t="n">
        <v>2.20831664411573E-010</v>
      </c>
      <c r="E178" s="6" t="n">
        <v>2.98907280500243E-008</v>
      </c>
      <c r="F178" s="0" t="e">
        <f aca="false">NA()</f>
        <v>#N/A</v>
      </c>
      <c r="G178" s="0" t="n">
        <v>195</v>
      </c>
    </row>
    <row r="179" customFormat="false" ht="15" hidden="false" customHeight="false" outlineLevel="0" collapsed="false">
      <c r="A179" s="5" t="s">
        <v>1104</v>
      </c>
      <c r="B179" s="5" t="n">
        <v>1.05868457949088</v>
      </c>
      <c r="C179" s="5" t="n">
        <v>7.02630280022077</v>
      </c>
      <c r="D179" s="6" t="n">
        <v>1.55289060903065E-009</v>
      </c>
      <c r="E179" s="6" t="n">
        <v>1.71769738656971E-007</v>
      </c>
      <c r="F179" s="0" t="s">
        <v>1105</v>
      </c>
      <c r="G179" s="0" t="n">
        <v>5</v>
      </c>
    </row>
    <row r="180" customFormat="false" ht="15" hidden="false" customHeight="false" outlineLevel="0" collapsed="false">
      <c r="A180" s="5" t="s">
        <v>1106</v>
      </c>
      <c r="B180" s="5" t="n">
        <v>1.64670678064903</v>
      </c>
      <c r="C180" s="5" t="n">
        <v>1.9727227454946</v>
      </c>
      <c r="D180" s="6" t="n">
        <v>1.3639081836579E-006</v>
      </c>
      <c r="E180" s="6" t="n">
        <v>6.84415779770188E-005</v>
      </c>
      <c r="F180" s="0" t="e">
        <f aca="false">NA()</f>
        <v>#N/A</v>
      </c>
      <c r="G180" s="0" t="n">
        <v>15</v>
      </c>
    </row>
    <row r="181" customFormat="false" ht="15" hidden="false" customHeight="false" outlineLevel="0" collapsed="false">
      <c r="A181" s="5" t="s">
        <v>1107</v>
      </c>
      <c r="B181" s="5" t="n">
        <v>0.765632006219835</v>
      </c>
      <c r="C181" s="5" t="n">
        <v>4.3589478988979</v>
      </c>
      <c r="D181" s="5" t="n">
        <v>0.00109122204857164</v>
      </c>
      <c r="E181" s="5" t="n">
        <v>0.0162876461900955</v>
      </c>
      <c r="F181" s="0" t="s">
        <v>1108</v>
      </c>
      <c r="G181" s="0" t="n">
        <v>0</v>
      </c>
    </row>
    <row r="182" customFormat="false" ht="15" hidden="false" customHeight="false" outlineLevel="0" collapsed="false">
      <c r="A182" s="5" t="s">
        <v>1109</v>
      </c>
      <c r="B182" s="5" t="n">
        <v>0.860897768760152</v>
      </c>
      <c r="C182" s="5" t="n">
        <v>3.69699745847473</v>
      </c>
      <c r="D182" s="5" t="n">
        <v>0.000208748075988157</v>
      </c>
      <c r="E182" s="5" t="n">
        <v>0.00452710124427136</v>
      </c>
      <c r="F182" s="0" t="s">
        <v>1110</v>
      </c>
      <c r="G182" s="0" t="n">
        <v>176</v>
      </c>
    </row>
    <row r="183" customFormat="false" ht="15" hidden="false" customHeight="false" outlineLevel="0" collapsed="false">
      <c r="A183" s="5" t="s">
        <v>1111</v>
      </c>
      <c r="B183" s="5" t="n">
        <v>1.27181524045027</v>
      </c>
      <c r="C183" s="5" t="n">
        <v>3.5798135950592</v>
      </c>
      <c r="D183" s="6" t="n">
        <v>1.39290308128558E-008</v>
      </c>
      <c r="E183" s="6" t="n">
        <v>1.23524086182627E-006</v>
      </c>
      <c r="F183" s="0" t="s">
        <v>1112</v>
      </c>
      <c r="G183" s="0" t="n">
        <v>409</v>
      </c>
    </row>
    <row r="184" customFormat="false" ht="15" hidden="false" customHeight="false" outlineLevel="0" collapsed="false">
      <c r="A184" s="5" t="s">
        <v>1113</v>
      </c>
      <c r="B184" s="5" t="n">
        <v>1.06508942370671</v>
      </c>
      <c r="C184" s="5" t="n">
        <v>4.34122320093859</v>
      </c>
      <c r="D184" s="6" t="n">
        <v>1.83195510342141E-007</v>
      </c>
      <c r="E184" s="6" t="n">
        <v>1.177832634306E-005</v>
      </c>
      <c r="F184" s="0" t="s">
        <v>1114</v>
      </c>
      <c r="G184" s="0" t="n">
        <v>1</v>
      </c>
    </row>
    <row r="185" customFormat="false" ht="15" hidden="false" customHeight="false" outlineLevel="0" collapsed="false">
      <c r="A185" s="5" t="s">
        <v>1115</v>
      </c>
      <c r="B185" s="5" t="n">
        <v>0.51313576797212</v>
      </c>
      <c r="C185" s="5" t="n">
        <v>6.43665352790637</v>
      </c>
      <c r="D185" s="5" t="n">
        <v>0.003266010646163</v>
      </c>
      <c r="E185" s="5" t="n">
        <v>0.0365249276260816</v>
      </c>
      <c r="F185" s="0" t="s">
        <v>1116</v>
      </c>
      <c r="G185" s="0" t="n">
        <v>309</v>
      </c>
    </row>
    <row r="186" customFormat="false" ht="15" hidden="false" customHeight="false" outlineLevel="0" collapsed="false">
      <c r="A186" s="5" t="s">
        <v>1117</v>
      </c>
      <c r="B186" s="5" t="n">
        <v>1.31265599328931</v>
      </c>
      <c r="C186" s="5" t="n">
        <v>1.94471891071645</v>
      </c>
      <c r="D186" s="6" t="n">
        <v>9.606222915162E-005</v>
      </c>
      <c r="E186" s="5" t="n">
        <v>0.00245818943105153</v>
      </c>
      <c r="F186" s="0" t="e">
        <f aca="false">NA()</f>
        <v>#N/A</v>
      </c>
      <c r="G186" s="0" t="n">
        <v>42</v>
      </c>
    </row>
    <row r="187" customFormat="false" ht="15" hidden="false" customHeight="false" outlineLevel="0" collapsed="false">
      <c r="A187" s="5" t="s">
        <v>1118</v>
      </c>
      <c r="B187" s="5" t="n">
        <v>0.650526603584919</v>
      </c>
      <c r="C187" s="5" t="n">
        <v>6.47315025619948</v>
      </c>
      <c r="D187" s="5" t="n">
        <v>0.000260465463791255</v>
      </c>
      <c r="E187" s="5" t="n">
        <v>0.00536955556316761</v>
      </c>
      <c r="F187" s="0" t="s">
        <v>1119</v>
      </c>
      <c r="G187" s="0" t="n">
        <v>1</v>
      </c>
    </row>
    <row r="188" customFormat="false" ht="15" hidden="false" customHeight="false" outlineLevel="0" collapsed="false">
      <c r="A188" s="5" t="s">
        <v>1120</v>
      </c>
      <c r="B188" s="5" t="n">
        <v>0.816935117883563</v>
      </c>
      <c r="C188" s="5" t="n">
        <v>4.54930145109139</v>
      </c>
      <c r="D188" s="6" t="n">
        <v>1.83887161292927E-005</v>
      </c>
      <c r="E188" s="5" t="n">
        <v>0.000624306015914303</v>
      </c>
      <c r="F188" s="0" t="s">
        <v>1121</v>
      </c>
      <c r="G188" s="0" t="n">
        <v>4</v>
      </c>
    </row>
    <row r="189" customFormat="false" ht="15" hidden="false" customHeight="false" outlineLevel="0" collapsed="false">
      <c r="A189" s="5" t="s">
        <v>1122</v>
      </c>
      <c r="B189" s="5" t="n">
        <v>1.13240801592705</v>
      </c>
      <c r="C189" s="5" t="n">
        <v>1.48080450734815</v>
      </c>
      <c r="D189" s="5" t="n">
        <v>0.00166784582271918</v>
      </c>
      <c r="E189" s="5" t="n">
        <v>0.0223374654827461</v>
      </c>
      <c r="F189" s="0" t="s">
        <v>1123</v>
      </c>
      <c r="G189" s="0" t="n">
        <v>15</v>
      </c>
    </row>
    <row r="190" customFormat="false" ht="15" hidden="false" customHeight="false" outlineLevel="0" collapsed="false">
      <c r="A190" s="5" t="s">
        <v>1124</v>
      </c>
      <c r="B190" s="5" t="n">
        <v>0.604693429569872</v>
      </c>
      <c r="C190" s="5" t="n">
        <v>3.58472367597422</v>
      </c>
      <c r="D190" s="5" t="n">
        <v>0.00290265652224395</v>
      </c>
      <c r="E190" s="5" t="n">
        <v>0.033808803704011</v>
      </c>
      <c r="F190" s="0" t="s">
        <v>1125</v>
      </c>
      <c r="G190" s="0" t="n">
        <v>2034</v>
      </c>
    </row>
    <row r="191" customFormat="false" ht="15" hidden="false" customHeight="false" outlineLevel="0" collapsed="false">
      <c r="A191" s="5" t="s">
        <v>1126</v>
      </c>
      <c r="B191" s="5" t="n">
        <v>1.05638444325807</v>
      </c>
      <c r="C191" s="5" t="n">
        <v>1.77300366132583</v>
      </c>
      <c r="D191" s="5" t="n">
        <v>0.00232315177965506</v>
      </c>
      <c r="E191" s="5" t="n">
        <v>0.0285544334136347</v>
      </c>
      <c r="F191" s="0" t="s">
        <v>1127</v>
      </c>
      <c r="G191" s="0" t="n">
        <v>5</v>
      </c>
    </row>
    <row r="192" customFormat="false" ht="15" hidden="false" customHeight="false" outlineLevel="0" collapsed="false">
      <c r="A192" s="5" t="s">
        <v>1128</v>
      </c>
      <c r="B192" s="5" t="n">
        <v>1.48089737855806</v>
      </c>
      <c r="C192" s="5" t="n">
        <v>0.647696763268996</v>
      </c>
      <c r="D192" s="5" t="n">
        <v>0.00304711986598188</v>
      </c>
      <c r="E192" s="5" t="n">
        <v>0.0350231531411795</v>
      </c>
      <c r="F192" s="0" t="s">
        <v>1129</v>
      </c>
      <c r="G192" s="0" t="n">
        <v>0</v>
      </c>
    </row>
    <row r="193" customFormat="false" ht="15" hidden="false" customHeight="false" outlineLevel="0" collapsed="false">
      <c r="A193" s="5" t="s">
        <v>1130</v>
      </c>
      <c r="B193" s="5" t="n">
        <v>0.679089788810493</v>
      </c>
      <c r="C193" s="5" t="n">
        <v>3.86501780449334</v>
      </c>
      <c r="D193" s="5" t="n">
        <v>0.00128678965259476</v>
      </c>
      <c r="E193" s="5" t="n">
        <v>0.0185023840665913</v>
      </c>
      <c r="F193" s="0" t="s">
        <v>1131</v>
      </c>
      <c r="G193" s="0" t="n">
        <v>34</v>
      </c>
    </row>
    <row r="194" customFormat="false" ht="15" hidden="false" customHeight="false" outlineLevel="0" collapsed="false">
      <c r="A194" s="5" t="s">
        <v>1132</v>
      </c>
      <c r="B194" s="5" t="n">
        <v>1.56481509366075</v>
      </c>
      <c r="C194" s="5" t="n">
        <v>6.74672222282494</v>
      </c>
      <c r="D194" s="6" t="n">
        <v>2.27410229006819E-011</v>
      </c>
      <c r="E194" s="6" t="n">
        <v>3.89894837632192E-009</v>
      </c>
      <c r="F194" s="0" t="s">
        <v>1133</v>
      </c>
      <c r="G194" s="0" t="n">
        <v>15</v>
      </c>
    </row>
    <row r="195" customFormat="false" ht="15" hidden="false" customHeight="false" outlineLevel="0" collapsed="false">
      <c r="A195" s="5" t="s">
        <v>1134</v>
      </c>
      <c r="B195" s="5" t="n">
        <v>1.79007073662239</v>
      </c>
      <c r="C195" s="5" t="n">
        <v>4.40684356683702</v>
      </c>
      <c r="D195" s="6" t="n">
        <v>6.95309627939558E-017</v>
      </c>
      <c r="E195" s="6" t="n">
        <v>2.30730649761749E-014</v>
      </c>
      <c r="F195" s="0" t="s">
        <v>1135</v>
      </c>
      <c r="G195" s="0" t="n">
        <v>37</v>
      </c>
    </row>
    <row r="196" customFormat="false" ht="15" hidden="false" customHeight="false" outlineLevel="0" collapsed="false">
      <c r="A196" s="5" t="s">
        <v>1136</v>
      </c>
      <c r="B196" s="5" t="n">
        <v>1.32527044969411</v>
      </c>
      <c r="C196" s="5" t="n">
        <v>3.54627104903837</v>
      </c>
      <c r="D196" s="6" t="n">
        <v>4.88618414861462E-006</v>
      </c>
      <c r="E196" s="5" t="n">
        <v>0.000210310361241835</v>
      </c>
      <c r="F196" s="0" t="s">
        <v>1137</v>
      </c>
      <c r="G196" s="0" t="n">
        <v>0</v>
      </c>
    </row>
    <row r="197" customFormat="false" ht="15" hidden="false" customHeight="false" outlineLevel="0" collapsed="false">
      <c r="A197" s="5" t="s">
        <v>1138</v>
      </c>
      <c r="B197" s="5" t="n">
        <v>0.827574622407728</v>
      </c>
      <c r="C197" s="5" t="n">
        <v>2.35008018210238</v>
      </c>
      <c r="D197" s="5" t="n">
        <v>0.00258389225057543</v>
      </c>
      <c r="E197" s="5" t="n">
        <v>0.0307554333800691</v>
      </c>
      <c r="F197" s="0" t="s">
        <v>1139</v>
      </c>
      <c r="G197" s="0" t="n">
        <v>8</v>
      </c>
    </row>
    <row r="198" customFormat="false" ht="15" hidden="false" customHeight="false" outlineLevel="0" collapsed="false">
      <c r="A198" s="5" t="s">
        <v>1140</v>
      </c>
      <c r="B198" s="5" t="n">
        <v>1.44987664694551</v>
      </c>
      <c r="C198" s="5" t="n">
        <v>2.86141807438032</v>
      </c>
      <c r="D198" s="6" t="n">
        <v>2.07980409905257E-006</v>
      </c>
      <c r="E198" s="6" t="n">
        <v>9.95113710090874E-005</v>
      </c>
      <c r="F198" s="0" t="s">
        <v>1141</v>
      </c>
      <c r="G198" s="0" t="n">
        <v>819</v>
      </c>
    </row>
    <row r="199" customFormat="false" ht="15" hidden="false" customHeight="false" outlineLevel="0" collapsed="false">
      <c r="A199" s="5" t="s">
        <v>1142</v>
      </c>
      <c r="B199" s="5" t="n">
        <v>0.885581553087651</v>
      </c>
      <c r="C199" s="5" t="n">
        <v>5.69098340716187</v>
      </c>
      <c r="D199" s="6" t="n">
        <v>2.89353128266295E-006</v>
      </c>
      <c r="E199" s="5" t="n">
        <v>0.000132882840646222</v>
      </c>
      <c r="F199" s="0" t="s">
        <v>1143</v>
      </c>
      <c r="G199" s="0" t="n">
        <v>3</v>
      </c>
    </row>
    <row r="200" customFormat="false" ht="15" hidden="false" customHeight="false" outlineLevel="0" collapsed="false">
      <c r="A200" s="5" t="s">
        <v>1144</v>
      </c>
      <c r="B200" s="5" t="n">
        <v>0.546497878648894</v>
      </c>
      <c r="C200" s="5" t="n">
        <v>7.13090302019644</v>
      </c>
      <c r="D200" s="5" t="n">
        <v>0.00173989030199028</v>
      </c>
      <c r="E200" s="5" t="n">
        <v>0.0230350727626435</v>
      </c>
      <c r="F200" s="0" t="e">
        <f aca="false">NA()</f>
        <v>#N/A</v>
      </c>
      <c r="G200" s="0" t="n">
        <v>0</v>
      </c>
    </row>
    <row r="201" customFormat="false" ht="15" hidden="false" customHeight="false" outlineLevel="0" collapsed="false">
      <c r="A201" s="5" t="s">
        <v>1145</v>
      </c>
      <c r="B201" s="5" t="n">
        <v>1.42798939500772</v>
      </c>
      <c r="C201" s="5" t="n">
        <v>1.26333759999153</v>
      </c>
      <c r="D201" s="5" t="n">
        <v>0.000511725054526677</v>
      </c>
      <c r="E201" s="5" t="n">
        <v>0.00906043999297062</v>
      </c>
      <c r="F201" s="0" t="s">
        <v>1146</v>
      </c>
      <c r="G201" s="0" t="n">
        <v>0</v>
      </c>
    </row>
    <row r="202" customFormat="false" ht="15" hidden="false" customHeight="false" outlineLevel="0" collapsed="false">
      <c r="A202" s="5" t="s">
        <v>1147</v>
      </c>
      <c r="B202" s="5" t="n">
        <v>1.05516435988405</v>
      </c>
      <c r="C202" s="5" t="n">
        <v>3.33669938895841</v>
      </c>
      <c r="D202" s="6" t="n">
        <v>8.23334008960783E-006</v>
      </c>
      <c r="E202" s="5" t="n">
        <v>0.000320819581446196</v>
      </c>
      <c r="F202" s="0" t="s">
        <v>1148</v>
      </c>
      <c r="G202" s="0" t="n">
        <v>5</v>
      </c>
    </row>
    <row r="203" customFormat="false" ht="15" hidden="false" customHeight="false" outlineLevel="0" collapsed="false">
      <c r="A203" s="5" t="s">
        <v>1149</v>
      </c>
      <c r="B203" s="5" t="n">
        <v>0.567880990321101</v>
      </c>
      <c r="C203" s="5" t="n">
        <v>5.15100192931958</v>
      </c>
      <c r="D203" s="5" t="n">
        <v>0.000408605220946859</v>
      </c>
      <c r="E203" s="5" t="n">
        <v>0.00764240346887333</v>
      </c>
      <c r="F203" s="0" t="e">
        <f aca="false">NA()</f>
        <v>#N/A</v>
      </c>
      <c r="G203" s="0" t="n">
        <v>447</v>
      </c>
    </row>
    <row r="204" customFormat="false" ht="15" hidden="false" customHeight="false" outlineLevel="0" collapsed="false">
      <c r="A204" s="5" t="s">
        <v>1150</v>
      </c>
      <c r="B204" s="5" t="n">
        <v>1.4381224092537</v>
      </c>
      <c r="C204" s="5" t="n">
        <v>2.50522915375444</v>
      </c>
      <c r="D204" s="5" t="n">
        <v>0.00104311350422359</v>
      </c>
      <c r="E204" s="5" t="n">
        <v>0.0157338836040295</v>
      </c>
      <c r="F204" s="0" t="e">
        <f aca="false">NA()</f>
        <v>#N/A</v>
      </c>
      <c r="G204" s="0" t="n">
        <v>10</v>
      </c>
    </row>
    <row r="205" customFormat="false" ht="15" hidden="false" customHeight="false" outlineLevel="0" collapsed="false">
      <c r="A205" s="5" t="s">
        <v>1151</v>
      </c>
      <c r="B205" s="5" t="n">
        <v>1.00789893989611</v>
      </c>
      <c r="C205" s="5" t="n">
        <v>3.79863130110507</v>
      </c>
      <c r="D205" s="6" t="n">
        <v>1.404957837672E-005</v>
      </c>
      <c r="E205" s="5" t="n">
        <v>0.00050009692996996</v>
      </c>
      <c r="F205" s="0" t="s">
        <v>1152</v>
      </c>
      <c r="G205" s="0" t="n">
        <v>0</v>
      </c>
    </row>
    <row r="206" customFormat="false" ht="15" hidden="false" customHeight="false" outlineLevel="0" collapsed="false">
      <c r="A206" s="5" t="s">
        <v>1153</v>
      </c>
      <c r="B206" s="5" t="n">
        <v>0.814189775402039</v>
      </c>
      <c r="C206" s="5" t="n">
        <v>4.1883557471992</v>
      </c>
      <c r="D206" s="6" t="n">
        <v>4.93541160603905E-005</v>
      </c>
      <c r="E206" s="5" t="n">
        <v>0.00143826003374855</v>
      </c>
      <c r="F206" s="0" t="s">
        <v>1154</v>
      </c>
      <c r="G206" s="0" t="n">
        <v>0</v>
      </c>
    </row>
    <row r="207" customFormat="false" ht="15" hidden="false" customHeight="false" outlineLevel="0" collapsed="false">
      <c r="A207" s="5" t="s">
        <v>1155</v>
      </c>
      <c r="B207" s="5" t="n">
        <v>3.17813618054454</v>
      </c>
      <c r="C207" s="5" t="n">
        <v>1.67091440268245</v>
      </c>
      <c r="D207" s="6" t="n">
        <v>1.46718949790615E-005</v>
      </c>
      <c r="E207" s="5" t="n">
        <v>0.000516882820717828</v>
      </c>
      <c r="F207" s="0" t="e">
        <f aca="false">NA()</f>
        <v>#N/A</v>
      </c>
      <c r="G207" s="0" t="n">
        <v>20</v>
      </c>
    </row>
    <row r="208" customFormat="false" ht="15" hidden="false" customHeight="false" outlineLevel="0" collapsed="false">
      <c r="A208" s="5" t="s">
        <v>1156</v>
      </c>
      <c r="B208" s="5" t="n">
        <v>0.979213200727914</v>
      </c>
      <c r="C208" s="5" t="n">
        <v>1.81976842335462</v>
      </c>
      <c r="D208" s="5" t="n">
        <v>0.00209541380799188</v>
      </c>
      <c r="E208" s="5" t="n">
        <v>0.0264160806897211</v>
      </c>
      <c r="F208" s="0" t="s">
        <v>1157</v>
      </c>
      <c r="G208" s="0" t="n">
        <v>15</v>
      </c>
    </row>
    <row r="209" customFormat="false" ht="15" hidden="false" customHeight="false" outlineLevel="0" collapsed="false">
      <c r="A209" s="5" t="s">
        <v>1158</v>
      </c>
      <c r="B209" s="5" t="n">
        <v>0.900941028800324</v>
      </c>
      <c r="C209" s="5" t="n">
        <v>4.23830237210162</v>
      </c>
      <c r="D209" s="6" t="n">
        <v>7.12411446494058E-006</v>
      </c>
      <c r="E209" s="5" t="n">
        <v>0.000288526635830094</v>
      </c>
      <c r="F209" s="0" t="s">
        <v>1159</v>
      </c>
      <c r="G209" s="0" t="n">
        <v>0</v>
      </c>
    </row>
    <row r="210" customFormat="false" ht="15" hidden="false" customHeight="false" outlineLevel="0" collapsed="false">
      <c r="A210" s="5" t="s">
        <v>1160</v>
      </c>
      <c r="B210" s="5" t="n">
        <v>1.31098924361655</v>
      </c>
      <c r="C210" s="5" t="n">
        <v>4.10960790030777</v>
      </c>
      <c r="D210" s="6" t="n">
        <v>1.40699117380656E-010</v>
      </c>
      <c r="E210" s="6" t="n">
        <v>2.03855185985184E-008</v>
      </c>
      <c r="F210" s="0" t="s">
        <v>1161</v>
      </c>
      <c r="G210" s="0" t="n">
        <v>2</v>
      </c>
    </row>
    <row r="211" customFormat="false" ht="15" hidden="false" customHeight="false" outlineLevel="0" collapsed="false">
      <c r="A211" s="5" t="s">
        <v>1162</v>
      </c>
      <c r="B211" s="5" t="n">
        <v>2.84867227939252</v>
      </c>
      <c r="C211" s="5" t="n">
        <v>-1.1493752587433</v>
      </c>
      <c r="D211" s="5" t="n">
        <v>0.00235547180651975</v>
      </c>
      <c r="E211" s="5" t="n">
        <v>0.0287775991373737</v>
      </c>
      <c r="F211" s="0" t="e">
        <f aca="false">NA()</f>
        <v>#N/A</v>
      </c>
      <c r="G211" s="0" t="n">
        <v>0</v>
      </c>
    </row>
    <row r="212" customFormat="false" ht="15" hidden="false" customHeight="false" outlineLevel="0" collapsed="false">
      <c r="A212" s="5" t="s">
        <v>1163</v>
      </c>
      <c r="B212" s="5" t="n">
        <v>0.93397522820363</v>
      </c>
      <c r="C212" s="5" t="n">
        <v>5.74099279321358</v>
      </c>
      <c r="D212" s="5" t="n">
        <v>0.00427501068390154</v>
      </c>
      <c r="E212" s="5" t="n">
        <v>0.0442424898443614</v>
      </c>
      <c r="F212" s="0" t="e">
        <f aca="false">NA()</f>
        <v>#N/A</v>
      </c>
      <c r="G212" s="0" t="n">
        <v>13</v>
      </c>
    </row>
    <row r="213" customFormat="false" ht="15" hidden="false" customHeight="false" outlineLevel="0" collapsed="false">
      <c r="A213" s="5" t="s">
        <v>1164</v>
      </c>
      <c r="B213" s="5" t="n">
        <v>0.499992783916452</v>
      </c>
      <c r="C213" s="5" t="n">
        <v>5.77470682994107</v>
      </c>
      <c r="D213" s="5" t="n">
        <v>0.00277637887158071</v>
      </c>
      <c r="E213" s="5" t="n">
        <v>0.0326104961247662</v>
      </c>
      <c r="F213" s="0" t="s">
        <v>1165</v>
      </c>
      <c r="G213" s="0" t="n">
        <v>273</v>
      </c>
    </row>
    <row r="214" customFormat="false" ht="15" hidden="false" customHeight="false" outlineLevel="0" collapsed="false">
      <c r="A214" s="5" t="s">
        <v>1166</v>
      </c>
      <c r="B214" s="5" t="n">
        <v>0.998083676525823</v>
      </c>
      <c r="C214" s="5" t="n">
        <v>4.87528622454045</v>
      </c>
      <c r="D214" s="6" t="n">
        <v>1.7009327334397E-008</v>
      </c>
      <c r="E214" s="6" t="n">
        <v>1.45812458574118E-006</v>
      </c>
      <c r="F214" s="0" t="s">
        <v>1167</v>
      </c>
      <c r="G214" s="0" t="n">
        <v>4</v>
      </c>
    </row>
    <row r="215" customFormat="false" ht="15" hidden="false" customHeight="false" outlineLevel="0" collapsed="false">
      <c r="A215" s="5" t="s">
        <v>1168</v>
      </c>
      <c r="B215" s="5" t="n">
        <v>0.920479471838889</v>
      </c>
      <c r="C215" s="5" t="n">
        <v>4.54301681016994</v>
      </c>
      <c r="D215" s="6" t="n">
        <v>4.11710047515849E-006</v>
      </c>
      <c r="E215" s="5" t="n">
        <v>0.00017946022283032</v>
      </c>
      <c r="F215" s="0" t="s">
        <v>1169</v>
      </c>
      <c r="G215" s="0" t="n">
        <v>4</v>
      </c>
    </row>
    <row r="216" customFormat="false" ht="15" hidden="false" customHeight="false" outlineLevel="0" collapsed="false">
      <c r="A216" s="5" t="s">
        <v>1170</v>
      </c>
      <c r="B216" s="5" t="n">
        <v>0.666908892140846</v>
      </c>
      <c r="C216" s="5" t="n">
        <v>6.1162512341687</v>
      </c>
      <c r="D216" s="5" t="n">
        <v>0.00016965054279526</v>
      </c>
      <c r="E216" s="5" t="n">
        <v>0.00385603794934882</v>
      </c>
      <c r="F216" s="0" t="s">
        <v>1171</v>
      </c>
      <c r="G216" s="0" t="n">
        <v>0</v>
      </c>
    </row>
    <row r="217" customFormat="false" ht="15" hidden="false" customHeight="false" outlineLevel="0" collapsed="false">
      <c r="A217" s="5" t="s">
        <v>1172</v>
      </c>
      <c r="B217" s="5" t="n">
        <v>0.994268538441543</v>
      </c>
      <c r="C217" s="5" t="n">
        <v>2.45321831268862</v>
      </c>
      <c r="D217" s="5" t="n">
        <v>0.000696168582799451</v>
      </c>
      <c r="E217" s="5" t="n">
        <v>0.0113842004494891</v>
      </c>
      <c r="F217" s="0" t="e">
        <f aca="false">NA()</f>
        <v>#N/A</v>
      </c>
      <c r="G217" s="0" t="n">
        <v>14</v>
      </c>
    </row>
    <row r="218" customFormat="false" ht="15" hidden="false" customHeight="false" outlineLevel="0" collapsed="false">
      <c r="A218" s="5" t="s">
        <v>1173</v>
      </c>
      <c r="B218" s="5" t="n">
        <v>0.503533350665466</v>
      </c>
      <c r="C218" s="5" t="n">
        <v>6.78066637144667</v>
      </c>
      <c r="D218" s="5" t="n">
        <v>0.0014654317642903</v>
      </c>
      <c r="E218" s="5" t="n">
        <v>0.0203714818368302</v>
      </c>
      <c r="F218" s="0" t="e">
        <f aca="false">NA()</f>
        <v>#N/A</v>
      </c>
      <c r="G218" s="0" t="n">
        <v>3</v>
      </c>
    </row>
    <row r="219" customFormat="false" ht="15" hidden="false" customHeight="false" outlineLevel="0" collapsed="false">
      <c r="A219" s="5" t="s">
        <v>1174</v>
      </c>
      <c r="B219" s="5" t="n">
        <v>0.863037505790641</v>
      </c>
      <c r="C219" s="5" t="n">
        <v>8.3877719910362</v>
      </c>
      <c r="D219" s="6" t="n">
        <v>3.17448498511861E-007</v>
      </c>
      <c r="E219" s="6" t="n">
        <v>1.9672245205973E-005</v>
      </c>
      <c r="F219" s="0" t="s">
        <v>1175</v>
      </c>
      <c r="G219" s="0" t="n">
        <v>2</v>
      </c>
    </row>
    <row r="220" customFormat="false" ht="15" hidden="false" customHeight="false" outlineLevel="0" collapsed="false">
      <c r="A220" s="5" t="s">
        <v>1176</v>
      </c>
      <c r="B220" s="5" t="n">
        <v>1.25779547874249</v>
      </c>
      <c r="C220" s="5" t="n">
        <v>4.7014299777305</v>
      </c>
      <c r="D220" s="6" t="n">
        <v>5.29890850608229E-012</v>
      </c>
      <c r="E220" s="6" t="n">
        <v>1.02848814720884E-009</v>
      </c>
      <c r="F220" s="0" t="s">
        <v>1177</v>
      </c>
      <c r="G220" s="0" t="n">
        <v>47</v>
      </c>
    </row>
    <row r="221" customFormat="false" ht="15" hidden="false" customHeight="false" outlineLevel="0" collapsed="false">
      <c r="A221" s="5" t="s">
        <v>1178</v>
      </c>
      <c r="B221" s="5" t="n">
        <v>0.847460130495522</v>
      </c>
      <c r="C221" s="5" t="n">
        <v>2.97718188898204</v>
      </c>
      <c r="D221" s="5" t="n">
        <v>0.000297614694737265</v>
      </c>
      <c r="E221" s="5" t="n">
        <v>0.00599131578231359</v>
      </c>
      <c r="F221" s="0" t="e">
        <f aca="false">NA()</f>
        <v>#N/A</v>
      </c>
      <c r="G221" s="0" t="n">
        <v>169</v>
      </c>
    </row>
    <row r="222" customFormat="false" ht="15" hidden="false" customHeight="false" outlineLevel="0" collapsed="false">
      <c r="A222" s="5" t="s">
        <v>1179</v>
      </c>
      <c r="B222" s="5" t="n">
        <v>0.648807481429952</v>
      </c>
      <c r="C222" s="5" t="n">
        <v>3.75979953638611</v>
      </c>
      <c r="D222" s="5" t="n">
        <v>0.00242288448664031</v>
      </c>
      <c r="E222" s="5" t="n">
        <v>0.0293571410059704</v>
      </c>
      <c r="F222" s="0" t="s">
        <v>1180</v>
      </c>
      <c r="G222" s="0" t="n">
        <v>11</v>
      </c>
    </row>
    <row r="223" customFormat="false" ht="15" hidden="false" customHeight="false" outlineLevel="0" collapsed="false">
      <c r="A223" s="5" t="s">
        <v>1181</v>
      </c>
      <c r="B223" s="5" t="n">
        <v>1.22273567641417</v>
      </c>
      <c r="C223" s="5" t="n">
        <v>4.56355538214463</v>
      </c>
      <c r="D223" s="6" t="n">
        <v>5.17965218710194E-010</v>
      </c>
      <c r="E223" s="6" t="n">
        <v>6.32604990645357E-008</v>
      </c>
      <c r="F223" s="0" t="s">
        <v>1182</v>
      </c>
      <c r="G223" s="0" t="n">
        <v>0</v>
      </c>
    </row>
    <row r="224" customFormat="false" ht="15" hidden="false" customHeight="false" outlineLevel="0" collapsed="false">
      <c r="A224" s="5" t="s">
        <v>1183</v>
      </c>
      <c r="B224" s="5" t="n">
        <v>1.04889617442396</v>
      </c>
      <c r="C224" s="5" t="n">
        <v>1.40829434013815</v>
      </c>
      <c r="D224" s="5" t="n">
        <v>0.0023724179350606</v>
      </c>
      <c r="E224" s="5" t="n">
        <v>0.0289455235576386</v>
      </c>
      <c r="F224" s="0" t="s">
        <v>1184</v>
      </c>
      <c r="G224" s="0" t="n">
        <v>0</v>
      </c>
    </row>
    <row r="225" customFormat="false" ht="15" hidden="false" customHeight="false" outlineLevel="0" collapsed="false">
      <c r="A225" s="5" t="s">
        <v>1185</v>
      </c>
      <c r="B225" s="5" t="n">
        <v>0.479735110045612</v>
      </c>
      <c r="C225" s="5" t="n">
        <v>5.74535791203364</v>
      </c>
      <c r="D225" s="5" t="n">
        <v>0.00451888849435443</v>
      </c>
      <c r="E225" s="5" t="n">
        <v>0.0455743195504157</v>
      </c>
      <c r="F225" s="0" t="s">
        <v>1186</v>
      </c>
      <c r="G225" s="0" t="n">
        <v>4</v>
      </c>
    </row>
    <row r="226" customFormat="false" ht="15" hidden="false" customHeight="false" outlineLevel="0" collapsed="false">
      <c r="A226" s="5" t="s">
        <v>1187</v>
      </c>
      <c r="B226" s="5" t="n">
        <v>0.568810239287176</v>
      </c>
      <c r="C226" s="5" t="n">
        <v>6.62849680775924</v>
      </c>
      <c r="D226" s="5" t="n">
        <v>0.000292161428294653</v>
      </c>
      <c r="E226" s="5" t="n">
        <v>0.00590464560484694</v>
      </c>
      <c r="F226" s="0" t="s">
        <v>1188</v>
      </c>
      <c r="G226" s="0" t="n">
        <v>3</v>
      </c>
    </row>
    <row r="227" customFormat="false" ht="15" hidden="false" customHeight="false" outlineLevel="0" collapsed="false">
      <c r="A227" s="5" t="s">
        <v>1189</v>
      </c>
      <c r="B227" s="5" t="n">
        <v>0.642939050677824</v>
      </c>
      <c r="C227" s="5" t="n">
        <v>5.20341008147639</v>
      </c>
      <c r="D227" s="5" t="n">
        <v>0.00327015166158058</v>
      </c>
      <c r="E227" s="5" t="n">
        <v>0.0365255701874912</v>
      </c>
      <c r="F227" s="0" t="e">
        <f aca="false">NA()</f>
        <v>#N/A</v>
      </c>
      <c r="G227" s="0" t="n">
        <v>4</v>
      </c>
    </row>
    <row r="228" customFormat="false" ht="15" hidden="false" customHeight="false" outlineLevel="0" collapsed="false">
      <c r="A228" s="5" t="s">
        <v>1190</v>
      </c>
      <c r="B228" s="5" t="n">
        <v>0.708166870121786</v>
      </c>
      <c r="C228" s="5" t="n">
        <v>6.53326199998759</v>
      </c>
      <c r="D228" s="5" t="n">
        <v>0.000215242787308431</v>
      </c>
      <c r="E228" s="5" t="n">
        <v>0.00459664589838315</v>
      </c>
      <c r="F228" s="0" t="s">
        <v>1191</v>
      </c>
      <c r="G228" s="0" t="n">
        <v>32</v>
      </c>
    </row>
    <row r="229" customFormat="false" ht="15" hidden="false" customHeight="false" outlineLevel="0" collapsed="false">
      <c r="A229" s="5" t="s">
        <v>1192</v>
      </c>
      <c r="B229" s="5" t="n">
        <v>0.939505013757493</v>
      </c>
      <c r="C229" s="5" t="n">
        <v>2.10320533064432</v>
      </c>
      <c r="D229" s="5" t="n">
        <v>0.00151545677036195</v>
      </c>
      <c r="E229" s="5" t="n">
        <v>0.020813756737935</v>
      </c>
      <c r="F229" s="0" t="e">
        <f aca="false">NA()</f>
        <v>#N/A</v>
      </c>
      <c r="G229" s="0" t="n">
        <v>356</v>
      </c>
    </row>
    <row r="230" customFormat="false" ht="15" hidden="false" customHeight="false" outlineLevel="0" collapsed="false">
      <c r="A230" s="5" t="s">
        <v>1193</v>
      </c>
      <c r="B230" s="5" t="n">
        <v>1.58157874776555</v>
      </c>
      <c r="C230" s="5" t="n">
        <v>0.128229325956619</v>
      </c>
      <c r="D230" s="5" t="n">
        <v>0.00144399397463479</v>
      </c>
      <c r="E230" s="5" t="n">
        <v>0.0201825625231903</v>
      </c>
      <c r="F230" s="0" t="s">
        <v>1194</v>
      </c>
      <c r="G230" s="0" t="n">
        <v>0</v>
      </c>
    </row>
    <row r="231" customFormat="false" ht="15" hidden="false" customHeight="false" outlineLevel="0" collapsed="false">
      <c r="A231" s="5" t="s">
        <v>1195</v>
      </c>
      <c r="B231" s="5" t="n">
        <v>1.17453958504368</v>
      </c>
      <c r="C231" s="5" t="n">
        <v>1.14845839729401</v>
      </c>
      <c r="D231" s="5" t="n">
        <v>0.00335781195655866</v>
      </c>
      <c r="E231" s="5" t="n">
        <v>0.0369826676628683</v>
      </c>
      <c r="F231" s="0" t="s">
        <v>1196</v>
      </c>
      <c r="G231" s="0" t="n">
        <v>1355</v>
      </c>
    </row>
    <row r="232" customFormat="false" ht="15" hidden="false" customHeight="false" outlineLevel="0" collapsed="false">
      <c r="A232" s="5" t="s">
        <v>1197</v>
      </c>
      <c r="B232" s="5" t="n">
        <v>0.784242747154458</v>
      </c>
      <c r="C232" s="5" t="n">
        <v>3.35834223751526</v>
      </c>
      <c r="D232" s="5" t="n">
        <v>0.000327677377502074</v>
      </c>
      <c r="E232" s="5" t="n">
        <v>0.00646989862257934</v>
      </c>
      <c r="F232" s="0" t="e">
        <f aca="false">NA()</f>
        <v>#N/A</v>
      </c>
      <c r="G232" s="0" t="n">
        <v>0</v>
      </c>
    </row>
    <row r="233" customFormat="false" ht="15" hidden="false" customHeight="false" outlineLevel="0" collapsed="false">
      <c r="A233" s="5" t="s">
        <v>1198</v>
      </c>
      <c r="B233" s="5" t="n">
        <v>0.85446524027075</v>
      </c>
      <c r="C233" s="5" t="n">
        <v>3.27188787997278</v>
      </c>
      <c r="D233" s="5" t="n">
        <v>0.00127024061150412</v>
      </c>
      <c r="E233" s="5" t="n">
        <v>0.0183524791721108</v>
      </c>
      <c r="F233" s="0" t="e">
        <f aca="false">NA()</f>
        <v>#N/A</v>
      </c>
      <c r="G233" s="0" t="n">
        <v>6</v>
      </c>
    </row>
    <row r="234" customFormat="false" ht="15" hidden="false" customHeight="false" outlineLevel="0" collapsed="false">
      <c r="A234" s="5" t="s">
        <v>1199</v>
      </c>
      <c r="B234" s="5" t="n">
        <v>0.779204175015747</v>
      </c>
      <c r="C234" s="5" t="n">
        <v>4.92190006877165</v>
      </c>
      <c r="D234" s="6" t="n">
        <v>6.28026056673316E-006</v>
      </c>
      <c r="E234" s="5" t="n">
        <v>0.000257601920774608</v>
      </c>
      <c r="F234" s="0" t="s">
        <v>1200</v>
      </c>
      <c r="G234" s="0" t="n">
        <v>10</v>
      </c>
    </row>
    <row r="235" customFormat="false" ht="15" hidden="false" customHeight="false" outlineLevel="0" collapsed="false">
      <c r="A235" s="5" t="s">
        <v>1201</v>
      </c>
      <c r="B235" s="5" t="n">
        <v>0.493247876670589</v>
      </c>
      <c r="C235" s="5" t="n">
        <v>4.22222084035509</v>
      </c>
      <c r="D235" s="5" t="n">
        <v>0.00394492476162646</v>
      </c>
      <c r="E235" s="5" t="n">
        <v>0.041707544730577</v>
      </c>
      <c r="F235" s="0" t="e">
        <f aca="false">NA()</f>
        <v>#N/A</v>
      </c>
      <c r="G235" s="0" t="n">
        <v>368</v>
      </c>
    </row>
    <row r="236" customFormat="false" ht="15" hidden="false" customHeight="false" outlineLevel="0" collapsed="false">
      <c r="A236" s="5" t="s">
        <v>1202</v>
      </c>
      <c r="B236" s="5" t="n">
        <v>0.664377815764788</v>
      </c>
      <c r="C236" s="5" t="n">
        <v>4.16992742729144</v>
      </c>
      <c r="D236" s="5" t="n">
        <v>0.000864266755468881</v>
      </c>
      <c r="E236" s="5" t="n">
        <v>0.0135117205372468</v>
      </c>
      <c r="F236" s="0" t="s">
        <v>1203</v>
      </c>
      <c r="G236" s="0" t="n">
        <v>782</v>
      </c>
    </row>
    <row r="237" customFormat="false" ht="15" hidden="false" customHeight="false" outlineLevel="0" collapsed="false">
      <c r="A237" s="5" t="s">
        <v>1204</v>
      </c>
      <c r="B237" s="5" t="n">
        <v>0.840403075557187</v>
      </c>
      <c r="C237" s="5" t="n">
        <v>3.88415972934488</v>
      </c>
      <c r="D237" s="5" t="n">
        <v>0.000170554803825577</v>
      </c>
      <c r="E237" s="5" t="n">
        <v>0.00385603794934882</v>
      </c>
      <c r="F237" s="0" t="s">
        <v>1205</v>
      </c>
      <c r="G237" s="0" t="n">
        <v>0</v>
      </c>
    </row>
    <row r="238" customFormat="false" ht="15" hidden="false" customHeight="false" outlineLevel="0" collapsed="false">
      <c r="A238" s="5" t="s">
        <v>1206</v>
      </c>
      <c r="B238" s="5" t="n">
        <v>0.675298609010883</v>
      </c>
      <c r="C238" s="5" t="n">
        <v>4.26538919877485</v>
      </c>
      <c r="D238" s="5" t="n">
        <v>0.000271350961515374</v>
      </c>
      <c r="E238" s="5" t="n">
        <v>0.00557163141937855</v>
      </c>
      <c r="F238" s="0" t="s">
        <v>1207</v>
      </c>
      <c r="G238" s="0" t="n">
        <v>16</v>
      </c>
    </row>
    <row r="239" customFormat="false" ht="15" hidden="false" customHeight="false" outlineLevel="0" collapsed="false">
      <c r="A239" s="5" t="s">
        <v>1208</v>
      </c>
      <c r="B239" s="5" t="n">
        <v>0.902478204719996</v>
      </c>
      <c r="C239" s="5" t="n">
        <v>5.79500531379159</v>
      </c>
      <c r="D239" s="6" t="n">
        <v>1.5000170370877E-005</v>
      </c>
      <c r="E239" s="5" t="n">
        <v>0.000524852900017726</v>
      </c>
      <c r="F239" s="0" t="e">
        <f aca="false">NA()</f>
        <v>#N/A</v>
      </c>
      <c r="G239" s="0" t="n">
        <v>0</v>
      </c>
    </row>
    <row r="240" customFormat="false" ht="15" hidden="false" customHeight="false" outlineLevel="0" collapsed="false">
      <c r="A240" s="5" t="s">
        <v>1209</v>
      </c>
      <c r="B240" s="5" t="n">
        <v>0.590226132552405</v>
      </c>
      <c r="C240" s="5" t="n">
        <v>5.44297431082062</v>
      </c>
      <c r="D240" s="5" t="n">
        <v>0.000373522862489862</v>
      </c>
      <c r="E240" s="5" t="n">
        <v>0.0071285995165037</v>
      </c>
      <c r="F240" s="0" t="s">
        <v>1210</v>
      </c>
      <c r="G240" s="0" t="n">
        <v>162</v>
      </c>
    </row>
    <row r="241" customFormat="false" ht="15" hidden="false" customHeight="false" outlineLevel="0" collapsed="false">
      <c r="A241" s="5" t="s">
        <v>1211</v>
      </c>
      <c r="B241" s="5" t="n">
        <v>0.778368535501818</v>
      </c>
      <c r="C241" s="5" t="n">
        <v>3.19457894674706</v>
      </c>
      <c r="D241" s="5" t="n">
        <v>0.000944473624810573</v>
      </c>
      <c r="E241" s="5" t="n">
        <v>0.0145882885561957</v>
      </c>
      <c r="F241" s="0" t="s">
        <v>1212</v>
      </c>
      <c r="G241" s="0" t="n">
        <v>1</v>
      </c>
    </row>
    <row r="242" customFormat="false" ht="15" hidden="false" customHeight="false" outlineLevel="0" collapsed="false">
      <c r="A242" s="5" t="s">
        <v>1213</v>
      </c>
      <c r="B242" s="5" t="n">
        <v>0.580998789418831</v>
      </c>
      <c r="C242" s="5" t="n">
        <v>4.17747069866222</v>
      </c>
      <c r="D242" s="5" t="n">
        <v>0.00467530142351762</v>
      </c>
      <c r="E242" s="5" t="n">
        <v>0.0466487155613247</v>
      </c>
      <c r="F242" s="0" t="e">
        <f aca="false">NA()</f>
        <v>#N/A</v>
      </c>
      <c r="G242" s="0" t="n">
        <v>0</v>
      </c>
    </row>
    <row r="243" customFormat="false" ht="15" hidden="false" customHeight="false" outlineLevel="0" collapsed="false">
      <c r="A243" s="5" t="s">
        <v>1214</v>
      </c>
      <c r="B243" s="5" t="n">
        <v>1.92590162027937</v>
      </c>
      <c r="C243" s="5" t="n">
        <v>1.48552798264627</v>
      </c>
      <c r="D243" s="6" t="n">
        <v>7.93245172538061E-007</v>
      </c>
      <c r="E243" s="6" t="n">
        <v>4.38715757521453E-005</v>
      </c>
      <c r="F243" s="0" t="s">
        <v>1215</v>
      </c>
      <c r="G243" s="0" t="n">
        <v>17</v>
      </c>
    </row>
    <row r="244" customFormat="false" ht="15" hidden="false" customHeight="false" outlineLevel="0" collapsed="false">
      <c r="A244" s="5" t="s">
        <v>1216</v>
      </c>
      <c r="B244" s="5" t="n">
        <v>0.547590324383975</v>
      </c>
      <c r="C244" s="5" t="n">
        <v>4.82567218403347</v>
      </c>
      <c r="D244" s="5" t="n">
        <v>0.00318116676226663</v>
      </c>
      <c r="E244" s="5" t="n">
        <v>0.0359611675642163</v>
      </c>
      <c r="F244" s="0" t="s">
        <v>1217</v>
      </c>
      <c r="G244" s="0" t="n">
        <v>0</v>
      </c>
    </row>
    <row r="245" customFormat="false" ht="15" hidden="false" customHeight="false" outlineLevel="0" collapsed="false">
      <c r="A245" s="5" t="s">
        <v>1218</v>
      </c>
      <c r="B245" s="5" t="n">
        <v>0.651985837418542</v>
      </c>
      <c r="C245" s="5" t="n">
        <v>4.30615861368428</v>
      </c>
      <c r="D245" s="5" t="n">
        <v>0.00157488997039404</v>
      </c>
      <c r="E245" s="5" t="n">
        <v>0.0214297528114331</v>
      </c>
      <c r="F245" s="0" t="e">
        <f aca="false">NA()</f>
        <v>#N/A</v>
      </c>
      <c r="G245" s="0" t="n">
        <v>0</v>
      </c>
    </row>
    <row r="246" customFormat="false" ht="15" hidden="false" customHeight="false" outlineLevel="0" collapsed="false">
      <c r="A246" s="5" t="s">
        <v>1219</v>
      </c>
      <c r="B246" s="5" t="n">
        <v>1.43170842805601</v>
      </c>
      <c r="C246" s="5" t="n">
        <v>2.44324754909168</v>
      </c>
      <c r="D246" s="6" t="n">
        <v>2.12155231796804E-007</v>
      </c>
      <c r="E246" s="6" t="n">
        <v>1.3471857219097E-005</v>
      </c>
      <c r="F246" s="0" t="s">
        <v>1220</v>
      </c>
      <c r="G246" s="0" t="n">
        <v>46</v>
      </c>
    </row>
    <row r="247" customFormat="false" ht="15" hidden="false" customHeight="false" outlineLevel="0" collapsed="false">
      <c r="A247" s="5" t="s">
        <v>1221</v>
      </c>
      <c r="B247" s="5" t="n">
        <v>0.829318506404082</v>
      </c>
      <c r="C247" s="5" t="n">
        <v>6.71120973476377</v>
      </c>
      <c r="D247" s="6" t="n">
        <v>8.05920714153148E-008</v>
      </c>
      <c r="E247" s="6" t="n">
        <v>5.79755691363177E-006</v>
      </c>
      <c r="F247" s="0" t="s">
        <v>1222</v>
      </c>
      <c r="G247" s="0" t="n">
        <v>196</v>
      </c>
    </row>
    <row r="248" customFormat="false" ht="15" hidden="false" customHeight="false" outlineLevel="0" collapsed="false">
      <c r="A248" s="5" t="s">
        <v>1223</v>
      </c>
      <c r="B248" s="5" t="n">
        <v>0.94469138707509</v>
      </c>
      <c r="C248" s="5" t="n">
        <v>2.47401521432811</v>
      </c>
      <c r="D248" s="5" t="n">
        <v>0.00144049677784042</v>
      </c>
      <c r="E248" s="5" t="n">
        <v>0.0201610753110808</v>
      </c>
      <c r="F248" s="0" t="s">
        <v>1224</v>
      </c>
      <c r="G248" s="0" t="n">
        <v>407</v>
      </c>
    </row>
    <row r="249" customFormat="false" ht="15" hidden="false" customHeight="false" outlineLevel="0" collapsed="false">
      <c r="A249" s="5" t="s">
        <v>1225</v>
      </c>
      <c r="B249" s="5" t="n">
        <v>0.667968522041051</v>
      </c>
      <c r="C249" s="5" t="n">
        <v>4.13529853107505</v>
      </c>
      <c r="D249" s="5" t="n">
        <v>0.00145097774222325</v>
      </c>
      <c r="E249" s="5" t="n">
        <v>0.020225214138551</v>
      </c>
      <c r="F249" s="0" t="e">
        <f aca="false">NA()</f>
        <v>#N/A</v>
      </c>
      <c r="G249" s="0" t="n">
        <v>0</v>
      </c>
    </row>
    <row r="250" customFormat="false" ht="15" hidden="false" customHeight="false" outlineLevel="0" collapsed="false">
      <c r="A250" s="5" t="s">
        <v>1226</v>
      </c>
      <c r="B250" s="5" t="n">
        <v>1.07411113909706</v>
      </c>
      <c r="C250" s="5" t="n">
        <v>6.76796849412118</v>
      </c>
      <c r="D250" s="6" t="n">
        <v>3.97631363642831E-010</v>
      </c>
      <c r="E250" s="6" t="n">
        <v>4.98833394852902E-008</v>
      </c>
      <c r="F250" s="0" t="e">
        <f aca="false">NA()</f>
        <v>#N/A</v>
      </c>
      <c r="G250" s="0" t="n">
        <v>7</v>
      </c>
    </row>
    <row r="251" customFormat="false" ht="15" hidden="false" customHeight="false" outlineLevel="0" collapsed="false">
      <c r="A251" s="5" t="s">
        <v>1227</v>
      </c>
      <c r="B251" s="5" t="n">
        <v>0.864098371475661</v>
      </c>
      <c r="C251" s="5" t="n">
        <v>7.10319526535404</v>
      </c>
      <c r="D251" s="6" t="n">
        <v>4.37961818445188E-005</v>
      </c>
      <c r="E251" s="5" t="n">
        <v>0.00129463023745564</v>
      </c>
      <c r="F251" s="0" t="s">
        <v>1228</v>
      </c>
      <c r="G251" s="0" t="n">
        <v>2</v>
      </c>
    </row>
    <row r="252" customFormat="false" ht="15" hidden="false" customHeight="false" outlineLevel="0" collapsed="false">
      <c r="A252" s="5" t="s">
        <v>1229</v>
      </c>
      <c r="B252" s="5" t="n">
        <v>1.0974227112482</v>
      </c>
      <c r="C252" s="5" t="n">
        <v>1.91758226228465</v>
      </c>
      <c r="D252" s="5" t="n">
        <v>0.000355867705781519</v>
      </c>
      <c r="E252" s="5" t="n">
        <v>0.00686831348850749</v>
      </c>
      <c r="F252" s="0" t="e">
        <f aca="false">NA()</f>
        <v>#N/A</v>
      </c>
      <c r="G252" s="0" t="n">
        <v>80</v>
      </c>
    </row>
    <row r="253" customFormat="false" ht="15" hidden="false" customHeight="false" outlineLevel="0" collapsed="false">
      <c r="A253" s="5" t="s">
        <v>1230</v>
      </c>
      <c r="B253" s="5" t="n">
        <v>0.492366743728984</v>
      </c>
      <c r="C253" s="5" t="n">
        <v>4.93305360390408</v>
      </c>
      <c r="D253" s="5" t="n">
        <v>0.00347994884434192</v>
      </c>
      <c r="E253" s="5" t="n">
        <v>0.0380427563886772</v>
      </c>
      <c r="F253" s="0" t="s">
        <v>1231</v>
      </c>
      <c r="G253" s="0" t="n">
        <v>0</v>
      </c>
    </row>
    <row r="254" customFormat="false" ht="15" hidden="false" customHeight="false" outlineLevel="0" collapsed="false">
      <c r="A254" s="5" t="s">
        <v>1232</v>
      </c>
      <c r="B254" s="5" t="n">
        <v>0.872579846275143</v>
      </c>
      <c r="C254" s="5" t="n">
        <v>3.43797665815437</v>
      </c>
      <c r="D254" s="5" t="n">
        <v>0.000280605000620765</v>
      </c>
      <c r="E254" s="5" t="n">
        <v>0.00571600721066497</v>
      </c>
      <c r="F254" s="0" t="e">
        <f aca="false">NA()</f>
        <v>#N/A</v>
      </c>
      <c r="G254" s="0" t="n">
        <v>0</v>
      </c>
    </row>
    <row r="255" customFormat="false" ht="15" hidden="false" customHeight="false" outlineLevel="0" collapsed="false">
      <c r="A255" s="5" t="s">
        <v>1233</v>
      </c>
      <c r="B255" s="5" t="n">
        <v>0.790529323513458</v>
      </c>
      <c r="C255" s="5" t="n">
        <v>4.98304169953664</v>
      </c>
      <c r="D255" s="6" t="n">
        <v>7.53274463400811E-005</v>
      </c>
      <c r="E255" s="5" t="n">
        <v>0.00203373668984997</v>
      </c>
      <c r="F255" s="0" t="s">
        <v>1234</v>
      </c>
      <c r="G255" s="0" t="n">
        <v>0</v>
      </c>
    </row>
    <row r="256" customFormat="false" ht="15" hidden="false" customHeight="false" outlineLevel="0" collapsed="false">
      <c r="A256" s="5" t="s">
        <v>1235</v>
      </c>
      <c r="B256" s="5" t="n">
        <v>0.522654307023493</v>
      </c>
      <c r="C256" s="5" t="n">
        <v>6.12946326978184</v>
      </c>
      <c r="D256" s="5" t="n">
        <v>0.00194718036994216</v>
      </c>
      <c r="E256" s="5" t="n">
        <v>0.0249137368975062</v>
      </c>
      <c r="F256" s="0" t="s">
        <v>1236</v>
      </c>
      <c r="G256" s="0" t="n">
        <v>3</v>
      </c>
    </row>
    <row r="257" customFormat="false" ht="15" hidden="false" customHeight="false" outlineLevel="0" collapsed="false">
      <c r="A257" s="5" t="s">
        <v>1237</v>
      </c>
      <c r="B257" s="5" t="n">
        <v>1.03062013455314</v>
      </c>
      <c r="C257" s="5" t="n">
        <v>3.747680959581</v>
      </c>
      <c r="D257" s="6" t="n">
        <v>8.21426250337632E-006</v>
      </c>
      <c r="E257" s="5" t="n">
        <v>0.000320819581446196</v>
      </c>
      <c r="F257" s="0" t="s">
        <v>1238</v>
      </c>
      <c r="G257" s="0" t="n">
        <v>16</v>
      </c>
    </row>
    <row r="258" customFormat="false" ht="15" hidden="false" customHeight="false" outlineLevel="0" collapsed="false">
      <c r="A258" s="5" t="s">
        <v>1239</v>
      </c>
      <c r="B258" s="5" t="n">
        <v>0.819240301217779</v>
      </c>
      <c r="C258" s="5" t="n">
        <v>3.33069442891314</v>
      </c>
      <c r="D258" s="5" t="n">
        <v>0.000618207914191515</v>
      </c>
      <c r="E258" s="5" t="n">
        <v>0.0103071390815042</v>
      </c>
      <c r="F258" s="0" t="s">
        <v>1240</v>
      </c>
      <c r="G258" s="0" t="n">
        <v>4</v>
      </c>
    </row>
    <row r="259" customFormat="false" ht="15" hidden="false" customHeight="false" outlineLevel="0" collapsed="false">
      <c r="A259" s="5" t="s">
        <v>1241</v>
      </c>
      <c r="B259" s="5" t="n">
        <v>0.86286569214729</v>
      </c>
      <c r="C259" s="5" t="n">
        <v>4.28623766727172</v>
      </c>
      <c r="D259" s="6" t="n">
        <v>4.34625718923489E-005</v>
      </c>
      <c r="E259" s="5" t="n">
        <v>0.00128847111543687</v>
      </c>
      <c r="F259" s="0" t="s">
        <v>1242</v>
      </c>
      <c r="G259" s="0" t="n">
        <v>24</v>
      </c>
    </row>
    <row r="260" customFormat="false" ht="15" hidden="false" customHeight="false" outlineLevel="0" collapsed="false">
      <c r="A260" s="5" t="s">
        <v>1243</v>
      </c>
      <c r="B260" s="5" t="n">
        <v>0.795609999512711</v>
      </c>
      <c r="C260" s="5" t="n">
        <v>3.25952242960799</v>
      </c>
      <c r="D260" s="5" t="n">
        <v>0.000535246835229672</v>
      </c>
      <c r="E260" s="5" t="n">
        <v>0.00928996940801969</v>
      </c>
      <c r="F260" s="0" t="e">
        <f aca="false">NA()</f>
        <v>#N/A</v>
      </c>
      <c r="G260" s="0" t="n">
        <v>1</v>
      </c>
    </row>
    <row r="261" customFormat="false" ht="15" hidden="false" customHeight="false" outlineLevel="0" collapsed="false">
      <c r="A261" s="5" t="s">
        <v>1244</v>
      </c>
      <c r="B261" s="5" t="n">
        <v>0.607138736519275</v>
      </c>
      <c r="C261" s="5" t="n">
        <v>3.90317111966118</v>
      </c>
      <c r="D261" s="5" t="n">
        <v>0.00106268101134322</v>
      </c>
      <c r="E261" s="5" t="n">
        <v>0.0159588314798361</v>
      </c>
      <c r="F261" s="0" t="e">
        <f aca="false">NA()</f>
        <v>#N/A</v>
      </c>
      <c r="G261" s="0" t="n">
        <v>10</v>
      </c>
    </row>
    <row r="262" customFormat="false" ht="15" hidden="false" customHeight="false" outlineLevel="0" collapsed="false">
      <c r="A262" s="5" t="s">
        <v>1245</v>
      </c>
      <c r="B262" s="5" t="n">
        <v>1.12201303367946</v>
      </c>
      <c r="C262" s="5" t="n">
        <v>4.76279891327848</v>
      </c>
      <c r="D262" s="6" t="n">
        <v>2.05778149275978E-009</v>
      </c>
      <c r="E262" s="6" t="n">
        <v>2.25195725702339E-007</v>
      </c>
      <c r="F262" s="0" t="e">
        <f aca="false">NA()</f>
        <v>#N/A</v>
      </c>
      <c r="G262" s="0" t="n">
        <v>25</v>
      </c>
    </row>
    <row r="263" customFormat="false" ht="15" hidden="false" customHeight="false" outlineLevel="0" collapsed="false">
      <c r="A263" s="5" t="s">
        <v>1246</v>
      </c>
      <c r="B263" s="5" t="n">
        <v>0.872178622763865</v>
      </c>
      <c r="C263" s="5" t="n">
        <v>5.10036136953827</v>
      </c>
      <c r="D263" s="6" t="n">
        <v>8.13149212824382E-007</v>
      </c>
      <c r="E263" s="6" t="n">
        <v>4.47319034883659E-005</v>
      </c>
      <c r="F263" s="0" t="e">
        <f aca="false">NA()</f>
        <v>#N/A</v>
      </c>
      <c r="G263" s="0" t="n">
        <v>10</v>
      </c>
    </row>
    <row r="264" customFormat="false" ht="15" hidden="false" customHeight="false" outlineLevel="0" collapsed="false">
      <c r="A264" s="5" t="s">
        <v>1247</v>
      </c>
      <c r="B264" s="5" t="n">
        <v>1.04360083352677</v>
      </c>
      <c r="C264" s="5" t="n">
        <v>5.69529854249906</v>
      </c>
      <c r="D264" s="6" t="n">
        <v>3.07433208322364E-008</v>
      </c>
      <c r="E264" s="6" t="n">
        <v>2.470754229697E-006</v>
      </c>
      <c r="F264" s="0" t="s">
        <v>1248</v>
      </c>
      <c r="G264" s="0" t="n">
        <v>0</v>
      </c>
    </row>
    <row r="265" customFormat="false" ht="15" hidden="false" customHeight="false" outlineLevel="0" collapsed="false">
      <c r="A265" s="5" t="s">
        <v>1249</v>
      </c>
      <c r="B265" s="5" t="n">
        <v>1.60310714979662</v>
      </c>
      <c r="C265" s="5" t="n">
        <v>2.74362813947039</v>
      </c>
      <c r="D265" s="6" t="n">
        <v>8.38619409081438E-010</v>
      </c>
      <c r="E265" s="6" t="n">
        <v>9.91595156462155E-008</v>
      </c>
      <c r="F265" s="0" t="s">
        <v>1250</v>
      </c>
      <c r="G265" s="0" t="n">
        <v>11</v>
      </c>
    </row>
    <row r="266" customFormat="false" ht="15" hidden="false" customHeight="false" outlineLevel="0" collapsed="false">
      <c r="A266" s="5" t="s">
        <v>1251</v>
      </c>
      <c r="B266" s="5" t="n">
        <v>1.00942222631375</v>
      </c>
      <c r="C266" s="5" t="n">
        <v>4.07990090089643</v>
      </c>
      <c r="D266" s="6" t="n">
        <v>1.05632379091583E-006</v>
      </c>
      <c r="E266" s="6" t="n">
        <v>5.54408308017913E-005</v>
      </c>
      <c r="F266" s="0" t="e">
        <f aca="false">NA()</f>
        <v>#N/A</v>
      </c>
      <c r="G266" s="0" t="n">
        <v>0</v>
      </c>
    </row>
    <row r="267" customFormat="false" ht="15" hidden="false" customHeight="false" outlineLevel="0" collapsed="false">
      <c r="A267" s="5" t="s">
        <v>1252</v>
      </c>
      <c r="B267" s="5" t="n">
        <v>2.36491469433073</v>
      </c>
      <c r="C267" s="5" t="n">
        <v>-0.280655367817617</v>
      </c>
      <c r="D267" s="5" t="n">
        <v>0.000880641745678683</v>
      </c>
      <c r="E267" s="5" t="n">
        <v>0.01372600248151</v>
      </c>
      <c r="F267" s="0" t="e">
        <f aca="false">NA()</f>
        <v>#N/A</v>
      </c>
      <c r="G267" s="0" t="n">
        <v>0</v>
      </c>
    </row>
    <row r="268" customFormat="false" ht="15" hidden="false" customHeight="false" outlineLevel="0" collapsed="false">
      <c r="A268" s="5" t="s">
        <v>1253</v>
      </c>
      <c r="B268" s="5" t="n">
        <v>0.933660851809563</v>
      </c>
      <c r="C268" s="5" t="n">
        <v>4.25428421151527</v>
      </c>
      <c r="D268" s="6" t="n">
        <v>3.38645950812447E-006</v>
      </c>
      <c r="E268" s="5" t="n">
        <v>0.000151463082435115</v>
      </c>
      <c r="F268" s="0" t="s">
        <v>1254</v>
      </c>
      <c r="G268" s="0" t="n">
        <v>68</v>
      </c>
    </row>
    <row r="269" customFormat="false" ht="15" hidden="false" customHeight="false" outlineLevel="0" collapsed="false">
      <c r="A269" s="5" t="s">
        <v>1255</v>
      </c>
      <c r="B269" s="5" t="n">
        <v>4.66438206605792</v>
      </c>
      <c r="C269" s="5" t="n">
        <v>2.0333783929159</v>
      </c>
      <c r="D269" s="6" t="n">
        <v>7.87533558237052E-007</v>
      </c>
      <c r="E269" s="6" t="n">
        <v>4.37911227761328E-005</v>
      </c>
      <c r="F269" s="0" t="e">
        <f aca="false">NA()</f>
        <v>#N/A</v>
      </c>
      <c r="G269" s="0" t="n">
        <v>14</v>
      </c>
    </row>
    <row r="270" customFormat="false" ht="15" hidden="false" customHeight="false" outlineLevel="0" collapsed="false">
      <c r="A270" s="5" t="s">
        <v>1256</v>
      </c>
      <c r="B270" s="5" t="n">
        <v>0.613424313644965</v>
      </c>
      <c r="C270" s="5" t="n">
        <v>6.89157789763366</v>
      </c>
      <c r="D270" s="5" t="n">
        <v>0.00405198658126798</v>
      </c>
      <c r="E270" s="5" t="n">
        <v>0.0424688130507964</v>
      </c>
      <c r="F270" s="0" t="s">
        <v>1257</v>
      </c>
      <c r="G270" s="0" t="n">
        <v>0</v>
      </c>
    </row>
    <row r="271" customFormat="false" ht="15" hidden="false" customHeight="false" outlineLevel="0" collapsed="false">
      <c r="A271" s="5" t="s">
        <v>1258</v>
      </c>
      <c r="B271" s="5" t="n">
        <v>0.751000771066314</v>
      </c>
      <c r="C271" s="5" t="n">
        <v>3.50914256609658</v>
      </c>
      <c r="D271" s="5" t="n">
        <v>0.00205479163040576</v>
      </c>
      <c r="E271" s="5" t="n">
        <v>0.0260636763279705</v>
      </c>
      <c r="F271" s="0" t="s">
        <v>1259</v>
      </c>
      <c r="G271" s="0" t="n">
        <v>5</v>
      </c>
    </row>
    <row r="272" customFormat="false" ht="15" hidden="false" customHeight="false" outlineLevel="0" collapsed="false">
      <c r="A272" s="5" t="s">
        <v>1260</v>
      </c>
      <c r="B272" s="5" t="n">
        <v>0.989456413383211</v>
      </c>
      <c r="C272" s="5" t="n">
        <v>5.91343459877412</v>
      </c>
      <c r="D272" s="6" t="n">
        <v>4.62299831834955E-007</v>
      </c>
      <c r="E272" s="6" t="n">
        <v>2.7175304971921E-005</v>
      </c>
      <c r="F272" s="0" t="s">
        <v>1261</v>
      </c>
      <c r="G272" s="0" t="n">
        <v>1</v>
      </c>
    </row>
    <row r="273" customFormat="false" ht="15" hidden="false" customHeight="false" outlineLevel="0" collapsed="false">
      <c r="A273" s="5" t="s">
        <v>1262</v>
      </c>
      <c r="B273" s="5" t="n">
        <v>1.32930346822356</v>
      </c>
      <c r="C273" s="5" t="n">
        <v>2.39120816747862</v>
      </c>
      <c r="D273" s="6" t="n">
        <v>6.05806756018206E-006</v>
      </c>
      <c r="E273" s="5" t="n">
        <v>0.000251287665288681</v>
      </c>
      <c r="F273" s="0" t="e">
        <f aca="false">NA()</f>
        <v>#N/A</v>
      </c>
      <c r="G273" s="0" t="n">
        <v>95</v>
      </c>
    </row>
    <row r="274" customFormat="false" ht="15" hidden="false" customHeight="false" outlineLevel="0" collapsed="false">
      <c r="A274" s="5" t="s">
        <v>1263</v>
      </c>
      <c r="B274" s="5" t="n">
        <v>0.642471288667338</v>
      </c>
      <c r="C274" s="5" t="n">
        <v>3.96216259407517</v>
      </c>
      <c r="D274" s="5" t="n">
        <v>0.00105826962241233</v>
      </c>
      <c r="E274" s="5" t="n">
        <v>0.0159158181370696</v>
      </c>
      <c r="F274" s="0" t="s">
        <v>1264</v>
      </c>
      <c r="G274" s="0" t="n">
        <v>60</v>
      </c>
    </row>
    <row r="275" customFormat="false" ht="15" hidden="false" customHeight="false" outlineLevel="0" collapsed="false">
      <c r="A275" s="5" t="s">
        <v>1265</v>
      </c>
      <c r="B275" s="5" t="n">
        <v>0.728331234823102</v>
      </c>
      <c r="C275" s="5" t="n">
        <v>5.57974639809741</v>
      </c>
      <c r="D275" s="6" t="n">
        <v>5.47118337113904E-005</v>
      </c>
      <c r="E275" s="5" t="n">
        <v>0.00157652838484334</v>
      </c>
      <c r="F275" s="0" t="s">
        <v>1266</v>
      </c>
      <c r="G275" s="0" t="n">
        <v>0</v>
      </c>
    </row>
    <row r="276" customFormat="false" ht="15" hidden="false" customHeight="false" outlineLevel="0" collapsed="false">
      <c r="A276" s="5" t="s">
        <v>1267</v>
      </c>
      <c r="B276" s="5" t="n">
        <v>0.946719509064147</v>
      </c>
      <c r="C276" s="5" t="n">
        <v>2.61308481889315</v>
      </c>
      <c r="D276" s="5" t="n">
        <v>0.00290824642192228</v>
      </c>
      <c r="E276" s="5" t="n">
        <v>0.033808803704011</v>
      </c>
      <c r="F276" s="0" t="e">
        <f aca="false">NA()</f>
        <v>#N/A</v>
      </c>
      <c r="G276" s="0" t="n">
        <v>566</v>
      </c>
    </row>
    <row r="277" customFormat="false" ht="15" hidden="false" customHeight="false" outlineLevel="0" collapsed="false">
      <c r="A277" s="5" t="s">
        <v>1268</v>
      </c>
      <c r="B277" s="5" t="n">
        <v>1.45552717351239</v>
      </c>
      <c r="C277" s="5" t="n">
        <v>7.03523714245556</v>
      </c>
      <c r="D277" s="6" t="n">
        <v>8.84332083056507E-019</v>
      </c>
      <c r="E277" s="6" t="n">
        <v>3.79046839100095E-016</v>
      </c>
      <c r="F277" s="0" t="s">
        <v>1269</v>
      </c>
      <c r="G277" s="0" t="n">
        <v>0</v>
      </c>
    </row>
    <row r="278" customFormat="false" ht="15" hidden="false" customHeight="false" outlineLevel="0" collapsed="false">
      <c r="A278" s="5" t="s">
        <v>1270</v>
      </c>
      <c r="B278" s="5" t="n">
        <v>0.94286700061897</v>
      </c>
      <c r="C278" s="5" t="n">
        <v>5.00219917704235</v>
      </c>
      <c r="D278" s="6" t="n">
        <v>2.92786722941304E-008</v>
      </c>
      <c r="E278" s="6" t="n">
        <v>2.39039445944222E-006</v>
      </c>
      <c r="F278" s="0" t="s">
        <v>1271</v>
      </c>
      <c r="G278" s="0" t="n">
        <v>11</v>
      </c>
    </row>
    <row r="279" customFormat="false" ht="15" hidden="false" customHeight="false" outlineLevel="0" collapsed="false">
      <c r="A279" s="5" t="s">
        <v>1272</v>
      </c>
      <c r="B279" s="5" t="n">
        <v>0.729109990023091</v>
      </c>
      <c r="C279" s="5" t="n">
        <v>4.50471746255229</v>
      </c>
      <c r="D279" s="5" t="n">
        <v>0.00102067395255236</v>
      </c>
      <c r="E279" s="5" t="n">
        <v>0.0155091180943961</v>
      </c>
      <c r="F279" s="0" t="s">
        <v>1273</v>
      </c>
      <c r="G279" s="0" t="n">
        <v>1</v>
      </c>
    </row>
    <row r="280" customFormat="false" ht="15" hidden="false" customHeight="false" outlineLevel="0" collapsed="false">
      <c r="A280" s="5" t="s">
        <v>1274</v>
      </c>
      <c r="B280" s="5" t="n">
        <v>0.77573420488948</v>
      </c>
      <c r="C280" s="5" t="n">
        <v>1.77445620719735</v>
      </c>
      <c r="D280" s="5" t="n">
        <v>0.00405408519645009</v>
      </c>
      <c r="E280" s="5" t="n">
        <v>0.0424688130507964</v>
      </c>
      <c r="F280" s="0" t="s">
        <v>1275</v>
      </c>
      <c r="G280" s="0" t="n">
        <v>0</v>
      </c>
    </row>
    <row r="281" customFormat="false" ht="15" hidden="false" customHeight="false" outlineLevel="0" collapsed="false">
      <c r="A281" s="5" t="s">
        <v>1276</v>
      </c>
      <c r="B281" s="5" t="n">
        <v>0.702752736772971</v>
      </c>
      <c r="C281" s="5" t="n">
        <v>3.75536968724289</v>
      </c>
      <c r="D281" s="5" t="n">
        <v>0.00201794158347063</v>
      </c>
      <c r="E281" s="5" t="n">
        <v>0.0256373318867641</v>
      </c>
      <c r="F281" s="0" t="s">
        <v>1277</v>
      </c>
      <c r="G281" s="0" t="n">
        <v>4</v>
      </c>
    </row>
    <row r="282" customFormat="false" ht="15" hidden="false" customHeight="false" outlineLevel="0" collapsed="false">
      <c r="A282" s="5" t="s">
        <v>1278</v>
      </c>
      <c r="B282" s="5" t="n">
        <v>1.30535394995791</v>
      </c>
      <c r="C282" s="5" t="n">
        <v>2.40996876620736</v>
      </c>
      <c r="D282" s="6" t="n">
        <v>1.70555752089216E-005</v>
      </c>
      <c r="E282" s="5" t="n">
        <v>0.000584835673913921</v>
      </c>
      <c r="F282" s="0" t="s">
        <v>1279</v>
      </c>
      <c r="G282" s="0" t="n">
        <v>0</v>
      </c>
    </row>
    <row r="283" customFormat="false" ht="15" hidden="false" customHeight="false" outlineLevel="0" collapsed="false">
      <c r="A283" s="5" t="s">
        <v>1280</v>
      </c>
      <c r="B283" s="5" t="n">
        <v>1.12000543470571</v>
      </c>
      <c r="C283" s="5" t="n">
        <v>3.85758736485646</v>
      </c>
      <c r="D283" s="6" t="n">
        <v>1.2154796192824E-006</v>
      </c>
      <c r="E283" s="6" t="n">
        <v>6.18992021958319E-005</v>
      </c>
      <c r="F283" s="0" t="s">
        <v>1281</v>
      </c>
      <c r="G283" s="0" t="n">
        <v>5</v>
      </c>
    </row>
    <row r="284" customFormat="false" ht="15" hidden="false" customHeight="false" outlineLevel="0" collapsed="false">
      <c r="A284" s="5" t="s">
        <v>1282</v>
      </c>
      <c r="B284" s="5" t="n">
        <v>1.24527416137351</v>
      </c>
      <c r="C284" s="5" t="n">
        <v>1.6538935009837</v>
      </c>
      <c r="D284" s="5" t="n">
        <v>0.000105555849059454</v>
      </c>
      <c r="E284" s="5" t="n">
        <v>0.00267451482579952</v>
      </c>
      <c r="F284" s="0" t="e">
        <f aca="false">NA()</f>
        <v>#N/A</v>
      </c>
      <c r="G284" s="0" t="n">
        <v>2000</v>
      </c>
    </row>
    <row r="285" customFormat="false" ht="15" hidden="false" customHeight="false" outlineLevel="0" collapsed="false">
      <c r="A285" s="5" t="s">
        <v>1283</v>
      </c>
      <c r="B285" s="5" t="n">
        <v>0.825616404612232</v>
      </c>
      <c r="C285" s="5" t="n">
        <v>2.47852987660582</v>
      </c>
      <c r="D285" s="5" t="n">
        <v>0.00506835411403903</v>
      </c>
      <c r="E285" s="5" t="n">
        <v>0.0494669438056162</v>
      </c>
      <c r="F285" s="0" t="s">
        <v>1284</v>
      </c>
      <c r="G285" s="0" t="n">
        <v>2</v>
      </c>
    </row>
    <row r="286" customFormat="false" ht="15" hidden="false" customHeight="false" outlineLevel="0" collapsed="false">
      <c r="A286" s="5" t="s">
        <v>1285</v>
      </c>
      <c r="B286" s="5" t="n">
        <v>0.931270953991044</v>
      </c>
      <c r="C286" s="5" t="n">
        <v>3.08143769821022</v>
      </c>
      <c r="D286" s="6" t="n">
        <v>7.17773346697301E-005</v>
      </c>
      <c r="E286" s="5" t="n">
        <v>0.00195336889351194</v>
      </c>
      <c r="F286" s="0" t="s">
        <v>1286</v>
      </c>
      <c r="G286" s="0" t="n">
        <v>6</v>
      </c>
    </row>
    <row r="287" customFormat="false" ht="15" hidden="false" customHeight="false" outlineLevel="0" collapsed="false">
      <c r="A287" s="5" t="s">
        <v>1287</v>
      </c>
      <c r="B287" s="5" t="n">
        <v>1.11936813486799</v>
      </c>
      <c r="C287" s="5" t="n">
        <v>1.35323584628068</v>
      </c>
      <c r="D287" s="5" t="n">
        <v>0.00244074019202018</v>
      </c>
      <c r="E287" s="5" t="n">
        <v>0.0295039886666411</v>
      </c>
      <c r="F287" s="0" t="e">
        <f aca="false">NA()</f>
        <v>#N/A</v>
      </c>
      <c r="G287" s="0" t="n">
        <v>0</v>
      </c>
    </row>
    <row r="288" customFormat="false" ht="15" hidden="false" customHeight="false" outlineLevel="0" collapsed="false">
      <c r="A288" s="5" t="s">
        <v>1288</v>
      </c>
      <c r="B288" s="5" t="n">
        <v>0.599305313967627</v>
      </c>
      <c r="C288" s="5" t="n">
        <v>6.9595101094982</v>
      </c>
      <c r="D288" s="5" t="n">
        <v>0.000460059784403715</v>
      </c>
      <c r="E288" s="5" t="n">
        <v>0.00833210387704404</v>
      </c>
      <c r="F288" s="0" t="s">
        <v>1289</v>
      </c>
      <c r="G288" s="0" t="n">
        <v>0</v>
      </c>
    </row>
    <row r="289" customFormat="false" ht="15" hidden="false" customHeight="false" outlineLevel="0" collapsed="false">
      <c r="A289" s="5" t="s">
        <v>1290</v>
      </c>
      <c r="B289" s="5" t="n">
        <v>0.685355178012588</v>
      </c>
      <c r="C289" s="5" t="n">
        <v>3.51656987172912</v>
      </c>
      <c r="D289" s="5" t="n">
        <v>0.00447715330641177</v>
      </c>
      <c r="E289" s="5" t="n">
        <v>0.0453463663823395</v>
      </c>
      <c r="F289" s="0" t="e">
        <f aca="false">NA()</f>
        <v>#N/A</v>
      </c>
      <c r="G289" s="0" t="n">
        <v>5</v>
      </c>
    </row>
    <row r="290" customFormat="false" ht="15" hidden="false" customHeight="false" outlineLevel="0" collapsed="false">
      <c r="A290" s="5" t="s">
        <v>1291</v>
      </c>
      <c r="B290" s="5" t="n">
        <v>3.34037939880375</v>
      </c>
      <c r="C290" s="5" t="n">
        <v>4.16905376723116</v>
      </c>
      <c r="D290" s="6" t="n">
        <v>1.44792713733867E-009</v>
      </c>
      <c r="E290" s="6" t="n">
        <v>1.61900287628293E-007</v>
      </c>
      <c r="F290" s="0" t="e">
        <f aca="false">NA()</f>
        <v>#N/A</v>
      </c>
      <c r="G290" s="0" t="n">
        <v>0</v>
      </c>
    </row>
    <row r="291" customFormat="false" ht="15" hidden="false" customHeight="false" outlineLevel="0" collapsed="false">
      <c r="A291" s="5" t="s">
        <v>1292</v>
      </c>
      <c r="B291" s="5" t="n">
        <v>0.696402774209488</v>
      </c>
      <c r="C291" s="5" t="n">
        <v>4.09393558089357</v>
      </c>
      <c r="D291" s="5" t="n">
        <v>0.00109249303695596</v>
      </c>
      <c r="E291" s="5" t="n">
        <v>0.0162876461900955</v>
      </c>
      <c r="F291" s="0" t="s">
        <v>1293</v>
      </c>
      <c r="G291" s="0" t="n">
        <v>10</v>
      </c>
    </row>
    <row r="292" customFormat="false" ht="15" hidden="false" customHeight="false" outlineLevel="0" collapsed="false">
      <c r="A292" s="5" t="s">
        <v>1294</v>
      </c>
      <c r="B292" s="5" t="n">
        <v>0.678888147431323</v>
      </c>
      <c r="C292" s="5" t="n">
        <v>3.37619382930839</v>
      </c>
      <c r="D292" s="5" t="n">
        <v>0.00425344625436486</v>
      </c>
      <c r="E292" s="5" t="n">
        <v>0.0440636471486922</v>
      </c>
      <c r="F292" s="0" t="s">
        <v>1295</v>
      </c>
      <c r="G292" s="0" t="n">
        <v>6</v>
      </c>
    </row>
    <row r="293" customFormat="false" ht="15" hidden="false" customHeight="false" outlineLevel="0" collapsed="false">
      <c r="A293" s="5" t="s">
        <v>1296</v>
      </c>
      <c r="B293" s="5" t="n">
        <v>4.24010225697666</v>
      </c>
      <c r="C293" s="5" t="n">
        <v>-0.682903599932655</v>
      </c>
      <c r="D293" s="6" t="n">
        <v>2.98797634784372E-006</v>
      </c>
      <c r="E293" s="5" t="n">
        <v>0.000136005808364019</v>
      </c>
      <c r="F293" s="0" t="e">
        <f aca="false">NA()</f>
        <v>#N/A</v>
      </c>
      <c r="G293" s="0" t="n">
        <v>0</v>
      </c>
    </row>
    <row r="294" customFormat="false" ht="15" hidden="false" customHeight="false" outlineLevel="0" collapsed="false">
      <c r="A294" s="5" t="s">
        <v>1297</v>
      </c>
      <c r="B294" s="5" t="n">
        <v>0.858981527460005</v>
      </c>
      <c r="C294" s="5" t="n">
        <v>4.22374543667266</v>
      </c>
      <c r="D294" s="6" t="n">
        <v>3.62956160686591E-006</v>
      </c>
      <c r="E294" s="5" t="n">
        <v>0.000160936639007886</v>
      </c>
      <c r="F294" s="0" t="s">
        <v>1298</v>
      </c>
      <c r="G294" s="0" t="n">
        <v>12</v>
      </c>
    </row>
    <row r="295" customFormat="false" ht="15" hidden="false" customHeight="false" outlineLevel="0" collapsed="false">
      <c r="A295" s="5" t="s">
        <v>1299</v>
      </c>
      <c r="B295" s="5" t="n">
        <v>0.791250168280836</v>
      </c>
      <c r="C295" s="5" t="n">
        <v>4.28653375402979</v>
      </c>
      <c r="D295" s="6" t="n">
        <v>9.1896331834576E-005</v>
      </c>
      <c r="E295" s="5" t="n">
        <v>0.00239282020416906</v>
      </c>
      <c r="F295" s="0" t="e">
        <f aca="false">NA()</f>
        <v>#N/A</v>
      </c>
      <c r="G295" s="0" t="n">
        <v>562</v>
      </c>
    </row>
    <row r="296" customFormat="false" ht="15" hidden="false" customHeight="false" outlineLevel="0" collapsed="false">
      <c r="A296" s="5" t="s">
        <v>1300</v>
      </c>
      <c r="B296" s="5" t="n">
        <v>0.78592094360396</v>
      </c>
      <c r="C296" s="5" t="n">
        <v>3.18257342809227</v>
      </c>
      <c r="D296" s="5" t="n">
        <v>0.000552672057137302</v>
      </c>
      <c r="E296" s="5" t="n">
        <v>0.00947556241961904</v>
      </c>
      <c r="F296" s="0" t="s">
        <v>1301</v>
      </c>
      <c r="G296" s="0" t="n">
        <v>5</v>
      </c>
    </row>
    <row r="297" customFormat="false" ht="15" hidden="false" customHeight="false" outlineLevel="0" collapsed="false">
      <c r="A297" s="5" t="s">
        <v>1302</v>
      </c>
      <c r="B297" s="5" t="n">
        <v>0.754275601483442</v>
      </c>
      <c r="C297" s="5" t="n">
        <v>6.0885472642036</v>
      </c>
      <c r="D297" s="5" t="n">
        <v>0.000156586427907211</v>
      </c>
      <c r="E297" s="5" t="n">
        <v>0.00364435426217529</v>
      </c>
      <c r="F297" s="0" t="s">
        <v>1303</v>
      </c>
      <c r="G297" s="0" t="n">
        <v>0</v>
      </c>
    </row>
    <row r="298" customFormat="false" ht="15" hidden="false" customHeight="false" outlineLevel="0" collapsed="false">
      <c r="A298" s="5" t="s">
        <v>1304</v>
      </c>
      <c r="B298" s="5" t="n">
        <v>0.565960238405599</v>
      </c>
      <c r="C298" s="5" t="n">
        <v>4.64320963462143</v>
      </c>
      <c r="D298" s="5" t="n">
        <v>0.00185426048246877</v>
      </c>
      <c r="E298" s="5" t="n">
        <v>0.0239632884210505</v>
      </c>
      <c r="F298" s="0" t="s">
        <v>1305</v>
      </c>
      <c r="G298" s="0" t="n">
        <v>14</v>
      </c>
    </row>
    <row r="299" customFormat="false" ht="15" hidden="false" customHeight="false" outlineLevel="0" collapsed="false">
      <c r="A299" s="5" t="s">
        <v>1306</v>
      </c>
      <c r="B299" s="5" t="n">
        <v>0.833231265138615</v>
      </c>
      <c r="C299" s="5" t="n">
        <v>4.18229770274121</v>
      </c>
      <c r="D299" s="5" t="n">
        <v>0.00122577082193476</v>
      </c>
      <c r="E299" s="5" t="n">
        <v>0.0178604878827803</v>
      </c>
      <c r="F299" s="0" t="s">
        <v>1307</v>
      </c>
      <c r="G299" s="0" t="n">
        <v>6</v>
      </c>
    </row>
    <row r="300" customFormat="false" ht="15" hidden="false" customHeight="false" outlineLevel="0" collapsed="false">
      <c r="A300" s="5" t="s">
        <v>1308</v>
      </c>
      <c r="B300" s="5" t="n">
        <v>1.12774747537247</v>
      </c>
      <c r="C300" s="5" t="n">
        <v>4.00752281166863</v>
      </c>
      <c r="D300" s="6" t="n">
        <v>3.5457983710006E-008</v>
      </c>
      <c r="E300" s="6" t="n">
        <v>2.78439907194528E-006</v>
      </c>
      <c r="F300" s="0" t="s">
        <v>1309</v>
      </c>
      <c r="G300" s="0" t="n">
        <v>1</v>
      </c>
    </row>
    <row r="301" customFormat="false" ht="15" hidden="false" customHeight="false" outlineLevel="0" collapsed="false">
      <c r="A301" s="5" t="s">
        <v>1310</v>
      </c>
      <c r="B301" s="5" t="n">
        <v>2.32072561774916</v>
      </c>
      <c r="C301" s="5" t="n">
        <v>-0.0976340540563691</v>
      </c>
      <c r="D301" s="6" t="n">
        <v>7.53565210035992E-005</v>
      </c>
      <c r="E301" s="5" t="n">
        <v>0.00203373668984997</v>
      </c>
      <c r="F301" s="0" t="e">
        <f aca="false">NA()</f>
        <v>#N/A</v>
      </c>
      <c r="G301" s="0" t="n">
        <v>0</v>
      </c>
    </row>
    <row r="302" customFormat="false" ht="15" hidden="false" customHeight="false" outlineLevel="0" collapsed="false">
      <c r="A302" s="5" t="s">
        <v>1311</v>
      </c>
      <c r="B302" s="5" t="n">
        <v>0.739120492582317</v>
      </c>
      <c r="C302" s="5" t="n">
        <v>5.64439830691957</v>
      </c>
      <c r="D302" s="6" t="n">
        <v>6.47237012614499E-005</v>
      </c>
      <c r="E302" s="5" t="n">
        <v>0.00180437050102042</v>
      </c>
      <c r="F302" s="0" t="s">
        <v>1312</v>
      </c>
      <c r="G302" s="0" t="n">
        <v>0</v>
      </c>
    </row>
    <row r="303" customFormat="false" ht="15" hidden="false" customHeight="false" outlineLevel="0" collapsed="false">
      <c r="A303" s="5" t="s">
        <v>1313</v>
      </c>
      <c r="B303" s="5" t="n">
        <v>0.750525390020102</v>
      </c>
      <c r="C303" s="5" t="n">
        <v>3.54632329821528</v>
      </c>
      <c r="D303" s="5" t="n">
        <v>0.000645304238801306</v>
      </c>
      <c r="E303" s="5" t="n">
        <v>0.0106552884503195</v>
      </c>
      <c r="F303" s="0" t="e">
        <f aca="false">NA()</f>
        <v>#N/A</v>
      </c>
      <c r="G303" s="0" t="n">
        <v>1</v>
      </c>
    </row>
    <row r="304" customFormat="false" ht="15" hidden="false" customHeight="false" outlineLevel="0" collapsed="false">
      <c r="A304" s="5" t="s">
        <v>1314</v>
      </c>
      <c r="B304" s="5" t="n">
        <v>0.564450381178476</v>
      </c>
      <c r="C304" s="5" t="n">
        <v>8.29212010091907</v>
      </c>
      <c r="D304" s="5" t="n">
        <v>0.00494104056888602</v>
      </c>
      <c r="E304" s="5" t="n">
        <v>0.0486862876744545</v>
      </c>
      <c r="F304" s="0" t="s">
        <v>1315</v>
      </c>
      <c r="G304" s="0" t="n">
        <v>1</v>
      </c>
    </row>
    <row r="305" customFormat="false" ht="15" hidden="false" customHeight="false" outlineLevel="0" collapsed="false">
      <c r="A305" s="5" t="s">
        <v>1316</v>
      </c>
      <c r="B305" s="5" t="n">
        <v>1.74109335242909</v>
      </c>
      <c r="C305" s="5" t="n">
        <v>2.56007335422195</v>
      </c>
      <c r="D305" s="5" t="n">
        <v>0.000422054663297014</v>
      </c>
      <c r="E305" s="5" t="n">
        <v>0.00783696086883823</v>
      </c>
      <c r="F305" s="0" t="e">
        <f aca="false">NA()</f>
        <v>#N/A</v>
      </c>
      <c r="G305" s="0" t="n">
        <v>15</v>
      </c>
    </row>
    <row r="306" customFormat="false" ht="15" hidden="false" customHeight="false" outlineLevel="0" collapsed="false">
      <c r="A306" s="5" t="s">
        <v>1317</v>
      </c>
      <c r="B306" s="5" t="n">
        <v>2.08796212736517</v>
      </c>
      <c r="C306" s="5" t="n">
        <v>1.6839671592607</v>
      </c>
      <c r="D306" s="5" t="n">
        <v>0.000182961865727899</v>
      </c>
      <c r="E306" s="5" t="n">
        <v>0.00409158415813673</v>
      </c>
      <c r="F306" s="0" t="s">
        <v>1318</v>
      </c>
      <c r="G306" s="0" t="n">
        <v>0</v>
      </c>
    </row>
    <row r="307" customFormat="false" ht="15" hidden="false" customHeight="false" outlineLevel="0" collapsed="false">
      <c r="A307" s="5" t="s">
        <v>1319</v>
      </c>
      <c r="B307" s="5" t="n">
        <v>1.33399275658003</v>
      </c>
      <c r="C307" s="5" t="n">
        <v>6.73167322271173</v>
      </c>
      <c r="D307" s="6" t="n">
        <v>3.22978794152866E-013</v>
      </c>
      <c r="E307" s="6" t="n">
        <v>7.22278881619681E-011</v>
      </c>
      <c r="F307" s="0" t="e">
        <f aca="false">NA()</f>
        <v>#N/A</v>
      </c>
      <c r="G307" s="0" t="n">
        <v>9</v>
      </c>
    </row>
    <row r="308" customFormat="false" ht="15" hidden="false" customHeight="false" outlineLevel="0" collapsed="false">
      <c r="A308" s="5" t="s">
        <v>1320</v>
      </c>
      <c r="B308" s="5" t="n">
        <v>0.658878802153205</v>
      </c>
      <c r="C308" s="5" t="n">
        <v>3.7354728518214</v>
      </c>
      <c r="D308" s="5" t="n">
        <v>0.00328529751515866</v>
      </c>
      <c r="E308" s="5" t="n">
        <v>0.0365756012320749</v>
      </c>
      <c r="F308" s="0" t="s">
        <v>1321</v>
      </c>
      <c r="G308" s="0" t="n">
        <v>1</v>
      </c>
    </row>
    <row r="309" customFormat="false" ht="15" hidden="false" customHeight="false" outlineLevel="0" collapsed="false">
      <c r="A309" s="5" t="s">
        <v>1322</v>
      </c>
      <c r="B309" s="5" t="n">
        <v>1.36706455064812</v>
      </c>
      <c r="C309" s="5" t="n">
        <v>2.51764915366814</v>
      </c>
      <c r="D309" s="6" t="n">
        <v>9.99236107548337E-007</v>
      </c>
      <c r="E309" s="6" t="n">
        <v>5.29852672079884E-005</v>
      </c>
      <c r="F309" s="0" t="s">
        <v>1323</v>
      </c>
      <c r="G309" s="0" t="n">
        <v>514</v>
      </c>
    </row>
    <row r="310" customFormat="false" ht="15" hidden="false" customHeight="false" outlineLevel="0" collapsed="false">
      <c r="A310" s="5" t="s">
        <v>1324</v>
      </c>
      <c r="B310" s="5" t="n">
        <v>2.84867227939252</v>
      </c>
      <c r="C310" s="5" t="n">
        <v>-1.12732237004358</v>
      </c>
      <c r="D310" s="5" t="n">
        <v>0.00126545786146078</v>
      </c>
      <c r="E310" s="5" t="n">
        <v>0.0183348803110522</v>
      </c>
      <c r="F310" s="0" t="s">
        <v>1325</v>
      </c>
      <c r="G310" s="0" t="n">
        <v>0</v>
      </c>
    </row>
    <row r="311" customFormat="false" ht="15" hidden="false" customHeight="false" outlineLevel="0" collapsed="false">
      <c r="A311" s="5" t="s">
        <v>1326</v>
      </c>
      <c r="B311" s="5" t="n">
        <v>0.898771577092132</v>
      </c>
      <c r="C311" s="5" t="n">
        <v>5.43845534090909</v>
      </c>
      <c r="D311" s="6" t="n">
        <v>4.00716850687111E-006</v>
      </c>
      <c r="E311" s="5" t="n">
        <v>0.000175411669915673</v>
      </c>
      <c r="F311" s="0" t="s">
        <v>1327</v>
      </c>
      <c r="G311" s="0" t="n">
        <v>2</v>
      </c>
    </row>
    <row r="312" customFormat="false" ht="15" hidden="false" customHeight="false" outlineLevel="0" collapsed="false">
      <c r="A312" s="5" t="s">
        <v>1328</v>
      </c>
      <c r="B312" s="5" t="n">
        <v>0.569307955570804</v>
      </c>
      <c r="C312" s="5" t="n">
        <v>8.00329267857501</v>
      </c>
      <c r="D312" s="5" t="n">
        <v>0.000375737360203755</v>
      </c>
      <c r="E312" s="5" t="n">
        <v>0.00714456603404071</v>
      </c>
      <c r="F312" s="0" t="s">
        <v>1329</v>
      </c>
      <c r="G312" s="0" t="n">
        <v>25</v>
      </c>
    </row>
    <row r="313" customFormat="false" ht="15" hidden="false" customHeight="false" outlineLevel="0" collapsed="false">
      <c r="A313" s="5" t="s">
        <v>1330</v>
      </c>
      <c r="B313" s="5" t="n">
        <v>0.607408210327785</v>
      </c>
      <c r="C313" s="5" t="n">
        <v>6.61485876181245</v>
      </c>
      <c r="D313" s="5" t="n">
        <v>0.000713442764579345</v>
      </c>
      <c r="E313" s="5" t="n">
        <v>0.0115114084625299</v>
      </c>
      <c r="F313" s="0" t="e">
        <f aca="false">NA()</f>
        <v>#N/A</v>
      </c>
      <c r="G313" s="0" t="n">
        <v>1</v>
      </c>
    </row>
    <row r="314" customFormat="false" ht="15" hidden="false" customHeight="false" outlineLevel="0" collapsed="false">
      <c r="A314" s="5" t="s">
        <v>1331</v>
      </c>
      <c r="B314" s="5" t="n">
        <v>1.47220280082437</v>
      </c>
      <c r="C314" s="5" t="n">
        <v>3.67455227120414</v>
      </c>
      <c r="D314" s="6" t="n">
        <v>7.81154270136367E-010</v>
      </c>
      <c r="E314" s="6" t="n">
        <v>9.34387671731722E-008</v>
      </c>
      <c r="F314" s="0" t="e">
        <f aca="false">NA()</f>
        <v>#N/A</v>
      </c>
      <c r="G314" s="0" t="n">
        <v>0</v>
      </c>
    </row>
    <row r="315" customFormat="false" ht="15" hidden="false" customHeight="false" outlineLevel="0" collapsed="false">
      <c r="A315" s="5" t="s">
        <v>1332</v>
      </c>
      <c r="B315" s="5" t="n">
        <v>1.13998348695922</v>
      </c>
      <c r="C315" s="5" t="n">
        <v>1.63548130886406</v>
      </c>
      <c r="D315" s="5" t="n">
        <v>0.000978690889247754</v>
      </c>
      <c r="E315" s="5" t="n">
        <v>0.0150715466731911</v>
      </c>
      <c r="F315" s="0" t="s">
        <v>1333</v>
      </c>
      <c r="G315" s="0" t="n">
        <v>1527</v>
      </c>
    </row>
    <row r="316" customFormat="false" ht="15" hidden="false" customHeight="false" outlineLevel="0" collapsed="false">
      <c r="A316" s="5" t="s">
        <v>1334</v>
      </c>
      <c r="B316" s="5" t="n">
        <v>0.591711164018178</v>
      </c>
      <c r="C316" s="5" t="n">
        <v>4.94540503110777</v>
      </c>
      <c r="D316" s="5" t="n">
        <v>0.00153018013831249</v>
      </c>
      <c r="E316" s="5" t="n">
        <v>0.0209600041049542</v>
      </c>
      <c r="F316" s="0" t="s">
        <v>1335</v>
      </c>
      <c r="G316" s="0" t="n">
        <v>0</v>
      </c>
    </row>
    <row r="317" customFormat="false" ht="15" hidden="false" customHeight="false" outlineLevel="0" collapsed="false">
      <c r="A317" s="5" t="s">
        <v>1336</v>
      </c>
      <c r="B317" s="5" t="n">
        <v>0.98408394915397</v>
      </c>
      <c r="C317" s="5" t="n">
        <v>5.41871197031788</v>
      </c>
      <c r="D317" s="6" t="n">
        <v>4.58318440931604E-006</v>
      </c>
      <c r="E317" s="5" t="n">
        <v>0.000198097554700143</v>
      </c>
      <c r="F317" s="0" t="s">
        <v>1337</v>
      </c>
      <c r="G317" s="0" t="n">
        <v>1</v>
      </c>
    </row>
    <row r="318" customFormat="false" ht="15" hidden="false" customHeight="false" outlineLevel="0" collapsed="false">
      <c r="A318" s="5" t="s">
        <v>1338</v>
      </c>
      <c r="B318" s="5" t="n">
        <v>0.706163169566967</v>
      </c>
      <c r="C318" s="5" t="n">
        <v>5.50695400223591</v>
      </c>
      <c r="D318" s="5" t="n">
        <v>0.000161323172085706</v>
      </c>
      <c r="E318" s="5" t="n">
        <v>0.00372928420504642</v>
      </c>
      <c r="F318" s="0" t="s">
        <v>1339</v>
      </c>
      <c r="G318" s="0" t="n">
        <v>11</v>
      </c>
    </row>
    <row r="319" customFormat="false" ht="15" hidden="false" customHeight="false" outlineLevel="0" collapsed="false">
      <c r="A319" s="5" t="s">
        <v>1340</v>
      </c>
      <c r="B319" s="5" t="n">
        <v>0.514603113153524</v>
      </c>
      <c r="C319" s="5" t="n">
        <v>9.39947972906115</v>
      </c>
      <c r="D319" s="5" t="n">
        <v>0.0018670645415891</v>
      </c>
      <c r="E319" s="5" t="n">
        <v>0.0240984854947642</v>
      </c>
      <c r="F319" s="0" t="s">
        <v>1341</v>
      </c>
      <c r="G319" s="0" t="n">
        <v>0</v>
      </c>
    </row>
    <row r="320" customFormat="false" ht="15" hidden="false" customHeight="false" outlineLevel="0" collapsed="false">
      <c r="A320" s="5" t="s">
        <v>1342</v>
      </c>
      <c r="B320" s="5" t="n">
        <v>0.57286040288606</v>
      </c>
      <c r="C320" s="5" t="n">
        <v>5.1004359532069</v>
      </c>
      <c r="D320" s="5" t="n">
        <v>0.00120846501594147</v>
      </c>
      <c r="E320" s="5" t="n">
        <v>0.0177086604259115</v>
      </c>
      <c r="F320" s="0" t="s">
        <v>1343</v>
      </c>
      <c r="G320" s="0" t="n">
        <v>14</v>
      </c>
    </row>
    <row r="321" customFormat="false" ht="15" hidden="false" customHeight="false" outlineLevel="0" collapsed="false">
      <c r="A321" s="5" t="s">
        <v>1344</v>
      </c>
      <c r="B321" s="5" t="n">
        <v>0.547401373276038</v>
      </c>
      <c r="C321" s="5" t="n">
        <v>5.23426839852989</v>
      </c>
      <c r="D321" s="5" t="n">
        <v>0.00179703084379654</v>
      </c>
      <c r="E321" s="5" t="n">
        <v>0.02348927101669</v>
      </c>
      <c r="F321" s="0" t="e">
        <f aca="false">NA()</f>
        <v>#N/A</v>
      </c>
      <c r="G321" s="0" t="n">
        <v>2</v>
      </c>
    </row>
    <row r="322" customFormat="false" ht="15" hidden="false" customHeight="false" outlineLevel="0" collapsed="false">
      <c r="A322" s="5" t="s">
        <v>1345</v>
      </c>
      <c r="B322" s="5" t="n">
        <v>0.703233448587792</v>
      </c>
      <c r="C322" s="5" t="n">
        <v>4.04802116914463</v>
      </c>
      <c r="D322" s="5" t="n">
        <v>0.000718489832760646</v>
      </c>
      <c r="E322" s="5" t="n">
        <v>0.0115666743499355</v>
      </c>
      <c r="F322" s="0" t="s">
        <v>1346</v>
      </c>
      <c r="G322" s="0" t="n">
        <v>9</v>
      </c>
    </row>
    <row r="323" customFormat="false" ht="15" hidden="false" customHeight="false" outlineLevel="0" collapsed="false">
      <c r="A323" s="5" t="s">
        <v>1347</v>
      </c>
      <c r="B323" s="5" t="n">
        <v>1.58498835092973</v>
      </c>
      <c r="C323" s="5" t="n">
        <v>1.38128097595835</v>
      </c>
      <c r="D323" s="6" t="n">
        <v>7.7962492859069E-006</v>
      </c>
      <c r="E323" s="5" t="n">
        <v>0.000309652572988897</v>
      </c>
      <c r="F323" s="0" t="s">
        <v>1348</v>
      </c>
      <c r="G323" s="0" t="n">
        <v>351</v>
      </c>
    </row>
    <row r="324" customFormat="false" ht="15" hidden="false" customHeight="false" outlineLevel="0" collapsed="false">
      <c r="A324" s="5" t="s">
        <v>1349</v>
      </c>
      <c r="B324" s="5" t="n">
        <v>0.836729909114829</v>
      </c>
      <c r="C324" s="5" t="n">
        <v>2.27163757408029</v>
      </c>
      <c r="D324" s="5" t="n">
        <v>0.00232332660320912</v>
      </c>
      <c r="E324" s="5" t="n">
        <v>0.0285544334136347</v>
      </c>
      <c r="F324" s="0" t="s">
        <v>1350</v>
      </c>
      <c r="G324" s="0" t="n">
        <v>0</v>
      </c>
    </row>
    <row r="325" customFormat="false" ht="15" hidden="false" customHeight="false" outlineLevel="0" collapsed="false">
      <c r="A325" s="5" t="s">
        <v>1351</v>
      </c>
      <c r="B325" s="5" t="n">
        <v>1.37573903280268</v>
      </c>
      <c r="C325" s="5" t="n">
        <v>1.66228528504368</v>
      </c>
      <c r="D325" s="5" t="n">
        <v>0.000118398329539157</v>
      </c>
      <c r="E325" s="5" t="n">
        <v>0.00295933141004143</v>
      </c>
      <c r="F325" s="0" t="e">
        <f aca="false">NA()</f>
        <v>#N/A</v>
      </c>
      <c r="G325" s="0" t="n">
        <v>0</v>
      </c>
    </row>
    <row r="326" customFormat="false" ht="15" hidden="false" customHeight="false" outlineLevel="0" collapsed="false">
      <c r="A326" s="5" t="s">
        <v>1352</v>
      </c>
      <c r="B326" s="5" t="n">
        <v>0.573960874230152</v>
      </c>
      <c r="C326" s="5" t="n">
        <v>6.03425111376184</v>
      </c>
      <c r="D326" s="5" t="n">
        <v>0.00089617158578276</v>
      </c>
      <c r="E326" s="5" t="n">
        <v>0.0139048523423035</v>
      </c>
      <c r="F326" s="0" t="s">
        <v>1353</v>
      </c>
      <c r="G326" s="0" t="n">
        <v>1</v>
      </c>
    </row>
    <row r="327" customFormat="false" ht="15" hidden="false" customHeight="false" outlineLevel="0" collapsed="false">
      <c r="A327" s="5" t="s">
        <v>1354</v>
      </c>
      <c r="B327" s="5" t="n">
        <v>0.609289347526343</v>
      </c>
      <c r="C327" s="5" t="n">
        <v>4.92298773208651</v>
      </c>
      <c r="D327" s="5" t="n">
        <v>0.000371243184206206</v>
      </c>
      <c r="E327" s="5" t="n">
        <v>0.00710271567773318</v>
      </c>
      <c r="F327" s="0" t="s">
        <v>1355</v>
      </c>
      <c r="G327" s="0" t="n">
        <v>1</v>
      </c>
    </row>
    <row r="328" customFormat="false" ht="15" hidden="false" customHeight="false" outlineLevel="0" collapsed="false">
      <c r="A328" s="5" t="s">
        <v>1356</v>
      </c>
      <c r="B328" s="5" t="n">
        <v>1.17216793852492</v>
      </c>
      <c r="C328" s="5" t="n">
        <v>1.00797979848163</v>
      </c>
      <c r="D328" s="5" t="n">
        <v>0.00330991392679407</v>
      </c>
      <c r="E328" s="5" t="n">
        <v>0.0366974006477434</v>
      </c>
      <c r="F328" s="0" t="e">
        <f aca="false">NA()</f>
        <v>#N/A</v>
      </c>
      <c r="G328" s="0" t="n">
        <v>0</v>
      </c>
    </row>
    <row r="329" customFormat="false" ht="15" hidden="false" customHeight="false" outlineLevel="0" collapsed="false">
      <c r="A329" s="5" t="s">
        <v>1357</v>
      </c>
      <c r="B329" s="5" t="n">
        <v>0.74889795917551</v>
      </c>
      <c r="C329" s="5" t="n">
        <v>6.03939396762112</v>
      </c>
      <c r="D329" s="6" t="n">
        <v>1.1438779973659E-006</v>
      </c>
      <c r="E329" s="6" t="n">
        <v>5.94296614086009E-005</v>
      </c>
      <c r="F329" s="0" t="s">
        <v>1358</v>
      </c>
      <c r="G329" s="0" t="n">
        <v>0</v>
      </c>
    </row>
    <row r="330" customFormat="false" ht="15" hidden="false" customHeight="false" outlineLevel="0" collapsed="false">
      <c r="A330" s="5" t="s">
        <v>1359</v>
      </c>
      <c r="B330" s="5" t="n">
        <v>0.676300592169008</v>
      </c>
      <c r="C330" s="5" t="n">
        <v>5.3899663348287</v>
      </c>
      <c r="D330" s="5" t="n">
        <v>0.00014992159585778</v>
      </c>
      <c r="E330" s="5" t="n">
        <v>0.0035453872565264</v>
      </c>
      <c r="F330" s="0" t="s">
        <v>1360</v>
      </c>
      <c r="G330" s="0" t="n">
        <v>7</v>
      </c>
    </row>
    <row r="331" customFormat="false" ht="15" hidden="false" customHeight="false" outlineLevel="0" collapsed="false">
      <c r="A331" s="5" t="s">
        <v>1361</v>
      </c>
      <c r="B331" s="5" t="n">
        <v>0.657857415185108</v>
      </c>
      <c r="C331" s="5" t="n">
        <v>5.84892668134552</v>
      </c>
      <c r="D331" s="6" t="n">
        <v>2.57695247127172E-005</v>
      </c>
      <c r="E331" s="5" t="n">
        <v>0.000836249529084296</v>
      </c>
      <c r="F331" s="0" t="s">
        <v>1362</v>
      </c>
      <c r="G331" s="0" t="n">
        <v>0</v>
      </c>
    </row>
    <row r="332" customFormat="false" ht="15" hidden="false" customHeight="false" outlineLevel="0" collapsed="false">
      <c r="A332" s="5" t="s">
        <v>1363</v>
      </c>
      <c r="B332" s="5" t="n">
        <v>1.28915347237338</v>
      </c>
      <c r="C332" s="5" t="n">
        <v>3.5826522699398</v>
      </c>
      <c r="D332" s="6" t="n">
        <v>4.47124332202003E-008</v>
      </c>
      <c r="E332" s="6" t="n">
        <v>3.40708741137926E-006</v>
      </c>
      <c r="F332" s="0" t="s">
        <v>1364</v>
      </c>
      <c r="G332" s="0" t="n">
        <v>9</v>
      </c>
    </row>
    <row r="333" customFormat="false" ht="15" hidden="false" customHeight="false" outlineLevel="0" collapsed="false">
      <c r="A333" s="5" t="s">
        <v>1365</v>
      </c>
      <c r="B333" s="5" t="n">
        <v>1.33464565094255</v>
      </c>
      <c r="C333" s="5" t="n">
        <v>3.1420957260799</v>
      </c>
      <c r="D333" s="6" t="n">
        <v>2.73235672453981E-007</v>
      </c>
      <c r="E333" s="6" t="n">
        <v>1.72440206290436E-005</v>
      </c>
      <c r="F333" s="0" t="s">
        <v>1366</v>
      </c>
      <c r="G333" s="0" t="n">
        <v>7</v>
      </c>
    </row>
    <row r="334" customFormat="false" ht="15" hidden="false" customHeight="false" outlineLevel="0" collapsed="false">
      <c r="A334" s="5" t="s">
        <v>1367</v>
      </c>
      <c r="B334" s="5" t="n">
        <v>0.732523842247485</v>
      </c>
      <c r="C334" s="5" t="n">
        <v>8.1945596279712</v>
      </c>
      <c r="D334" s="6" t="n">
        <v>2.47225760211907E-006</v>
      </c>
      <c r="E334" s="5" t="n">
        <v>0.000117198681811055</v>
      </c>
      <c r="F334" s="0" t="s">
        <v>1368</v>
      </c>
      <c r="G334" s="0" t="n">
        <v>18</v>
      </c>
    </row>
    <row r="335" customFormat="false" ht="15" hidden="false" customHeight="false" outlineLevel="0" collapsed="false">
      <c r="A335" s="5" t="s">
        <v>1369</v>
      </c>
      <c r="B335" s="5" t="n">
        <v>1.12059084893519</v>
      </c>
      <c r="C335" s="5" t="n">
        <v>4.10995486490863</v>
      </c>
      <c r="D335" s="6" t="n">
        <v>1.11480272676582E-007</v>
      </c>
      <c r="E335" s="6" t="n">
        <v>7.73293989104995E-006</v>
      </c>
      <c r="F335" s="0" t="e">
        <f aca="false">NA()</f>
        <v>#N/A</v>
      </c>
      <c r="G335" s="0" t="n">
        <v>10</v>
      </c>
    </row>
    <row r="336" customFormat="false" ht="15" hidden="false" customHeight="false" outlineLevel="0" collapsed="false">
      <c r="A336" s="5" t="s">
        <v>1370</v>
      </c>
      <c r="B336" s="5" t="n">
        <v>0.948385096091579</v>
      </c>
      <c r="C336" s="5" t="n">
        <v>4.80156064097176</v>
      </c>
      <c r="D336" s="6" t="n">
        <v>3.33986739397143E-005</v>
      </c>
      <c r="E336" s="5" t="n">
        <v>0.00104112775399346</v>
      </c>
      <c r="F336" s="0" t="e">
        <f aca="false">NA()</f>
        <v>#N/A</v>
      </c>
      <c r="G336" s="0" t="n">
        <v>24</v>
      </c>
    </row>
    <row r="337" customFormat="false" ht="15" hidden="false" customHeight="false" outlineLevel="0" collapsed="false">
      <c r="A337" s="5" t="s">
        <v>1371</v>
      </c>
      <c r="B337" s="5" t="n">
        <v>0.946881910972877</v>
      </c>
      <c r="C337" s="5" t="n">
        <v>2.59879174154016</v>
      </c>
      <c r="D337" s="5" t="n">
        <v>0.000539423955825877</v>
      </c>
      <c r="E337" s="5" t="n">
        <v>0.00934184214407542</v>
      </c>
      <c r="F337" s="0" t="s">
        <v>1372</v>
      </c>
      <c r="G337" s="0" t="n">
        <v>346</v>
      </c>
    </row>
    <row r="338" customFormat="false" ht="15" hidden="false" customHeight="false" outlineLevel="0" collapsed="false">
      <c r="A338" s="5" t="s">
        <v>1373</v>
      </c>
      <c r="B338" s="5" t="n">
        <v>0.547565487816168</v>
      </c>
      <c r="C338" s="5" t="n">
        <v>6.94082083165719</v>
      </c>
      <c r="D338" s="5" t="n">
        <v>0.00173035276023831</v>
      </c>
      <c r="E338" s="5" t="n">
        <v>0.0229975954064231</v>
      </c>
      <c r="F338" s="0" t="s">
        <v>1374</v>
      </c>
      <c r="G338" s="0" t="n">
        <v>0</v>
      </c>
    </row>
    <row r="339" customFormat="false" ht="15" hidden="false" customHeight="false" outlineLevel="0" collapsed="false">
      <c r="A339" s="5" t="s">
        <v>1375</v>
      </c>
      <c r="B339" s="5" t="n">
        <v>2.49138539958022</v>
      </c>
      <c r="C339" s="5" t="n">
        <v>3.71206268478384</v>
      </c>
      <c r="D339" s="6" t="n">
        <v>1.00273063610008E-020</v>
      </c>
      <c r="E339" s="6" t="n">
        <v>5.4289947650324E-018</v>
      </c>
      <c r="F339" s="0" t="s">
        <v>1376</v>
      </c>
      <c r="G339" s="0" t="n">
        <v>2</v>
      </c>
    </row>
    <row r="340" customFormat="false" ht="15" hidden="false" customHeight="false" outlineLevel="0" collapsed="false">
      <c r="A340" s="5" t="s">
        <v>1377</v>
      </c>
      <c r="B340" s="5" t="n">
        <v>0.651319444661994</v>
      </c>
      <c r="C340" s="5" t="n">
        <v>7.4123917793965</v>
      </c>
      <c r="D340" s="5" t="n">
        <v>0.000702436813509586</v>
      </c>
      <c r="E340" s="5" t="n">
        <v>0.0114334928806537</v>
      </c>
      <c r="F340" s="0" t="s">
        <v>1378</v>
      </c>
      <c r="G340" s="0" t="n">
        <v>0</v>
      </c>
    </row>
    <row r="341" customFormat="false" ht="15" hidden="false" customHeight="false" outlineLevel="0" collapsed="false">
      <c r="A341" s="5" t="s">
        <v>1379</v>
      </c>
      <c r="B341" s="5" t="n">
        <v>0.7039888208424</v>
      </c>
      <c r="C341" s="5" t="n">
        <v>3.43402508630861</v>
      </c>
      <c r="D341" s="5" t="n">
        <v>0.000730604808859758</v>
      </c>
      <c r="E341" s="5" t="n">
        <v>0.0116962940275588</v>
      </c>
      <c r="F341" s="0" t="e">
        <f aca="false">NA()</f>
        <v>#N/A</v>
      </c>
      <c r="G341" s="0" t="n">
        <v>0</v>
      </c>
    </row>
    <row r="342" customFormat="false" ht="15" hidden="false" customHeight="false" outlineLevel="0" collapsed="false">
      <c r="A342" s="5" t="s">
        <v>1380</v>
      </c>
      <c r="B342" s="5" t="n">
        <v>0.615658683297609</v>
      </c>
      <c r="C342" s="5" t="n">
        <v>5.73041891688807</v>
      </c>
      <c r="D342" s="5" t="n">
        <v>0.000350555240407775</v>
      </c>
      <c r="E342" s="5" t="n">
        <v>0.00679126508112011</v>
      </c>
      <c r="F342" s="0" t="e">
        <f aca="false">NA()</f>
        <v>#N/A</v>
      </c>
      <c r="G342" s="0" t="n">
        <v>0</v>
      </c>
    </row>
    <row r="343" customFormat="false" ht="15" hidden="false" customHeight="false" outlineLevel="0" collapsed="false">
      <c r="A343" s="5" t="s">
        <v>1381</v>
      </c>
      <c r="B343" s="5" t="n">
        <v>1.09447857203287</v>
      </c>
      <c r="C343" s="5" t="n">
        <v>1.92778424218553</v>
      </c>
      <c r="D343" s="5" t="n">
        <v>0.00054411814041386</v>
      </c>
      <c r="E343" s="5" t="n">
        <v>0.00940729968140736</v>
      </c>
      <c r="F343" s="0" t="s">
        <v>1382</v>
      </c>
      <c r="G343" s="0" t="n">
        <v>21</v>
      </c>
    </row>
    <row r="344" customFormat="false" ht="15" hidden="false" customHeight="false" outlineLevel="0" collapsed="false">
      <c r="A344" s="5" t="s">
        <v>1383</v>
      </c>
      <c r="B344" s="5" t="n">
        <v>1.09385931519617</v>
      </c>
      <c r="C344" s="5" t="n">
        <v>1.28056952934875</v>
      </c>
      <c r="D344" s="5" t="n">
        <v>0.0016973684711705</v>
      </c>
      <c r="E344" s="5" t="n">
        <v>0.0226764018999104</v>
      </c>
      <c r="F344" s="0" t="e">
        <f aca="false">NA()</f>
        <v>#N/A</v>
      </c>
      <c r="G344" s="0" t="n">
        <v>0</v>
      </c>
    </row>
    <row r="345" customFormat="false" ht="15" hidden="false" customHeight="false" outlineLevel="0" collapsed="false">
      <c r="A345" s="5" t="s">
        <v>1384</v>
      </c>
      <c r="B345" s="5" t="n">
        <v>0.989412581074163</v>
      </c>
      <c r="C345" s="5" t="n">
        <v>5.01386453102329</v>
      </c>
      <c r="D345" s="6" t="n">
        <v>6.67690159192301E-008</v>
      </c>
      <c r="E345" s="6" t="n">
        <v>4.94138753065554E-006</v>
      </c>
      <c r="F345" s="0" t="s">
        <v>1385</v>
      </c>
      <c r="G345" s="0" t="n">
        <v>1</v>
      </c>
    </row>
    <row r="346" customFormat="false" ht="15" hidden="false" customHeight="false" outlineLevel="0" collapsed="false">
      <c r="A346" s="5" t="s">
        <v>1386</v>
      </c>
      <c r="B346" s="5" t="n">
        <v>1.49345235082357</v>
      </c>
      <c r="C346" s="5" t="n">
        <v>3.44185790760908</v>
      </c>
      <c r="D346" s="6" t="n">
        <v>8.9446025226863E-008</v>
      </c>
      <c r="E346" s="6" t="n">
        <v>6.30226891444343E-006</v>
      </c>
      <c r="F346" s="0" t="s">
        <v>1387</v>
      </c>
      <c r="G346" s="0" t="n">
        <v>44</v>
      </c>
    </row>
    <row r="347" customFormat="false" ht="15" hidden="false" customHeight="false" outlineLevel="0" collapsed="false">
      <c r="A347" s="5" t="s">
        <v>1388</v>
      </c>
      <c r="B347" s="5" t="n">
        <v>0.522207777351192</v>
      </c>
      <c r="C347" s="5" t="n">
        <v>8.0154237737586</v>
      </c>
      <c r="D347" s="5" t="n">
        <v>0.00349451091823656</v>
      </c>
      <c r="E347" s="5" t="n">
        <v>0.0381613947090228</v>
      </c>
      <c r="F347" s="0" t="s">
        <v>1389</v>
      </c>
      <c r="G347" s="0" t="n">
        <v>3</v>
      </c>
    </row>
    <row r="348" customFormat="false" ht="15" hidden="false" customHeight="false" outlineLevel="0" collapsed="false">
      <c r="A348" s="5" t="s">
        <v>1390</v>
      </c>
      <c r="B348" s="5" t="n">
        <v>0.567320935631741</v>
      </c>
      <c r="C348" s="5" t="n">
        <v>5.40621459213296</v>
      </c>
      <c r="D348" s="5" t="n">
        <v>0.00122834038814566</v>
      </c>
      <c r="E348" s="5" t="n">
        <v>0.0178726132572198</v>
      </c>
      <c r="F348" s="0" t="s">
        <v>1391</v>
      </c>
      <c r="G348" s="0" t="n">
        <v>23</v>
      </c>
    </row>
    <row r="349" customFormat="false" ht="15" hidden="false" customHeight="false" outlineLevel="0" collapsed="false">
      <c r="A349" s="5" t="s">
        <v>1392</v>
      </c>
      <c r="B349" s="5" t="n">
        <v>0.988816453416515</v>
      </c>
      <c r="C349" s="5" t="n">
        <v>4.31065136831793</v>
      </c>
      <c r="D349" s="6" t="n">
        <v>1.51482520292218E-006</v>
      </c>
      <c r="E349" s="6" t="n">
        <v>7.51271284622471E-005</v>
      </c>
      <c r="F349" s="0" t="s">
        <v>1393</v>
      </c>
      <c r="G349" s="0" t="n">
        <v>6</v>
      </c>
    </row>
    <row r="350" customFormat="false" ht="15" hidden="false" customHeight="false" outlineLevel="0" collapsed="false">
      <c r="A350" s="5" t="s">
        <v>1394</v>
      </c>
      <c r="B350" s="5" t="n">
        <v>0.592390659265028</v>
      </c>
      <c r="C350" s="5" t="n">
        <v>5.54116872380344</v>
      </c>
      <c r="D350" s="5" t="n">
        <v>0.000371465056344945</v>
      </c>
      <c r="E350" s="5" t="n">
        <v>0.00710271567773318</v>
      </c>
      <c r="F350" s="0" t="s">
        <v>1395</v>
      </c>
      <c r="G350" s="0" t="n">
        <v>3</v>
      </c>
    </row>
    <row r="351" customFormat="false" ht="15" hidden="false" customHeight="false" outlineLevel="0" collapsed="false">
      <c r="A351" s="5" t="s">
        <v>1396</v>
      </c>
      <c r="B351" s="5" t="n">
        <v>0.876582392642942</v>
      </c>
      <c r="C351" s="5" t="n">
        <v>4.63049304461794</v>
      </c>
      <c r="D351" s="6" t="n">
        <v>9.91641528641262E-007</v>
      </c>
      <c r="E351" s="6" t="n">
        <v>5.28550072804801E-005</v>
      </c>
      <c r="F351" s="0" t="s">
        <v>1397</v>
      </c>
      <c r="G351" s="0" t="n">
        <v>38</v>
      </c>
    </row>
    <row r="352" customFormat="false" ht="15" hidden="false" customHeight="false" outlineLevel="0" collapsed="false">
      <c r="A352" s="5" t="s">
        <v>1398</v>
      </c>
      <c r="B352" s="5" t="n">
        <v>0.750972659571714</v>
      </c>
      <c r="C352" s="5" t="n">
        <v>2.46215457263283</v>
      </c>
      <c r="D352" s="5" t="n">
        <v>0.00256006442649378</v>
      </c>
      <c r="E352" s="5" t="n">
        <v>0.0305869718412794</v>
      </c>
      <c r="F352" s="0" t="s">
        <v>1399</v>
      </c>
      <c r="G352" s="0" t="n">
        <v>9</v>
      </c>
    </row>
    <row r="353" customFormat="false" ht="15" hidden="false" customHeight="false" outlineLevel="0" collapsed="false">
      <c r="A353" s="5" t="s">
        <v>1400</v>
      </c>
      <c r="B353" s="5" t="n">
        <v>1.34542658019662</v>
      </c>
      <c r="C353" s="5" t="n">
        <v>4.56995041738324</v>
      </c>
      <c r="D353" s="6" t="n">
        <v>1.71101339235623E-010</v>
      </c>
      <c r="E353" s="6" t="n">
        <v>2.41112257084501E-008</v>
      </c>
      <c r="F353" s="0" t="s">
        <v>1401</v>
      </c>
      <c r="G353" s="0" t="n">
        <v>0</v>
      </c>
    </row>
    <row r="354" customFormat="false" ht="15" hidden="false" customHeight="false" outlineLevel="0" collapsed="false">
      <c r="A354" s="5" t="s">
        <v>1402</v>
      </c>
      <c r="B354" s="5" t="n">
        <v>0.856662098133738</v>
      </c>
      <c r="C354" s="5" t="n">
        <v>8.77500785584242</v>
      </c>
      <c r="D354" s="6" t="n">
        <v>5.69480997296749E-007</v>
      </c>
      <c r="E354" s="6" t="n">
        <v>3.30974633852636E-005</v>
      </c>
      <c r="F354" s="0" t="e">
        <f aca="false">NA()</f>
        <v>#N/A</v>
      </c>
      <c r="G354" s="0" t="n">
        <v>129</v>
      </c>
    </row>
    <row r="355" customFormat="false" ht="15" hidden="false" customHeight="false" outlineLevel="0" collapsed="false">
      <c r="A355" s="5" t="s">
        <v>1403</v>
      </c>
      <c r="B355" s="5" t="n">
        <v>0.836228226176631</v>
      </c>
      <c r="C355" s="5" t="n">
        <v>5.85078405813074</v>
      </c>
      <c r="D355" s="6" t="n">
        <v>1.61411648694589E-006</v>
      </c>
      <c r="E355" s="6" t="n">
        <v>7.94469679483848E-005</v>
      </c>
      <c r="F355" s="0" t="s">
        <v>1404</v>
      </c>
      <c r="G355" s="0" t="n">
        <v>0</v>
      </c>
    </row>
    <row r="356" customFormat="false" ht="15" hidden="false" customHeight="false" outlineLevel="0" collapsed="false">
      <c r="A356" s="5" t="s">
        <v>1405</v>
      </c>
      <c r="B356" s="5" t="n">
        <v>0.81342086003721</v>
      </c>
      <c r="C356" s="5" t="n">
        <v>6.46448858250245</v>
      </c>
      <c r="D356" s="6" t="n">
        <v>7.34837403621291E-007</v>
      </c>
      <c r="E356" s="6" t="n">
        <v>4.17639357516697E-005</v>
      </c>
      <c r="F356" s="0" t="s">
        <v>1406</v>
      </c>
      <c r="G356" s="0" t="n">
        <v>2</v>
      </c>
    </row>
    <row r="357" customFormat="false" ht="15" hidden="false" customHeight="false" outlineLevel="0" collapsed="false">
      <c r="A357" s="5" t="s">
        <v>1407</v>
      </c>
      <c r="B357" s="5" t="n">
        <v>0.852728397163886</v>
      </c>
      <c r="C357" s="5" t="n">
        <v>4.37387547544018</v>
      </c>
      <c r="D357" s="6" t="n">
        <v>2.67516187037911E-005</v>
      </c>
      <c r="E357" s="5" t="n">
        <v>0.000865389627691507</v>
      </c>
      <c r="F357" s="0" t="s">
        <v>1408</v>
      </c>
      <c r="G357" s="0" t="n">
        <v>2</v>
      </c>
    </row>
    <row r="358" customFormat="false" ht="15" hidden="false" customHeight="false" outlineLevel="0" collapsed="false">
      <c r="A358" s="5" t="s">
        <v>1409</v>
      </c>
      <c r="B358" s="5" t="n">
        <v>1.07903562357507</v>
      </c>
      <c r="C358" s="5" t="n">
        <v>2.58866426176334</v>
      </c>
      <c r="D358" s="6" t="n">
        <v>6.21005709377978E-005</v>
      </c>
      <c r="E358" s="5" t="n">
        <v>0.00175328062824244</v>
      </c>
      <c r="F358" s="0" t="s">
        <v>1410</v>
      </c>
      <c r="G358" s="0" t="n">
        <v>8</v>
      </c>
    </row>
    <row r="359" customFormat="false" ht="15" hidden="false" customHeight="false" outlineLevel="0" collapsed="false">
      <c r="A359" s="5" t="s">
        <v>1411</v>
      </c>
      <c r="B359" s="5" t="n">
        <v>0.688767621022945</v>
      </c>
      <c r="C359" s="5" t="n">
        <v>6.3796157876812</v>
      </c>
      <c r="D359" s="5" t="n">
        <v>0.000705810304497044</v>
      </c>
      <c r="E359" s="5" t="n">
        <v>0.0114702537162103</v>
      </c>
      <c r="F359" s="0" t="s">
        <v>1412</v>
      </c>
      <c r="G359" s="0" t="n">
        <v>0</v>
      </c>
    </row>
    <row r="360" customFormat="false" ht="15" hidden="false" customHeight="false" outlineLevel="0" collapsed="false">
      <c r="A360" s="5" t="s">
        <v>1413</v>
      </c>
      <c r="B360" s="5" t="n">
        <v>0.674239331576605</v>
      </c>
      <c r="C360" s="5" t="n">
        <v>5.15276297959453</v>
      </c>
      <c r="D360" s="5" t="n">
        <v>0.000180954434690731</v>
      </c>
      <c r="E360" s="5" t="n">
        <v>0.00405550821277462</v>
      </c>
      <c r="F360" s="0" t="e">
        <f aca="false">NA()</f>
        <v>#N/A</v>
      </c>
      <c r="G360" s="0" t="n">
        <v>0</v>
      </c>
    </row>
    <row r="361" customFormat="false" ht="15" hidden="false" customHeight="false" outlineLevel="0" collapsed="false">
      <c r="A361" s="5" t="s">
        <v>1414</v>
      </c>
      <c r="B361" s="5" t="n">
        <v>0.576614706571803</v>
      </c>
      <c r="C361" s="5" t="n">
        <v>4.63902427983874</v>
      </c>
      <c r="D361" s="5" t="n">
        <v>0.00325720123355778</v>
      </c>
      <c r="E361" s="5" t="n">
        <v>0.0365249276260816</v>
      </c>
      <c r="F361" s="0" t="e">
        <f aca="false">NA()</f>
        <v>#N/A</v>
      </c>
      <c r="G361" s="0" t="n">
        <v>0</v>
      </c>
    </row>
    <row r="362" customFormat="false" ht="15" hidden="false" customHeight="false" outlineLevel="0" collapsed="false">
      <c r="A362" s="5" t="s">
        <v>1415</v>
      </c>
      <c r="B362" s="5" t="n">
        <v>0.558385524944828</v>
      </c>
      <c r="C362" s="5" t="n">
        <v>3.39620291064075</v>
      </c>
      <c r="D362" s="5" t="n">
        <v>0.00502105169260475</v>
      </c>
      <c r="E362" s="5" t="n">
        <v>0.0490984398876664</v>
      </c>
      <c r="F362" s="0" t="e">
        <f aca="false">NA()</f>
        <v>#N/A</v>
      </c>
      <c r="G362" s="0" t="n">
        <v>2</v>
      </c>
    </row>
    <row r="363" customFormat="false" ht="15" hidden="false" customHeight="false" outlineLevel="0" collapsed="false">
      <c r="A363" s="5" t="s">
        <v>1416</v>
      </c>
      <c r="B363" s="5" t="n">
        <v>1.22621683509377</v>
      </c>
      <c r="C363" s="5" t="n">
        <v>3.27455865003738</v>
      </c>
      <c r="D363" s="6" t="n">
        <v>2.51671893664239E-006</v>
      </c>
      <c r="E363" s="5" t="n">
        <v>0.000118759117895598</v>
      </c>
      <c r="F363" s="0" t="s">
        <v>1417</v>
      </c>
      <c r="G363" s="0" t="n">
        <v>40</v>
      </c>
    </row>
    <row r="364" customFormat="false" ht="15" hidden="false" customHeight="false" outlineLevel="0" collapsed="false">
      <c r="A364" s="5" t="s">
        <v>1418</v>
      </c>
      <c r="B364" s="5" t="n">
        <v>0.583993773490411</v>
      </c>
      <c r="C364" s="5" t="n">
        <v>5.84744952291497</v>
      </c>
      <c r="D364" s="5" t="n">
        <v>0.000503915380259502</v>
      </c>
      <c r="E364" s="5" t="n">
        <v>0.00893754744263707</v>
      </c>
      <c r="F364" s="0" t="s">
        <v>1419</v>
      </c>
      <c r="G364" s="0" t="n">
        <v>0</v>
      </c>
    </row>
    <row r="365" customFormat="false" ht="15" hidden="false" customHeight="false" outlineLevel="0" collapsed="false">
      <c r="A365" s="5" t="s">
        <v>1420</v>
      </c>
      <c r="B365" s="5" t="n">
        <v>0.646179976753863</v>
      </c>
      <c r="C365" s="5" t="n">
        <v>4.87660733270748</v>
      </c>
      <c r="D365" s="5" t="n">
        <v>0.000467218971028542</v>
      </c>
      <c r="E365" s="5" t="n">
        <v>0.00841730570047393</v>
      </c>
      <c r="F365" s="0" t="e">
        <f aca="false">NA()</f>
        <v>#N/A</v>
      </c>
      <c r="G365" s="0" t="n">
        <v>2</v>
      </c>
    </row>
    <row r="366" customFormat="false" ht="15" hidden="false" customHeight="false" outlineLevel="0" collapsed="false">
      <c r="A366" s="5" t="s">
        <v>1421</v>
      </c>
      <c r="B366" s="5" t="n">
        <v>0.671548150382755</v>
      </c>
      <c r="C366" s="5" t="n">
        <v>4.68438621658703</v>
      </c>
      <c r="D366" s="5" t="n">
        <v>0.000432668805809374</v>
      </c>
      <c r="E366" s="5" t="n">
        <v>0.00796218963391955</v>
      </c>
      <c r="F366" s="0" t="s">
        <v>1422</v>
      </c>
      <c r="G366" s="0" t="n">
        <v>0</v>
      </c>
    </row>
    <row r="367" customFormat="false" ht="15" hidden="false" customHeight="false" outlineLevel="0" collapsed="false">
      <c r="A367" s="5" t="s">
        <v>1423</v>
      </c>
      <c r="B367" s="5" t="n">
        <v>0.670076857500195</v>
      </c>
      <c r="C367" s="5" t="n">
        <v>3.84276035161734</v>
      </c>
      <c r="D367" s="5" t="n">
        <v>0.00342381179032046</v>
      </c>
      <c r="E367" s="5" t="n">
        <v>0.0375888493991746</v>
      </c>
      <c r="F367" s="0" t="s">
        <v>1424</v>
      </c>
      <c r="G367" s="0" t="n">
        <v>18</v>
      </c>
    </row>
    <row r="368" customFormat="false" ht="15" hidden="false" customHeight="false" outlineLevel="0" collapsed="false">
      <c r="A368" s="5" t="s">
        <v>1425</v>
      </c>
      <c r="B368" s="5" t="n">
        <v>0.517779091788102</v>
      </c>
      <c r="C368" s="5" t="n">
        <v>4.41232323182569</v>
      </c>
      <c r="D368" s="5" t="n">
        <v>0.00398729597779016</v>
      </c>
      <c r="E368" s="5" t="n">
        <v>0.0419829209043269</v>
      </c>
      <c r="F368" s="0" t="s">
        <v>1426</v>
      </c>
      <c r="G368" s="0" t="n">
        <v>5</v>
      </c>
    </row>
    <row r="369" customFormat="false" ht="15" hidden="false" customHeight="false" outlineLevel="0" collapsed="false">
      <c r="A369" s="5" t="s">
        <v>1427</v>
      </c>
      <c r="B369" s="5" t="n">
        <v>0.909593977105709</v>
      </c>
      <c r="C369" s="5" t="n">
        <v>2.19392533760307</v>
      </c>
      <c r="D369" s="5" t="n">
        <v>0.00227321668109047</v>
      </c>
      <c r="E369" s="5" t="n">
        <v>0.0281064663442039</v>
      </c>
      <c r="F369" s="0" t="e">
        <f aca="false">NA()</f>
        <v>#N/A</v>
      </c>
      <c r="G369" s="0" t="n">
        <v>713</v>
      </c>
    </row>
    <row r="370" customFormat="false" ht="15" hidden="false" customHeight="false" outlineLevel="0" collapsed="false">
      <c r="A370" s="5" t="s">
        <v>1428</v>
      </c>
      <c r="B370" s="5" t="n">
        <v>1.34776933460368</v>
      </c>
      <c r="C370" s="5" t="n">
        <v>1.43549664479165</v>
      </c>
      <c r="D370" s="5" t="n">
        <v>0.000458128492197847</v>
      </c>
      <c r="E370" s="5" t="n">
        <v>0.008326444874981</v>
      </c>
      <c r="F370" s="0" t="e">
        <f aca="false">NA()</f>
        <v>#N/A</v>
      </c>
      <c r="G370" s="0" t="n">
        <v>124</v>
      </c>
    </row>
    <row r="371" customFormat="false" ht="15" hidden="false" customHeight="false" outlineLevel="0" collapsed="false">
      <c r="A371" s="5" t="s">
        <v>1429</v>
      </c>
      <c r="B371" s="5" t="n">
        <v>1.23574230014123</v>
      </c>
      <c r="C371" s="5" t="n">
        <v>5.31147115224932</v>
      </c>
      <c r="D371" s="6" t="n">
        <v>1.96510438476928E-010</v>
      </c>
      <c r="E371" s="6" t="n">
        <v>2.72069186657722E-008</v>
      </c>
      <c r="F371" s="0" t="s">
        <v>1430</v>
      </c>
      <c r="G371" s="0" t="n">
        <v>0</v>
      </c>
    </row>
    <row r="372" customFormat="false" ht="15" hidden="false" customHeight="false" outlineLevel="0" collapsed="false">
      <c r="A372" s="5" t="s">
        <v>1431</v>
      </c>
      <c r="B372" s="5" t="n">
        <v>1.15855685487667</v>
      </c>
      <c r="C372" s="5" t="n">
        <v>0.818839172790107</v>
      </c>
      <c r="D372" s="5" t="n">
        <v>0.00429428207707416</v>
      </c>
      <c r="E372" s="5" t="n">
        <v>0.0443082043398815</v>
      </c>
      <c r="F372" s="0" t="e">
        <f aca="false">NA()</f>
        <v>#N/A</v>
      </c>
      <c r="G372" s="0" t="n">
        <v>374</v>
      </c>
    </row>
    <row r="373" customFormat="false" ht="15" hidden="false" customHeight="false" outlineLevel="0" collapsed="false">
      <c r="A373" s="5" t="s">
        <v>1432</v>
      </c>
      <c r="B373" s="5" t="n">
        <v>0.62922258286162</v>
      </c>
      <c r="C373" s="5" t="n">
        <v>5.23190404235458</v>
      </c>
      <c r="D373" s="5" t="n">
        <v>0.000288259833025473</v>
      </c>
      <c r="E373" s="5" t="n">
        <v>0.00586033379907716</v>
      </c>
      <c r="F373" s="0" t="s">
        <v>1433</v>
      </c>
      <c r="G373" s="0" t="n">
        <v>2</v>
      </c>
    </row>
    <row r="374" customFormat="false" ht="15" hidden="false" customHeight="false" outlineLevel="0" collapsed="false">
      <c r="A374" s="5" t="s">
        <v>1434</v>
      </c>
      <c r="B374" s="5" t="n">
        <v>1.20652305590057</v>
      </c>
      <c r="C374" s="5" t="n">
        <v>7.10798543537348</v>
      </c>
      <c r="D374" s="6" t="n">
        <v>1.08733008200016E-010</v>
      </c>
      <c r="E374" s="6" t="n">
        <v>1.59790922193367E-008</v>
      </c>
      <c r="F374" s="0" t="s">
        <v>1435</v>
      </c>
      <c r="G374" s="0" t="n">
        <v>0</v>
      </c>
    </row>
    <row r="375" customFormat="false" ht="15" hidden="false" customHeight="false" outlineLevel="0" collapsed="false">
      <c r="A375" s="5" t="s">
        <v>1436</v>
      </c>
      <c r="B375" s="5" t="n">
        <v>2.80880177842094</v>
      </c>
      <c r="C375" s="5" t="n">
        <v>4.45135167192855</v>
      </c>
      <c r="D375" s="6" t="n">
        <v>7.11908189900777E-042</v>
      </c>
      <c r="E375" s="6" t="n">
        <v>1.83084988737732E-038</v>
      </c>
      <c r="F375" s="0" t="e">
        <f aca="false">NA()</f>
        <v>#N/A</v>
      </c>
      <c r="G375" s="0" t="n">
        <v>0</v>
      </c>
    </row>
    <row r="376" customFormat="false" ht="15" hidden="false" customHeight="false" outlineLevel="0" collapsed="false">
      <c r="A376" s="5" t="s">
        <v>1437</v>
      </c>
      <c r="B376" s="5" t="n">
        <v>0.862262768151347</v>
      </c>
      <c r="C376" s="5" t="n">
        <v>5.63258251354488</v>
      </c>
      <c r="D376" s="6" t="n">
        <v>1.14355503981388E-007</v>
      </c>
      <c r="E376" s="6" t="n">
        <v>7.84250046304358E-006</v>
      </c>
      <c r="F376" s="0" t="e">
        <f aca="false">NA()</f>
        <v>#N/A</v>
      </c>
      <c r="G376" s="0" t="n">
        <v>0</v>
      </c>
    </row>
    <row r="377" customFormat="false" ht="15" hidden="false" customHeight="false" outlineLevel="0" collapsed="false">
      <c r="A377" s="5" t="s">
        <v>1438</v>
      </c>
      <c r="B377" s="5" t="n">
        <v>0.565358058176647</v>
      </c>
      <c r="C377" s="5" t="n">
        <v>5.65743076932949</v>
      </c>
      <c r="D377" s="5" t="n">
        <v>0.000564818278329931</v>
      </c>
      <c r="E377" s="5" t="n">
        <v>0.00963563122583747</v>
      </c>
      <c r="F377" s="0" t="s">
        <v>1439</v>
      </c>
      <c r="G377" s="0" t="n">
        <v>8</v>
      </c>
    </row>
    <row r="378" customFormat="false" ht="15" hidden="false" customHeight="false" outlineLevel="0" collapsed="false">
      <c r="A378" s="5" t="s">
        <v>1440</v>
      </c>
      <c r="B378" s="5" t="n">
        <v>0.694181590380054</v>
      </c>
      <c r="C378" s="5" t="n">
        <v>4.79336697508087</v>
      </c>
      <c r="D378" s="5" t="n">
        <v>0.000162485181395582</v>
      </c>
      <c r="E378" s="5" t="n">
        <v>0.00373934018124464</v>
      </c>
      <c r="F378" s="0" t="s">
        <v>1441</v>
      </c>
      <c r="G378" s="0" t="n">
        <v>0</v>
      </c>
    </row>
    <row r="379" customFormat="false" ht="15" hidden="false" customHeight="false" outlineLevel="0" collapsed="false">
      <c r="A379" s="5" t="s">
        <v>1442</v>
      </c>
      <c r="B379" s="5" t="n">
        <v>0.766370574468726</v>
      </c>
      <c r="C379" s="5" t="n">
        <v>4.28633137699519</v>
      </c>
      <c r="D379" s="5" t="n">
        <v>0.000465143632283446</v>
      </c>
      <c r="E379" s="5" t="n">
        <v>0.00839461850052597</v>
      </c>
      <c r="F379" s="0" t="s">
        <v>1443</v>
      </c>
      <c r="G379" s="0" t="n">
        <v>0</v>
      </c>
    </row>
    <row r="380" customFormat="false" ht="15" hidden="false" customHeight="false" outlineLevel="0" collapsed="false">
      <c r="A380" s="5" t="s">
        <v>1444</v>
      </c>
      <c r="B380" s="5" t="n">
        <v>1.36798120721449</v>
      </c>
      <c r="C380" s="5" t="n">
        <v>5.75891550536951</v>
      </c>
      <c r="D380" s="6" t="n">
        <v>2.81366036970041E-011</v>
      </c>
      <c r="E380" s="6" t="n">
        <v>4.66840713275938E-009</v>
      </c>
      <c r="F380" s="0" t="s">
        <v>1445</v>
      </c>
      <c r="G380" s="0" t="n">
        <v>0</v>
      </c>
    </row>
    <row r="381" customFormat="false" ht="15" hidden="false" customHeight="false" outlineLevel="0" collapsed="false">
      <c r="A381" s="5" t="s">
        <v>1446</v>
      </c>
      <c r="B381" s="5" t="n">
        <v>0.847366697609066</v>
      </c>
      <c r="C381" s="5" t="n">
        <v>4.4151133549569</v>
      </c>
      <c r="D381" s="6" t="n">
        <v>8.6117825221903E-006</v>
      </c>
      <c r="E381" s="5" t="n">
        <v>0.000330557488081238</v>
      </c>
      <c r="F381" s="0" t="s">
        <v>1447</v>
      </c>
      <c r="G381" s="0" t="n">
        <v>6</v>
      </c>
    </row>
    <row r="382" customFormat="false" ht="15" hidden="false" customHeight="false" outlineLevel="0" collapsed="false">
      <c r="A382" s="5" t="s">
        <v>1448</v>
      </c>
      <c r="B382" s="5" t="n">
        <v>0.703166235144355</v>
      </c>
      <c r="C382" s="5" t="n">
        <v>4.72405572332734</v>
      </c>
      <c r="D382" s="5" t="n">
        <v>0.00122462710989206</v>
      </c>
      <c r="E382" s="5" t="n">
        <v>0.0178604878827803</v>
      </c>
      <c r="F382" s="0" t="s">
        <v>1449</v>
      </c>
      <c r="G382" s="0" t="n">
        <v>8</v>
      </c>
    </row>
    <row r="383" customFormat="false" ht="15" hidden="false" customHeight="false" outlineLevel="0" collapsed="false">
      <c r="A383" s="5" t="s">
        <v>1450</v>
      </c>
      <c r="B383" s="5" t="n">
        <v>0.859524704028367</v>
      </c>
      <c r="C383" s="5" t="n">
        <v>5.52476364771332</v>
      </c>
      <c r="D383" s="6" t="n">
        <v>7.31594047842992E-008</v>
      </c>
      <c r="E383" s="6" t="n">
        <v>5.33752338309281E-006</v>
      </c>
      <c r="F383" s="0" t="s">
        <v>1451</v>
      </c>
      <c r="G383" s="0" t="n">
        <v>20</v>
      </c>
    </row>
    <row r="384" customFormat="false" ht="15" hidden="false" customHeight="false" outlineLevel="0" collapsed="false">
      <c r="A384" s="5" t="s">
        <v>1452</v>
      </c>
      <c r="B384" s="5" t="n">
        <v>0.742515095168446</v>
      </c>
      <c r="C384" s="5" t="n">
        <v>4.335718489476</v>
      </c>
      <c r="D384" s="5" t="n">
        <v>0.00187440414567317</v>
      </c>
      <c r="E384" s="5" t="n">
        <v>0.0241451099947933</v>
      </c>
      <c r="F384" s="0" t="s">
        <v>1453</v>
      </c>
      <c r="G384" s="0" t="n">
        <v>0</v>
      </c>
    </row>
    <row r="385" customFormat="false" ht="15" hidden="false" customHeight="false" outlineLevel="0" collapsed="false">
      <c r="A385" s="5" t="s">
        <v>1454</v>
      </c>
      <c r="B385" s="5" t="n">
        <v>0.655090687984479</v>
      </c>
      <c r="C385" s="5" t="n">
        <v>4.14400643812025</v>
      </c>
      <c r="D385" s="5" t="n">
        <v>0.0026363482914151</v>
      </c>
      <c r="E385" s="5" t="n">
        <v>0.0312084175762798</v>
      </c>
      <c r="F385" s="0" t="s">
        <v>1455</v>
      </c>
      <c r="G385" s="0" t="n">
        <v>1</v>
      </c>
    </row>
    <row r="386" customFormat="false" ht="15" hidden="false" customHeight="false" outlineLevel="0" collapsed="false">
      <c r="A386" s="5" t="s">
        <v>1456</v>
      </c>
      <c r="B386" s="5" t="n">
        <v>0.786316717322919</v>
      </c>
      <c r="C386" s="5" t="n">
        <v>4.55747627015073</v>
      </c>
      <c r="D386" s="5" t="n">
        <v>0.000330772741095176</v>
      </c>
      <c r="E386" s="5" t="n">
        <v>0.00650604051175158</v>
      </c>
      <c r="F386" s="0" t="e">
        <f aca="false">NA()</f>
        <v>#N/A</v>
      </c>
      <c r="G386" s="0" t="n">
        <v>0</v>
      </c>
    </row>
    <row r="387" customFormat="false" ht="15" hidden="false" customHeight="false" outlineLevel="0" collapsed="false">
      <c r="A387" s="5" t="s">
        <v>1457</v>
      </c>
      <c r="B387" s="5" t="n">
        <v>0.465812795215245</v>
      </c>
      <c r="C387" s="5" t="n">
        <v>6.16224745951124</v>
      </c>
      <c r="D387" s="5" t="n">
        <v>0.00305774703179949</v>
      </c>
      <c r="E387" s="5" t="n">
        <v>0.0351060755760283</v>
      </c>
      <c r="F387" s="0" t="s">
        <v>1458</v>
      </c>
      <c r="G387" s="0" t="n">
        <v>0</v>
      </c>
    </row>
    <row r="388" customFormat="false" ht="15" hidden="false" customHeight="false" outlineLevel="0" collapsed="false">
      <c r="A388" s="5" t="s">
        <v>1459</v>
      </c>
      <c r="B388" s="5" t="n">
        <v>2.09890655237528</v>
      </c>
      <c r="C388" s="5" t="n">
        <v>0.0822772094112623</v>
      </c>
      <c r="D388" s="5" t="n">
        <v>0.00165187232157428</v>
      </c>
      <c r="E388" s="5" t="n">
        <v>0.0222128242771694</v>
      </c>
      <c r="F388" s="0" t="e">
        <f aca="false">NA()</f>
        <v>#N/A</v>
      </c>
      <c r="G388" s="0" t="n">
        <v>43</v>
      </c>
    </row>
    <row r="389" customFormat="false" ht="15" hidden="false" customHeight="false" outlineLevel="0" collapsed="false">
      <c r="A389" s="5" t="s">
        <v>1460</v>
      </c>
      <c r="B389" s="5" t="n">
        <v>0.488884166167843</v>
      </c>
      <c r="C389" s="5" t="n">
        <v>4.73162244304137</v>
      </c>
      <c r="D389" s="5" t="n">
        <v>0.00444042749517051</v>
      </c>
      <c r="E389" s="5" t="n">
        <v>0.0451196961331943</v>
      </c>
      <c r="F389" s="0" t="s">
        <v>1461</v>
      </c>
      <c r="G389" s="0" t="n">
        <v>0</v>
      </c>
    </row>
    <row r="390" customFormat="false" ht="15" hidden="false" customHeight="false" outlineLevel="0" collapsed="false">
      <c r="A390" s="5" t="s">
        <v>1462</v>
      </c>
      <c r="B390" s="5" t="n">
        <v>1.03249955535283</v>
      </c>
      <c r="C390" s="5" t="n">
        <v>4.41988966780229</v>
      </c>
      <c r="D390" s="6" t="n">
        <v>3.12319148482578E-007</v>
      </c>
      <c r="E390" s="6" t="n">
        <v>1.94716792753956E-005</v>
      </c>
      <c r="F390" s="0" t="s">
        <v>1463</v>
      </c>
      <c r="G390" s="0" t="n">
        <v>1</v>
      </c>
    </row>
    <row r="391" customFormat="false" ht="15" hidden="false" customHeight="false" outlineLevel="0" collapsed="false">
      <c r="A391" s="5" t="s">
        <v>1464</v>
      </c>
      <c r="B391" s="5" t="n">
        <v>0.835519810488294</v>
      </c>
      <c r="C391" s="5" t="n">
        <v>3.12813453535551</v>
      </c>
      <c r="D391" s="5" t="n">
        <v>0.00054605861842468</v>
      </c>
      <c r="E391" s="5" t="n">
        <v>0.00940922111848356</v>
      </c>
      <c r="F391" s="0" t="e">
        <f aca="false">NA()</f>
        <v>#N/A</v>
      </c>
      <c r="G391" s="0" t="n">
        <v>2</v>
      </c>
    </row>
    <row r="392" customFormat="false" ht="15" hidden="false" customHeight="false" outlineLevel="0" collapsed="false">
      <c r="A392" s="5" t="s">
        <v>1465</v>
      </c>
      <c r="B392" s="5" t="n">
        <v>0.821214189416136</v>
      </c>
      <c r="C392" s="5" t="n">
        <v>6.76233583652802</v>
      </c>
      <c r="D392" s="6" t="n">
        <v>3.35620410332592E-005</v>
      </c>
      <c r="E392" s="5" t="n">
        <v>0.0010430595652844</v>
      </c>
      <c r="F392" s="0" t="e">
        <f aca="false">NA()</f>
        <v>#N/A</v>
      </c>
      <c r="G392" s="0" t="n">
        <v>1</v>
      </c>
    </row>
    <row r="393" customFormat="false" ht="15" hidden="false" customHeight="false" outlineLevel="0" collapsed="false">
      <c r="A393" s="5" t="s">
        <v>1466</v>
      </c>
      <c r="B393" s="5" t="n">
        <v>0.745126762447479</v>
      </c>
      <c r="C393" s="5" t="n">
        <v>6.33587260176864</v>
      </c>
      <c r="D393" s="5" t="n">
        <v>0.000108257883955798</v>
      </c>
      <c r="E393" s="5" t="n">
        <v>0.00272953150062081</v>
      </c>
      <c r="F393" s="0" t="s">
        <v>1467</v>
      </c>
      <c r="G393" s="0" t="n">
        <v>1</v>
      </c>
    </row>
    <row r="394" customFormat="false" ht="15" hidden="false" customHeight="false" outlineLevel="0" collapsed="false">
      <c r="A394" s="5" t="s">
        <v>1468</v>
      </c>
      <c r="B394" s="5" t="n">
        <v>0.562736841073337</v>
      </c>
      <c r="C394" s="5" t="n">
        <v>5.99168055896603</v>
      </c>
      <c r="D394" s="5" t="n">
        <v>0.00508518859049451</v>
      </c>
      <c r="E394" s="5" t="n">
        <v>0.0495372490818343</v>
      </c>
      <c r="F394" s="0" t="s">
        <v>1469</v>
      </c>
      <c r="G394" s="0" t="n">
        <v>1</v>
      </c>
    </row>
    <row r="395" customFormat="false" ht="15" hidden="false" customHeight="false" outlineLevel="0" collapsed="false">
      <c r="A395" s="5" t="s">
        <v>1470</v>
      </c>
      <c r="B395" s="5" t="n">
        <v>2.04132870292879</v>
      </c>
      <c r="C395" s="5" t="n">
        <v>0.370939516261287</v>
      </c>
      <c r="D395" s="5" t="n">
        <v>0.000137424790159153</v>
      </c>
      <c r="E395" s="5" t="n">
        <v>0.00331074664254616</v>
      </c>
      <c r="F395" s="0" t="e">
        <f aca="false">NA()</f>
        <v>#N/A</v>
      </c>
      <c r="G395" s="0" t="n">
        <v>0</v>
      </c>
    </row>
    <row r="396" customFormat="false" ht="15" hidden="false" customHeight="false" outlineLevel="0" collapsed="false">
      <c r="A396" s="5" t="s">
        <v>1471</v>
      </c>
      <c r="B396" s="5" t="n">
        <v>0.699330999039657</v>
      </c>
      <c r="C396" s="5" t="n">
        <v>5.64538175264517</v>
      </c>
      <c r="D396" s="5" t="n">
        <v>0.00010010520775222</v>
      </c>
      <c r="E396" s="5" t="n">
        <v>0.00254896602016606</v>
      </c>
      <c r="F396" s="0" t="s">
        <v>1472</v>
      </c>
      <c r="G396" s="0" t="n">
        <v>0</v>
      </c>
    </row>
    <row r="397" customFormat="false" ht="15" hidden="false" customHeight="false" outlineLevel="0" collapsed="false">
      <c r="A397" s="5" t="s">
        <v>1473</v>
      </c>
      <c r="B397" s="5" t="n">
        <v>0.842762440459474</v>
      </c>
      <c r="C397" s="5" t="n">
        <v>3.36123919403451</v>
      </c>
      <c r="D397" s="5" t="n">
        <v>0.00308158630815527</v>
      </c>
      <c r="E397" s="5" t="n">
        <v>0.0353009781202597</v>
      </c>
      <c r="F397" s="0" t="s">
        <v>1474</v>
      </c>
      <c r="G397" s="0" t="n">
        <v>0</v>
      </c>
    </row>
    <row r="398" customFormat="false" ht="15" hidden="false" customHeight="false" outlineLevel="0" collapsed="false">
      <c r="A398" s="5" t="s">
        <v>1475</v>
      </c>
      <c r="B398" s="5" t="n">
        <v>0.60304264292643</v>
      </c>
      <c r="C398" s="5" t="n">
        <v>5.52955043328315</v>
      </c>
      <c r="D398" s="5" t="n">
        <v>0.00316821768554031</v>
      </c>
      <c r="E398" s="5" t="n">
        <v>0.0359304860711736</v>
      </c>
      <c r="F398" s="0" t="s">
        <v>1476</v>
      </c>
      <c r="G398" s="0" t="n">
        <v>0</v>
      </c>
    </row>
    <row r="399" customFormat="false" ht="15" hidden="false" customHeight="false" outlineLevel="0" collapsed="false">
      <c r="A399" s="5" t="s">
        <v>1477</v>
      </c>
      <c r="B399" s="5" t="n">
        <v>2.01122958661806</v>
      </c>
      <c r="C399" s="5" t="n">
        <v>0.66941596477785</v>
      </c>
      <c r="D399" s="5" t="n">
        <v>0.000628730021045288</v>
      </c>
      <c r="E399" s="5" t="n">
        <v>0.0104656079716713</v>
      </c>
      <c r="F399" s="0" t="s">
        <v>1478</v>
      </c>
      <c r="G399" s="0" t="n">
        <v>4</v>
      </c>
    </row>
    <row r="400" customFormat="false" ht="15" hidden="false" customHeight="false" outlineLevel="0" collapsed="false">
      <c r="A400" s="5" t="s">
        <v>1479</v>
      </c>
      <c r="B400" s="5" t="n">
        <v>0.637683999665451</v>
      </c>
      <c r="C400" s="5" t="n">
        <v>4.8725162698597</v>
      </c>
      <c r="D400" s="5" t="n">
        <v>0.00031387514475557</v>
      </c>
      <c r="E400" s="5" t="n">
        <v>0.00620929541173182</v>
      </c>
      <c r="F400" s="0" t="s">
        <v>1480</v>
      </c>
      <c r="G400" s="0" t="n">
        <v>6</v>
      </c>
    </row>
    <row r="401" customFormat="false" ht="15" hidden="false" customHeight="false" outlineLevel="0" collapsed="false">
      <c r="A401" s="5" t="s">
        <v>1481</v>
      </c>
      <c r="B401" s="5" t="n">
        <v>0.977501286231598</v>
      </c>
      <c r="C401" s="5" t="n">
        <v>4.11615882293248</v>
      </c>
      <c r="D401" s="6" t="n">
        <v>9.8170421141662E-006</v>
      </c>
      <c r="E401" s="5" t="n">
        <v>0.000367863800135676</v>
      </c>
      <c r="F401" s="0" t="s">
        <v>1482</v>
      </c>
      <c r="G401" s="0" t="n">
        <v>6</v>
      </c>
    </row>
    <row r="402" customFormat="false" ht="15" hidden="false" customHeight="false" outlineLevel="0" collapsed="false">
      <c r="A402" s="5" t="s">
        <v>1483</v>
      </c>
      <c r="B402" s="5" t="n">
        <v>0.798410588616396</v>
      </c>
      <c r="C402" s="5" t="n">
        <v>9.39865032007113</v>
      </c>
      <c r="D402" s="5" t="n">
        <v>0.0021632546074103</v>
      </c>
      <c r="E402" s="5" t="n">
        <v>0.0270065535757642</v>
      </c>
      <c r="F402" s="0" t="s">
        <v>1484</v>
      </c>
      <c r="G402" s="0" t="n">
        <v>14</v>
      </c>
    </row>
    <row r="403" customFormat="false" ht="15" hidden="false" customHeight="false" outlineLevel="0" collapsed="false">
      <c r="A403" s="5" t="s">
        <v>1485</v>
      </c>
      <c r="B403" s="5" t="n">
        <v>1.42256273110449</v>
      </c>
      <c r="C403" s="5" t="n">
        <v>5.46437861328247</v>
      </c>
      <c r="D403" s="6" t="n">
        <v>1.89129889399148E-016</v>
      </c>
      <c r="E403" s="6" t="n">
        <v>6.07993491327822E-014</v>
      </c>
      <c r="F403" s="0" t="s">
        <v>1486</v>
      </c>
      <c r="G403" s="0" t="n">
        <v>940</v>
      </c>
    </row>
    <row r="404" customFormat="false" ht="15" hidden="false" customHeight="false" outlineLevel="0" collapsed="false">
      <c r="A404" s="5" t="s">
        <v>1487</v>
      </c>
      <c r="B404" s="5" t="n">
        <v>2.00042087335677</v>
      </c>
      <c r="C404" s="5" t="n">
        <v>-0.366107050818464</v>
      </c>
      <c r="D404" s="5" t="n">
        <v>0.00344994337250025</v>
      </c>
      <c r="E404" s="5" t="n">
        <v>0.0378092739224542</v>
      </c>
      <c r="F404" s="0" t="e">
        <f aca="false">NA()</f>
        <v>#N/A</v>
      </c>
      <c r="G404" s="0" t="n">
        <v>0</v>
      </c>
    </row>
    <row r="405" customFormat="false" ht="15" hidden="false" customHeight="false" outlineLevel="0" collapsed="false">
      <c r="A405" s="5" t="s">
        <v>1488</v>
      </c>
      <c r="B405" s="5" t="n">
        <v>1.01478841473258</v>
      </c>
      <c r="C405" s="5" t="n">
        <v>1.34176723504349</v>
      </c>
      <c r="D405" s="5" t="n">
        <v>0.00317495983656039</v>
      </c>
      <c r="E405" s="5" t="n">
        <v>0.0359304860711736</v>
      </c>
      <c r="F405" s="0" t="s">
        <v>1489</v>
      </c>
      <c r="G405" s="0" t="n">
        <v>0</v>
      </c>
    </row>
    <row r="406" customFormat="false" ht="15" hidden="false" customHeight="false" outlineLevel="0" collapsed="false">
      <c r="A406" s="5" t="s">
        <v>1490</v>
      </c>
      <c r="B406" s="5" t="n">
        <v>0.926020949187891</v>
      </c>
      <c r="C406" s="5" t="n">
        <v>3.74969185076438</v>
      </c>
      <c r="D406" s="5" t="n">
        <v>0.000119787010183323</v>
      </c>
      <c r="E406" s="5" t="n">
        <v>0.00297658302533556</v>
      </c>
      <c r="F406" s="0" t="e">
        <f aca="false">NA()</f>
        <v>#N/A</v>
      </c>
      <c r="G406" s="0" t="n">
        <v>30</v>
      </c>
    </row>
    <row r="407" customFormat="false" ht="15" hidden="false" customHeight="false" outlineLevel="0" collapsed="false">
      <c r="A407" s="5" t="s">
        <v>1491</v>
      </c>
      <c r="B407" s="5" t="n">
        <v>0.494495588478176</v>
      </c>
      <c r="C407" s="5" t="n">
        <v>7.08196152044924</v>
      </c>
      <c r="D407" s="5" t="n">
        <v>0.00352063208869267</v>
      </c>
      <c r="E407" s="5" t="n">
        <v>0.0382436560679847</v>
      </c>
      <c r="F407" s="0" t="s">
        <v>1492</v>
      </c>
      <c r="G407" s="0" t="n">
        <v>0</v>
      </c>
    </row>
    <row r="408" customFormat="false" ht="15" hidden="false" customHeight="false" outlineLevel="0" collapsed="false">
      <c r="A408" s="5" t="s">
        <v>1493</v>
      </c>
      <c r="B408" s="5" t="n">
        <v>0.784520724659646</v>
      </c>
      <c r="C408" s="5" t="n">
        <v>3.57104781411036</v>
      </c>
      <c r="D408" s="5" t="n">
        <v>0.0031138610288302</v>
      </c>
      <c r="E408" s="5" t="n">
        <v>0.0355914315595292</v>
      </c>
      <c r="F408" s="0" t="s">
        <v>1494</v>
      </c>
      <c r="G408" s="0" t="n">
        <v>7</v>
      </c>
    </row>
    <row r="409" customFormat="false" ht="15" hidden="false" customHeight="false" outlineLevel="0" collapsed="false">
      <c r="A409" s="5" t="s">
        <v>1495</v>
      </c>
      <c r="B409" s="5" t="n">
        <v>0.5363564031357</v>
      </c>
      <c r="C409" s="5" t="n">
        <v>5.0102325386065</v>
      </c>
      <c r="D409" s="5" t="n">
        <v>0.00439048203459978</v>
      </c>
      <c r="E409" s="5" t="n">
        <v>0.0448064371923888</v>
      </c>
      <c r="F409" s="0" t="s">
        <v>1496</v>
      </c>
      <c r="G409" s="0" t="n">
        <v>577</v>
      </c>
    </row>
    <row r="410" customFormat="false" ht="15" hidden="false" customHeight="false" outlineLevel="0" collapsed="false">
      <c r="A410" s="5" t="s">
        <v>1497</v>
      </c>
      <c r="B410" s="5" t="n">
        <v>1.09296728772862</v>
      </c>
      <c r="C410" s="5" t="n">
        <v>3.12828309523532</v>
      </c>
      <c r="D410" s="6" t="n">
        <v>1.94446602082121E-005</v>
      </c>
      <c r="E410" s="5" t="n">
        <v>0.000651554461113608</v>
      </c>
      <c r="F410" s="0" t="s">
        <v>1498</v>
      </c>
      <c r="G410" s="0" t="n">
        <v>0</v>
      </c>
    </row>
    <row r="411" customFormat="false" ht="15" hidden="false" customHeight="false" outlineLevel="0" collapsed="false">
      <c r="A411" s="5" t="s">
        <v>1499</v>
      </c>
      <c r="B411" s="5" t="n">
        <v>0.747488266507658</v>
      </c>
      <c r="C411" s="5" t="n">
        <v>3.30221545338246</v>
      </c>
      <c r="D411" s="5" t="n">
        <v>0.00432175646977691</v>
      </c>
      <c r="E411" s="5" t="n">
        <v>0.0443691704636678</v>
      </c>
      <c r="F411" s="0" t="e">
        <f aca="false">NA()</f>
        <v>#N/A</v>
      </c>
      <c r="G411" s="0" t="n">
        <v>0</v>
      </c>
    </row>
    <row r="412" customFormat="false" ht="15" hidden="false" customHeight="false" outlineLevel="0" collapsed="false">
      <c r="A412" s="5" t="s">
        <v>1500</v>
      </c>
      <c r="B412" s="5" t="n">
        <v>1.0178248328022</v>
      </c>
      <c r="C412" s="5" t="n">
        <v>2.96029242509999</v>
      </c>
      <c r="D412" s="6" t="n">
        <v>7.57214693149169E-005</v>
      </c>
      <c r="E412" s="5" t="n">
        <v>0.00203373668984997</v>
      </c>
      <c r="F412" s="0" t="s">
        <v>1501</v>
      </c>
      <c r="G412" s="0" t="n">
        <v>13</v>
      </c>
    </row>
    <row r="413" customFormat="false" ht="15" hidden="false" customHeight="false" outlineLevel="0" collapsed="false">
      <c r="A413" s="5" t="s">
        <v>1502</v>
      </c>
      <c r="B413" s="5" t="n">
        <v>0.815810636440985</v>
      </c>
      <c r="C413" s="5" t="n">
        <v>3.97870006923088</v>
      </c>
      <c r="D413" s="5" t="n">
        <v>0.00015361248256548</v>
      </c>
      <c r="E413" s="5" t="n">
        <v>0.00360778905970569</v>
      </c>
      <c r="F413" s="0" t="e">
        <f aca="false">NA()</f>
        <v>#N/A</v>
      </c>
      <c r="G413" s="0" t="n">
        <v>3</v>
      </c>
    </row>
    <row r="414" customFormat="false" ht="15" hidden="false" customHeight="false" outlineLevel="0" collapsed="false">
      <c r="A414" s="5" t="s">
        <v>1503</v>
      </c>
      <c r="B414" s="5" t="n">
        <v>0.70930155570669</v>
      </c>
      <c r="C414" s="5" t="n">
        <v>4.55495886921271</v>
      </c>
      <c r="D414" s="5" t="n">
        <v>0.00103642063027966</v>
      </c>
      <c r="E414" s="5" t="n">
        <v>0.0156789103289513</v>
      </c>
      <c r="F414" s="0" t="e">
        <f aca="false">NA()</f>
        <v>#N/A</v>
      </c>
      <c r="G414" s="0" t="n">
        <v>0</v>
      </c>
    </row>
    <row r="415" customFormat="false" ht="15" hidden="false" customHeight="false" outlineLevel="0" collapsed="false">
      <c r="A415" s="5" t="s">
        <v>1504</v>
      </c>
      <c r="B415" s="5" t="n">
        <v>0.634780107135103</v>
      </c>
      <c r="C415" s="5" t="n">
        <v>4.34435507516818</v>
      </c>
      <c r="D415" s="5" t="n">
        <v>0.00315406346696239</v>
      </c>
      <c r="E415" s="5" t="n">
        <v>0.0358914279697368</v>
      </c>
      <c r="F415" s="0" t="e">
        <f aca="false">NA()</f>
        <v>#N/A</v>
      </c>
      <c r="G415" s="0" t="n">
        <v>1</v>
      </c>
    </row>
    <row r="416" customFormat="false" ht="15" hidden="false" customHeight="false" outlineLevel="0" collapsed="false">
      <c r="A416" s="5" t="s">
        <v>1505</v>
      </c>
      <c r="B416" s="5" t="n">
        <v>0.545363589281271</v>
      </c>
      <c r="C416" s="5" t="n">
        <v>6.0544286615335</v>
      </c>
      <c r="D416" s="5" t="n">
        <v>0.00179964171202155</v>
      </c>
      <c r="E416" s="5" t="n">
        <v>0.0234935460552864</v>
      </c>
      <c r="F416" s="0" t="s">
        <v>1506</v>
      </c>
      <c r="G416" s="0" t="n">
        <v>0</v>
      </c>
    </row>
    <row r="417" customFormat="false" ht="15" hidden="false" customHeight="false" outlineLevel="0" collapsed="false">
      <c r="A417" s="5" t="s">
        <v>1507</v>
      </c>
      <c r="B417" s="5" t="n">
        <v>2.18215313129565</v>
      </c>
      <c r="C417" s="5" t="n">
        <v>0.715673080072968</v>
      </c>
      <c r="D417" s="6" t="n">
        <v>5.63523224106689E-006</v>
      </c>
      <c r="E417" s="5" t="n">
        <v>0.000237580467474816</v>
      </c>
      <c r="F417" s="0" t="s">
        <v>1508</v>
      </c>
      <c r="G417" s="0" t="n">
        <v>0</v>
      </c>
    </row>
    <row r="418" customFormat="false" ht="15" hidden="false" customHeight="false" outlineLevel="0" collapsed="false">
      <c r="A418" s="5" t="s">
        <v>1509</v>
      </c>
      <c r="B418" s="5" t="n">
        <v>1.48514807897149</v>
      </c>
      <c r="C418" s="5" t="n">
        <v>3.31303428375523</v>
      </c>
      <c r="D418" s="6" t="n">
        <v>1.31700865238224E-009</v>
      </c>
      <c r="E418" s="6" t="n">
        <v>1.50035380681016E-007</v>
      </c>
      <c r="F418" s="0" t="s">
        <v>1510</v>
      </c>
      <c r="G418" s="0" t="n">
        <v>4</v>
      </c>
    </row>
    <row r="419" customFormat="false" ht="15" hidden="false" customHeight="false" outlineLevel="0" collapsed="false">
      <c r="A419" s="5" t="s">
        <v>1511</v>
      </c>
      <c r="B419" s="5" t="n">
        <v>0.888823663076012</v>
      </c>
      <c r="C419" s="5" t="n">
        <v>3.62070156695616</v>
      </c>
      <c r="D419" s="6" t="n">
        <v>4.04096220867154E-005</v>
      </c>
      <c r="E419" s="5" t="n">
        <v>0.00122262877178247</v>
      </c>
      <c r="F419" s="0" t="e">
        <f aca="false">NA()</f>
        <v>#N/A</v>
      </c>
      <c r="G419" s="0" t="n">
        <v>0</v>
      </c>
    </row>
    <row r="420" customFormat="false" ht="15" hidden="false" customHeight="false" outlineLevel="0" collapsed="false">
      <c r="A420" s="5" t="s">
        <v>1512</v>
      </c>
      <c r="B420" s="5" t="n">
        <v>0.749055876492018</v>
      </c>
      <c r="C420" s="5" t="n">
        <v>2.87979790761423</v>
      </c>
      <c r="D420" s="5" t="n">
        <v>0.00214768401872866</v>
      </c>
      <c r="E420" s="5" t="n">
        <v>0.0268774032854765</v>
      </c>
      <c r="F420" s="0" t="s">
        <v>1513</v>
      </c>
      <c r="G420" s="0" t="n">
        <v>0</v>
      </c>
    </row>
    <row r="421" customFormat="false" ht="15" hidden="false" customHeight="false" outlineLevel="0" collapsed="false">
      <c r="A421" s="5" t="s">
        <v>1514</v>
      </c>
      <c r="B421" s="5" t="n">
        <v>0.959929199641551</v>
      </c>
      <c r="C421" s="5" t="n">
        <v>3.333649146148</v>
      </c>
      <c r="D421" s="6" t="n">
        <v>6.00257282736893E-005</v>
      </c>
      <c r="E421" s="5" t="n">
        <v>0.0017010596880205</v>
      </c>
      <c r="F421" s="0" t="s">
        <v>1515</v>
      </c>
      <c r="G421" s="0" t="n">
        <v>30</v>
      </c>
    </row>
    <row r="422" customFormat="false" ht="15" hidden="false" customHeight="false" outlineLevel="0" collapsed="false">
      <c r="A422" s="5" t="s">
        <v>1516</v>
      </c>
      <c r="B422" s="5" t="n">
        <v>1.20885840104905</v>
      </c>
      <c r="C422" s="5" t="n">
        <v>3.10961813698822</v>
      </c>
      <c r="D422" s="6" t="n">
        <v>9.15710117412112E-007</v>
      </c>
      <c r="E422" s="6" t="n">
        <v>4.95429697211357E-005</v>
      </c>
      <c r="F422" s="0" t="e">
        <f aca="false">NA()</f>
        <v>#N/A</v>
      </c>
      <c r="G422" s="0" t="n">
        <v>15</v>
      </c>
    </row>
    <row r="423" customFormat="false" ht="15" hidden="false" customHeight="false" outlineLevel="0" collapsed="false">
      <c r="A423" s="5" t="s">
        <v>1517</v>
      </c>
      <c r="B423" s="5" t="n">
        <v>0.689819782355118</v>
      </c>
      <c r="C423" s="5" t="n">
        <v>6.93093700382079</v>
      </c>
      <c r="D423" s="5" t="n">
        <v>0.000261960379358061</v>
      </c>
      <c r="E423" s="5" t="n">
        <v>0.00538957284491274</v>
      </c>
      <c r="F423" s="0" t="s">
        <v>1518</v>
      </c>
      <c r="G423" s="0" t="n">
        <v>0</v>
      </c>
    </row>
    <row r="424" customFormat="false" ht="15" hidden="false" customHeight="false" outlineLevel="0" collapsed="false">
      <c r="A424" s="5" t="s">
        <v>1519</v>
      </c>
      <c r="B424" s="5" t="n">
        <v>1.66628012813451</v>
      </c>
      <c r="C424" s="5" t="n">
        <v>3.92141155216094</v>
      </c>
      <c r="D424" s="6" t="n">
        <v>4.83526959107792E-015</v>
      </c>
      <c r="E424" s="6" t="n">
        <v>1.27539534060048E-012</v>
      </c>
      <c r="F424" s="0" t="e">
        <f aca="false">NA()</f>
        <v>#N/A</v>
      </c>
      <c r="G424" s="0" t="n">
        <v>230</v>
      </c>
    </row>
    <row r="425" customFormat="false" ht="15" hidden="false" customHeight="false" outlineLevel="0" collapsed="false">
      <c r="A425" s="5" t="s">
        <v>1520</v>
      </c>
      <c r="B425" s="5" t="n">
        <v>0.685054797378786</v>
      </c>
      <c r="C425" s="5" t="n">
        <v>5.89292511760713</v>
      </c>
      <c r="D425" s="5" t="n">
        <v>0.000157069927382415</v>
      </c>
      <c r="E425" s="5" t="n">
        <v>0.00364735517603365</v>
      </c>
      <c r="F425" s="0" t="e">
        <f aca="false">NA()</f>
        <v>#N/A</v>
      </c>
      <c r="G425" s="0" t="n">
        <v>0</v>
      </c>
    </row>
    <row r="426" customFormat="false" ht="15" hidden="false" customHeight="false" outlineLevel="0" collapsed="false">
      <c r="A426" s="5" t="s">
        <v>1521</v>
      </c>
      <c r="B426" s="5" t="n">
        <v>0.560328842654061</v>
      </c>
      <c r="C426" s="5" t="n">
        <v>5.99194009437433</v>
      </c>
      <c r="D426" s="5" t="n">
        <v>0.00100868775050033</v>
      </c>
      <c r="E426" s="5" t="n">
        <v>0.0153724013176251</v>
      </c>
      <c r="F426" s="0" t="e">
        <f aca="false">NA()</f>
        <v>#N/A</v>
      </c>
      <c r="G426" s="0" t="n">
        <v>0</v>
      </c>
    </row>
    <row r="427" customFormat="false" ht="15" hidden="false" customHeight="false" outlineLevel="0" collapsed="false">
      <c r="A427" s="5" t="s">
        <v>1522</v>
      </c>
      <c r="B427" s="5" t="n">
        <v>0.949726990346919</v>
      </c>
      <c r="C427" s="5" t="n">
        <v>3.0487864941113</v>
      </c>
      <c r="D427" s="6" t="n">
        <v>6.54830325057093E-005</v>
      </c>
      <c r="E427" s="5" t="n">
        <v>0.00181813970646984</v>
      </c>
      <c r="F427" s="0" t="s">
        <v>1523</v>
      </c>
      <c r="G427" s="0" t="n">
        <v>9</v>
      </c>
    </row>
    <row r="428" customFormat="false" ht="15" hidden="false" customHeight="false" outlineLevel="0" collapsed="false">
      <c r="A428" s="5" t="s">
        <v>1524</v>
      </c>
      <c r="B428" s="5" t="n">
        <v>0.944111479631174</v>
      </c>
      <c r="C428" s="5" t="n">
        <v>2.55490231458598</v>
      </c>
      <c r="D428" s="5" t="n">
        <v>0.00052686954661088</v>
      </c>
      <c r="E428" s="5" t="n">
        <v>0.0092395625285607</v>
      </c>
      <c r="F428" s="0" t="s">
        <v>1525</v>
      </c>
      <c r="G428" s="0" t="n">
        <v>586</v>
      </c>
    </row>
    <row r="429" customFormat="false" ht="15" hidden="false" customHeight="false" outlineLevel="0" collapsed="false">
      <c r="A429" s="5" t="s">
        <v>1526</v>
      </c>
      <c r="B429" s="5" t="n">
        <v>0.733185371484805</v>
      </c>
      <c r="C429" s="5" t="n">
        <v>7.4416902791836</v>
      </c>
      <c r="D429" s="6" t="n">
        <v>2.07580839183738E-005</v>
      </c>
      <c r="E429" s="5" t="n">
        <v>0.000688833578284876</v>
      </c>
      <c r="F429" s="0" t="s">
        <v>1527</v>
      </c>
      <c r="G429" s="0" t="n">
        <v>38</v>
      </c>
    </row>
    <row r="430" customFormat="false" ht="15" hidden="false" customHeight="false" outlineLevel="0" collapsed="false">
      <c r="A430" s="5" t="s">
        <v>1528</v>
      </c>
      <c r="B430" s="5" t="n">
        <v>0.509180261243633</v>
      </c>
      <c r="C430" s="5" t="n">
        <v>5.34739422763025</v>
      </c>
      <c r="D430" s="5" t="n">
        <v>0.00511178574354994</v>
      </c>
      <c r="E430" s="5" t="n">
        <v>0.0497492336271506</v>
      </c>
      <c r="F430" s="0" t="s">
        <v>1529</v>
      </c>
      <c r="G430" s="0" t="n">
        <v>6</v>
      </c>
    </row>
    <row r="431" customFormat="false" ht="15" hidden="false" customHeight="false" outlineLevel="0" collapsed="false">
      <c r="A431" s="5" t="s">
        <v>1530</v>
      </c>
      <c r="B431" s="5" t="n">
        <v>0.768329503518297</v>
      </c>
      <c r="C431" s="5" t="n">
        <v>4.02170857599017</v>
      </c>
      <c r="D431" s="6" t="n">
        <v>9.69114081679094E-005</v>
      </c>
      <c r="E431" s="5" t="n">
        <v>0.00247376589534314</v>
      </c>
      <c r="F431" s="0" t="s">
        <v>1531</v>
      </c>
      <c r="G431" s="0" t="n">
        <v>2</v>
      </c>
    </row>
    <row r="432" customFormat="false" ht="15" hidden="false" customHeight="false" outlineLevel="0" collapsed="false">
      <c r="A432" s="5" t="s">
        <v>1532</v>
      </c>
      <c r="B432" s="5" t="n">
        <v>1.33033670935793</v>
      </c>
      <c r="C432" s="5" t="n">
        <v>2.906853748036</v>
      </c>
      <c r="D432" s="6" t="n">
        <v>4.06346822707983E-005</v>
      </c>
      <c r="E432" s="5" t="n">
        <v>0.00122332326879283</v>
      </c>
      <c r="F432" s="0" t="s">
        <v>1533</v>
      </c>
      <c r="G432" s="0" t="n">
        <v>0</v>
      </c>
    </row>
    <row r="433" customFormat="false" ht="15" hidden="false" customHeight="false" outlineLevel="0" collapsed="false">
      <c r="A433" s="5" t="s">
        <v>1534</v>
      </c>
      <c r="B433" s="5" t="n">
        <v>0.511070981511588</v>
      </c>
      <c r="C433" s="5" t="n">
        <v>7.3521537398188</v>
      </c>
      <c r="D433" s="5" t="n">
        <v>0.0037410912210818</v>
      </c>
      <c r="E433" s="5" t="n">
        <v>0.0401851035137538</v>
      </c>
      <c r="F433" s="0" t="e">
        <f aca="false">NA()</f>
        <v>#N/A</v>
      </c>
      <c r="G433" s="0" t="n">
        <v>581</v>
      </c>
    </row>
    <row r="434" customFormat="false" ht="15" hidden="false" customHeight="false" outlineLevel="0" collapsed="false">
      <c r="A434" s="5" t="s">
        <v>1535</v>
      </c>
      <c r="B434" s="5" t="n">
        <v>0.68466474546748</v>
      </c>
      <c r="C434" s="5" t="n">
        <v>7.01817853025493</v>
      </c>
      <c r="D434" s="5" t="n">
        <v>0.000211758724600638</v>
      </c>
      <c r="E434" s="5" t="n">
        <v>0.00455724267775472</v>
      </c>
      <c r="F434" s="0" t="s">
        <v>1536</v>
      </c>
      <c r="G434" s="0" t="n">
        <v>0</v>
      </c>
    </row>
    <row r="435" customFormat="false" ht="15" hidden="false" customHeight="false" outlineLevel="0" collapsed="false">
      <c r="A435" s="5" t="s">
        <v>1537</v>
      </c>
      <c r="B435" s="5" t="n">
        <v>0.620688099900204</v>
      </c>
      <c r="C435" s="5" t="n">
        <v>5.09067403355922</v>
      </c>
      <c r="D435" s="5" t="n">
        <v>0.0019748692619566</v>
      </c>
      <c r="E435" s="5" t="n">
        <v>0.025236621239438</v>
      </c>
      <c r="F435" s="0" t="s">
        <v>1538</v>
      </c>
      <c r="G435" s="0" t="n">
        <v>7</v>
      </c>
    </row>
    <row r="436" customFormat="false" ht="15" hidden="false" customHeight="false" outlineLevel="0" collapsed="false">
      <c r="A436" s="5" t="s">
        <v>1539</v>
      </c>
      <c r="B436" s="5" t="n">
        <v>1.01538574158561</v>
      </c>
      <c r="C436" s="5" t="n">
        <v>3.66861545927984</v>
      </c>
      <c r="D436" s="6" t="n">
        <v>1.83657563957848E-006</v>
      </c>
      <c r="E436" s="6" t="n">
        <v>8.91172339827537E-005</v>
      </c>
      <c r="F436" s="0" t="e">
        <f aca="false">NA()</f>
        <v>#N/A</v>
      </c>
      <c r="G436" s="0" t="n">
        <v>17</v>
      </c>
    </row>
    <row r="437" customFormat="false" ht="15" hidden="false" customHeight="false" outlineLevel="0" collapsed="false">
      <c r="A437" s="5" t="s">
        <v>1540</v>
      </c>
      <c r="B437" s="5" t="n">
        <v>0.970214860559283</v>
      </c>
      <c r="C437" s="5" t="n">
        <v>3.21091914154731</v>
      </c>
      <c r="D437" s="6" t="n">
        <v>1.47892124914233E-005</v>
      </c>
      <c r="E437" s="5" t="n">
        <v>0.000519237641294442</v>
      </c>
      <c r="F437" s="0" t="e">
        <f aca="false">NA()</f>
        <v>#N/A</v>
      </c>
      <c r="G437" s="0" t="n">
        <v>0</v>
      </c>
    </row>
    <row r="438" customFormat="false" ht="15" hidden="false" customHeight="false" outlineLevel="0" collapsed="false">
      <c r="A438" s="5" t="s">
        <v>1541</v>
      </c>
      <c r="B438" s="5" t="n">
        <v>0.548056150756823</v>
      </c>
      <c r="C438" s="5" t="n">
        <v>5.04155462833182</v>
      </c>
      <c r="D438" s="5" t="n">
        <v>0.00433728075174285</v>
      </c>
      <c r="E438" s="5" t="n">
        <v>0.0444841546292908</v>
      </c>
      <c r="F438" s="0" t="e">
        <f aca="false">NA()</f>
        <v>#N/A</v>
      </c>
      <c r="G438" s="0" t="n">
        <v>0</v>
      </c>
    </row>
    <row r="439" customFormat="false" ht="15" hidden="false" customHeight="false" outlineLevel="0" collapsed="false">
      <c r="A439" s="5" t="s">
        <v>1542</v>
      </c>
      <c r="B439" s="5" t="n">
        <v>0.92414088834399</v>
      </c>
      <c r="C439" s="5" t="n">
        <v>5.09705673132549</v>
      </c>
      <c r="D439" s="6" t="n">
        <v>5.97024287571203E-007</v>
      </c>
      <c r="E439" s="6" t="n">
        <v>3.4310552213659E-005</v>
      </c>
      <c r="F439" s="0" t="s">
        <v>1543</v>
      </c>
      <c r="G439" s="0" t="n">
        <v>2</v>
      </c>
    </row>
    <row r="440" customFormat="false" ht="15" hidden="false" customHeight="false" outlineLevel="0" collapsed="false">
      <c r="A440" s="5" t="s">
        <v>1544</v>
      </c>
      <c r="B440" s="5" t="n">
        <v>0.638391751409258</v>
      </c>
      <c r="C440" s="5" t="n">
        <v>4.82911907730741</v>
      </c>
      <c r="D440" s="5" t="n">
        <v>0.00103196183161354</v>
      </c>
      <c r="E440" s="5" t="n">
        <v>0.0156344497228402</v>
      </c>
      <c r="F440" s="0" t="e">
        <f aca="false">NA()</f>
        <v>#N/A</v>
      </c>
      <c r="G440" s="0" t="n">
        <v>2</v>
      </c>
    </row>
    <row r="441" customFormat="false" ht="15" hidden="false" customHeight="false" outlineLevel="0" collapsed="false">
      <c r="A441" s="5" t="s">
        <v>1545</v>
      </c>
      <c r="B441" s="5" t="n">
        <v>0.691970474137833</v>
      </c>
      <c r="C441" s="5" t="n">
        <v>4.46975962690951</v>
      </c>
      <c r="D441" s="5" t="n">
        <v>0.00100097465725589</v>
      </c>
      <c r="E441" s="5" t="n">
        <v>0.0153103522724399</v>
      </c>
      <c r="F441" s="0" t="s">
        <v>1546</v>
      </c>
      <c r="G441" s="0" t="n">
        <v>0</v>
      </c>
    </row>
    <row r="442" customFormat="false" ht="15" hidden="false" customHeight="false" outlineLevel="0" collapsed="false">
      <c r="A442" s="5" t="s">
        <v>1547</v>
      </c>
      <c r="B442" s="5" t="n">
        <v>0.65813052149843</v>
      </c>
      <c r="C442" s="5" t="n">
        <v>4.28452192193898</v>
      </c>
      <c r="D442" s="5" t="n">
        <v>0.000708495741330491</v>
      </c>
      <c r="E442" s="5" t="n">
        <v>0.0114957345284965</v>
      </c>
      <c r="F442" s="0" t="e">
        <f aca="false">NA()</f>
        <v>#N/A</v>
      </c>
      <c r="G442" s="0" t="n">
        <v>2</v>
      </c>
    </row>
    <row r="443" customFormat="false" ht="15" hidden="false" customHeight="false" outlineLevel="0" collapsed="false">
      <c r="A443" s="5" t="s">
        <v>1548</v>
      </c>
      <c r="B443" s="5" t="n">
        <v>1.38232192568992</v>
      </c>
      <c r="C443" s="5" t="n">
        <v>3.64023807308226</v>
      </c>
      <c r="D443" s="6" t="n">
        <v>2.66393373736994E-009</v>
      </c>
      <c r="E443" s="6" t="n">
        <v>2.74038863563246E-007</v>
      </c>
      <c r="F443" s="0" t="s">
        <v>1549</v>
      </c>
      <c r="G443" s="0" t="n">
        <v>3</v>
      </c>
    </row>
    <row r="444" customFormat="false" ht="15" hidden="false" customHeight="false" outlineLevel="0" collapsed="false">
      <c r="A444" s="5" t="s">
        <v>1550</v>
      </c>
      <c r="B444" s="5" t="n">
        <v>0.850554187684122</v>
      </c>
      <c r="C444" s="5" t="n">
        <v>5.97012124215987</v>
      </c>
      <c r="D444" s="6" t="n">
        <v>8.09695689550314E-006</v>
      </c>
      <c r="E444" s="5" t="n">
        <v>0.000317913723603209</v>
      </c>
      <c r="F444" s="0" t="e">
        <f aca="false">NA()</f>
        <v>#N/A</v>
      </c>
      <c r="G444" s="0" t="n">
        <v>4</v>
      </c>
    </row>
    <row r="445" customFormat="false" ht="15" hidden="false" customHeight="false" outlineLevel="0" collapsed="false">
      <c r="A445" s="5" t="s">
        <v>1551</v>
      </c>
      <c r="B445" s="5" t="n">
        <v>0.732225460314074</v>
      </c>
      <c r="C445" s="5" t="n">
        <v>4.83739194101823</v>
      </c>
      <c r="D445" s="6" t="n">
        <v>5.99334223596838E-005</v>
      </c>
      <c r="E445" s="5" t="n">
        <v>0.0017010596880205</v>
      </c>
      <c r="F445" s="0" t="s">
        <v>1552</v>
      </c>
      <c r="G445" s="0" t="n">
        <v>0</v>
      </c>
    </row>
    <row r="446" customFormat="false" ht="15" hidden="false" customHeight="false" outlineLevel="0" collapsed="false">
      <c r="A446" s="5" t="s">
        <v>1553</v>
      </c>
      <c r="B446" s="5" t="n">
        <v>0.556041391197897</v>
      </c>
      <c r="C446" s="5" t="n">
        <v>5.00482735458518</v>
      </c>
      <c r="D446" s="5" t="n">
        <v>0.00221526200231549</v>
      </c>
      <c r="E446" s="5" t="n">
        <v>0.0275222224852892</v>
      </c>
      <c r="F446" s="0" t="e">
        <f aca="false">NA()</f>
        <v>#N/A</v>
      </c>
      <c r="G446" s="0" t="n">
        <v>2</v>
      </c>
    </row>
    <row r="447" customFormat="false" ht="15" hidden="false" customHeight="false" outlineLevel="0" collapsed="false">
      <c r="A447" s="5" t="s">
        <v>1554</v>
      </c>
      <c r="B447" s="5" t="n">
        <v>1.05805616541887</v>
      </c>
      <c r="C447" s="5" t="n">
        <v>1.20459495663759</v>
      </c>
      <c r="D447" s="5" t="n">
        <v>0.00361126674895353</v>
      </c>
      <c r="E447" s="5" t="n">
        <v>0.0391455227044099</v>
      </c>
      <c r="F447" s="0" t="e">
        <f aca="false">NA()</f>
        <v>#N/A</v>
      </c>
      <c r="G447" s="0" t="n">
        <v>144</v>
      </c>
    </row>
    <row r="448" customFormat="false" ht="15" hidden="false" customHeight="false" outlineLevel="0" collapsed="false">
      <c r="A448" s="5" t="s">
        <v>1555</v>
      </c>
      <c r="B448" s="5" t="n">
        <v>1.24171781858648</v>
      </c>
      <c r="C448" s="5" t="n">
        <v>3.06498509596666</v>
      </c>
      <c r="D448" s="6" t="n">
        <v>3.50428581063877E-005</v>
      </c>
      <c r="E448" s="5" t="n">
        <v>0.00107607725773257</v>
      </c>
      <c r="F448" s="0" t="s">
        <v>1556</v>
      </c>
      <c r="G448" s="0" t="n">
        <v>0</v>
      </c>
    </row>
    <row r="449" customFormat="false" ht="15" hidden="false" customHeight="false" outlineLevel="0" collapsed="false">
      <c r="A449" s="5" t="s">
        <v>1557</v>
      </c>
      <c r="B449" s="5" t="n">
        <v>0.657052121526988</v>
      </c>
      <c r="C449" s="5" t="n">
        <v>4.37103359371956</v>
      </c>
      <c r="D449" s="5" t="n">
        <v>0.000796928264186391</v>
      </c>
      <c r="E449" s="5" t="n">
        <v>0.01249695282574</v>
      </c>
      <c r="F449" s="0" t="s">
        <v>1558</v>
      </c>
      <c r="G449" s="0" t="n">
        <v>12</v>
      </c>
    </row>
    <row r="450" customFormat="false" ht="15" hidden="false" customHeight="false" outlineLevel="0" collapsed="false">
      <c r="A450" s="5" t="s">
        <v>1559</v>
      </c>
      <c r="B450" s="5" t="n">
        <v>0.548848010827975</v>
      </c>
      <c r="C450" s="5" t="n">
        <v>8.29221481482492</v>
      </c>
      <c r="D450" s="5" t="n">
        <v>0.00511702910473463</v>
      </c>
      <c r="E450" s="5" t="n">
        <v>0.0497531931950899</v>
      </c>
      <c r="F450" s="0" t="e">
        <f aca="false">NA()</f>
        <v>#N/A</v>
      </c>
      <c r="G450" s="0" t="n">
        <v>0</v>
      </c>
    </row>
    <row r="451" customFormat="false" ht="15" hidden="false" customHeight="false" outlineLevel="0" collapsed="false">
      <c r="A451" s="5" t="s">
        <v>1560</v>
      </c>
      <c r="B451" s="5" t="n">
        <v>0.622368987927126</v>
      </c>
      <c r="C451" s="5" t="n">
        <v>4.78731696537002</v>
      </c>
      <c r="D451" s="5" t="n">
        <v>0.00199528773266978</v>
      </c>
      <c r="E451" s="5" t="n">
        <v>0.0254028773588787</v>
      </c>
      <c r="F451" s="0" t="s">
        <v>1561</v>
      </c>
      <c r="G451" s="0" t="n">
        <v>0</v>
      </c>
    </row>
    <row r="452" customFormat="false" ht="15" hidden="false" customHeight="false" outlineLevel="0" collapsed="false">
      <c r="A452" s="5" t="s">
        <v>1562</v>
      </c>
      <c r="B452" s="5" t="n">
        <v>0.803348503083375</v>
      </c>
      <c r="C452" s="5" t="n">
        <v>4.18501545562017</v>
      </c>
      <c r="D452" s="5" t="n">
        <v>0.000141611017800853</v>
      </c>
      <c r="E452" s="5" t="n">
        <v>0.00338779660492413</v>
      </c>
      <c r="F452" s="0" t="s">
        <v>1563</v>
      </c>
      <c r="G452" s="0" t="n">
        <v>3</v>
      </c>
    </row>
    <row r="453" customFormat="false" ht="15" hidden="false" customHeight="false" outlineLevel="0" collapsed="false">
      <c r="A453" s="5" t="s">
        <v>1564</v>
      </c>
      <c r="B453" s="5" t="n">
        <v>0.535342751345738</v>
      </c>
      <c r="C453" s="5" t="n">
        <v>6.71518365078229</v>
      </c>
      <c r="D453" s="5" t="n">
        <v>0.00298452186005819</v>
      </c>
      <c r="E453" s="5" t="n">
        <v>0.0345351815235304</v>
      </c>
      <c r="F453" s="0" t="s">
        <v>1565</v>
      </c>
      <c r="G453" s="0" t="n">
        <v>1</v>
      </c>
    </row>
    <row r="454" customFormat="false" ht="15" hidden="false" customHeight="false" outlineLevel="0" collapsed="false">
      <c r="A454" s="5" t="s">
        <v>1566</v>
      </c>
      <c r="B454" s="5" t="n">
        <v>0.732704117383272</v>
      </c>
      <c r="C454" s="5" t="n">
        <v>7.73151041402372</v>
      </c>
      <c r="D454" s="6" t="n">
        <v>4.86568606102858E-005</v>
      </c>
      <c r="E454" s="5" t="n">
        <v>0.00142602029942453</v>
      </c>
      <c r="F454" s="0" t="e">
        <f aca="false">NA()</f>
        <v>#N/A</v>
      </c>
      <c r="G454" s="0" t="n">
        <v>0</v>
      </c>
    </row>
    <row r="455" customFormat="false" ht="15" hidden="false" customHeight="false" outlineLevel="0" collapsed="false">
      <c r="A455" s="5" t="s">
        <v>1567</v>
      </c>
      <c r="B455" s="5" t="n">
        <v>0.751420056018376</v>
      </c>
      <c r="C455" s="5" t="n">
        <v>4.17696083949837</v>
      </c>
      <c r="D455" s="6" t="n">
        <v>6.27185867463758E-005</v>
      </c>
      <c r="E455" s="5" t="n">
        <v>0.00176280355699445</v>
      </c>
      <c r="F455" s="0" t="s">
        <v>1568</v>
      </c>
      <c r="G455" s="0" t="n">
        <v>1754</v>
      </c>
    </row>
    <row r="456" customFormat="false" ht="15" hidden="false" customHeight="false" outlineLevel="0" collapsed="false">
      <c r="A456" s="5" t="s">
        <v>1569</v>
      </c>
      <c r="B456" s="5" t="n">
        <v>0.61262384317343</v>
      </c>
      <c r="C456" s="5" t="n">
        <v>8.06322209207411</v>
      </c>
      <c r="D456" s="5" t="n">
        <v>0.000312878319947604</v>
      </c>
      <c r="E456" s="5" t="n">
        <v>0.00620150149768979</v>
      </c>
      <c r="F456" s="0" t="s">
        <v>1570</v>
      </c>
      <c r="G456" s="0" t="n">
        <v>1</v>
      </c>
    </row>
    <row r="457" customFormat="false" ht="15" hidden="false" customHeight="false" outlineLevel="0" collapsed="false">
      <c r="A457" s="5" t="s">
        <v>1571</v>
      </c>
      <c r="B457" s="5" t="n">
        <v>0.901656815337904</v>
      </c>
      <c r="C457" s="5" t="n">
        <v>3.84543681589667</v>
      </c>
      <c r="D457" s="6" t="n">
        <v>6.96077950112683E-005</v>
      </c>
      <c r="E457" s="5" t="n">
        <v>0.00189935115989633</v>
      </c>
      <c r="F457" s="0" t="s">
        <v>1572</v>
      </c>
      <c r="G457" s="0" t="n">
        <v>23</v>
      </c>
    </row>
    <row r="458" customFormat="false" ht="15" hidden="false" customHeight="false" outlineLevel="0" collapsed="false">
      <c r="A458" s="5" t="s">
        <v>1573</v>
      </c>
      <c r="B458" s="5" t="n">
        <v>0.713636999196244</v>
      </c>
      <c r="C458" s="5" t="n">
        <v>7.02760591079514</v>
      </c>
      <c r="D458" s="6" t="n">
        <v>9.26316702337702E-005</v>
      </c>
      <c r="E458" s="5" t="n">
        <v>0.00240025690603223</v>
      </c>
      <c r="F458" s="0" t="s">
        <v>1574</v>
      </c>
      <c r="G458" s="0" t="n">
        <v>0</v>
      </c>
    </row>
    <row r="459" customFormat="false" ht="15" hidden="false" customHeight="false" outlineLevel="0" collapsed="false">
      <c r="A459" s="5" t="s">
        <v>1575</v>
      </c>
      <c r="B459" s="5" t="n">
        <v>0.638516821216962</v>
      </c>
      <c r="C459" s="5" t="n">
        <v>4.96148877228159</v>
      </c>
      <c r="D459" s="5" t="n">
        <v>0.0006800389571651</v>
      </c>
      <c r="E459" s="5" t="n">
        <v>0.0111571941823882</v>
      </c>
      <c r="F459" s="0" t="e">
        <f aca="false">NA()</f>
        <v>#N/A</v>
      </c>
      <c r="G459" s="0" t="n">
        <v>15</v>
      </c>
    </row>
    <row r="460" customFormat="false" ht="15" hidden="false" customHeight="false" outlineLevel="0" collapsed="false">
      <c r="A460" s="5" t="s">
        <v>1576</v>
      </c>
      <c r="B460" s="5" t="n">
        <v>1.17522448451829</v>
      </c>
      <c r="C460" s="5" t="n">
        <v>1.19986613406218</v>
      </c>
      <c r="D460" s="5" t="n">
        <v>0.00159170300978565</v>
      </c>
      <c r="E460" s="5" t="n">
        <v>0.0215729234014031</v>
      </c>
      <c r="F460" s="0" t="s">
        <v>1577</v>
      </c>
      <c r="G460" s="0" t="n">
        <v>0</v>
      </c>
    </row>
    <row r="461" customFormat="false" ht="15" hidden="false" customHeight="false" outlineLevel="0" collapsed="false">
      <c r="A461" s="5" t="s">
        <v>1578</v>
      </c>
      <c r="B461" s="5" t="n">
        <v>0.649883582703416</v>
      </c>
      <c r="C461" s="5" t="n">
        <v>7.94440182496525</v>
      </c>
      <c r="D461" s="6" t="n">
        <v>7.94605641346097E-005</v>
      </c>
      <c r="E461" s="5" t="n">
        <v>0.00211217266990369</v>
      </c>
      <c r="F461" s="0" t="s">
        <v>1579</v>
      </c>
      <c r="G461" s="0" t="n">
        <v>21</v>
      </c>
    </row>
    <row r="462" customFormat="false" ht="15" hidden="false" customHeight="false" outlineLevel="0" collapsed="false">
      <c r="A462" s="5" t="s">
        <v>1580</v>
      </c>
      <c r="B462" s="5" t="n">
        <v>1.12584538565418</v>
      </c>
      <c r="C462" s="5" t="n">
        <v>7.22012205404384</v>
      </c>
      <c r="D462" s="6" t="n">
        <v>5.4631669166985E-009</v>
      </c>
      <c r="E462" s="6" t="n">
        <v>5.15592642863096E-007</v>
      </c>
      <c r="F462" s="0" t="e">
        <f aca="false">NA()</f>
        <v>#N/A</v>
      </c>
      <c r="G462" s="0" t="n">
        <v>0</v>
      </c>
    </row>
    <row r="463" customFormat="false" ht="15" hidden="false" customHeight="false" outlineLevel="0" collapsed="false">
      <c r="A463" s="5" t="s">
        <v>1581</v>
      </c>
      <c r="B463" s="5" t="n">
        <v>1.01536968285339</v>
      </c>
      <c r="C463" s="5" t="n">
        <v>2.21124682167291</v>
      </c>
      <c r="D463" s="5" t="n">
        <v>0.00128613956762281</v>
      </c>
      <c r="E463" s="5" t="n">
        <v>0.0185023840665913</v>
      </c>
      <c r="F463" s="0" t="s">
        <v>1582</v>
      </c>
      <c r="G463" s="0" t="n">
        <v>8</v>
      </c>
    </row>
    <row r="464" customFormat="false" ht="15" hidden="false" customHeight="false" outlineLevel="0" collapsed="false">
      <c r="A464" s="5" t="s">
        <v>1583</v>
      </c>
      <c r="B464" s="5" t="n">
        <v>0.611948633337149</v>
      </c>
      <c r="C464" s="5" t="n">
        <v>7.09305530518814</v>
      </c>
      <c r="D464" s="5" t="n">
        <v>0.000329285020174797</v>
      </c>
      <c r="E464" s="5" t="n">
        <v>0.00648918582861712</v>
      </c>
      <c r="F464" s="0" t="e">
        <f aca="false">NA()</f>
        <v>#N/A</v>
      </c>
      <c r="G464" s="0" t="n">
        <v>0</v>
      </c>
    </row>
    <row r="465" customFormat="false" ht="15" hidden="false" customHeight="false" outlineLevel="0" collapsed="false">
      <c r="A465" s="5" t="s">
        <v>1584</v>
      </c>
      <c r="B465" s="5" t="n">
        <v>0.616648374548168</v>
      </c>
      <c r="C465" s="5" t="n">
        <v>8.0301366146891</v>
      </c>
      <c r="D465" s="5" t="n">
        <v>0.000332481604826063</v>
      </c>
      <c r="E465" s="5" t="n">
        <v>0.00652717226878952</v>
      </c>
      <c r="F465" s="0" t="s">
        <v>1585</v>
      </c>
      <c r="G465" s="0" t="n">
        <v>0</v>
      </c>
    </row>
    <row r="466" customFormat="false" ht="15" hidden="false" customHeight="false" outlineLevel="0" collapsed="false">
      <c r="A466" s="5" t="s">
        <v>1586</v>
      </c>
      <c r="B466" s="5" t="n">
        <v>0.819783434052391</v>
      </c>
      <c r="C466" s="5" t="n">
        <v>2.92087652746358</v>
      </c>
      <c r="D466" s="5" t="n">
        <v>0.00099007070920228</v>
      </c>
      <c r="E466" s="5" t="n">
        <v>0.015201279679946</v>
      </c>
      <c r="F466" s="0" t="e">
        <f aca="false">NA()</f>
        <v>#N/A</v>
      </c>
      <c r="G466" s="0" t="n">
        <v>3</v>
      </c>
    </row>
    <row r="467" customFormat="false" ht="15" hidden="false" customHeight="false" outlineLevel="0" collapsed="false">
      <c r="A467" s="5" t="s">
        <v>1587</v>
      </c>
      <c r="B467" s="5" t="n">
        <v>0.694590533731038</v>
      </c>
      <c r="C467" s="5" t="n">
        <v>4.04686991148449</v>
      </c>
      <c r="D467" s="5" t="n">
        <v>0.00088353919099345</v>
      </c>
      <c r="E467" s="5" t="n">
        <v>0.0137503292855516</v>
      </c>
      <c r="F467" s="0" t="s">
        <v>1588</v>
      </c>
      <c r="G467" s="0" t="n">
        <v>3</v>
      </c>
    </row>
    <row r="468" customFormat="false" ht="15" hidden="false" customHeight="false" outlineLevel="0" collapsed="false">
      <c r="A468" s="5" t="s">
        <v>1589</v>
      </c>
      <c r="B468" s="5" t="n">
        <v>0.568392288079837</v>
      </c>
      <c r="C468" s="5" t="n">
        <v>5.66933288397932</v>
      </c>
      <c r="D468" s="5" t="n">
        <v>0.00299279558409568</v>
      </c>
      <c r="E468" s="5" t="n">
        <v>0.0345537219776687</v>
      </c>
      <c r="F468" s="0" t="s">
        <v>1590</v>
      </c>
      <c r="G468" s="0" t="n">
        <v>3</v>
      </c>
    </row>
    <row r="469" customFormat="false" ht="15" hidden="false" customHeight="false" outlineLevel="0" collapsed="false">
      <c r="A469" s="5" t="s">
        <v>1591</v>
      </c>
      <c r="B469" s="5" t="n">
        <v>0.728661620961251</v>
      </c>
      <c r="C469" s="5" t="n">
        <v>4.44724735649828</v>
      </c>
      <c r="D469" s="5" t="n">
        <v>0.000244971952270536</v>
      </c>
      <c r="E469" s="5" t="n">
        <v>0.00510137599231133</v>
      </c>
      <c r="F469" s="0" t="s">
        <v>1592</v>
      </c>
      <c r="G469" s="0" t="n">
        <v>12</v>
      </c>
    </row>
    <row r="470" customFormat="false" ht="15" hidden="false" customHeight="false" outlineLevel="0" collapsed="false">
      <c r="A470" s="5" t="s">
        <v>1593</v>
      </c>
      <c r="B470" s="5" t="n">
        <v>1.0229014951512</v>
      </c>
      <c r="C470" s="5" t="n">
        <v>3.52075481588536</v>
      </c>
      <c r="D470" s="6" t="n">
        <v>3.23281323236441E-005</v>
      </c>
      <c r="E470" s="5" t="n">
        <v>0.00101390090613819</v>
      </c>
      <c r="F470" s="0" t="e">
        <f aca="false">NA()</f>
        <v>#N/A</v>
      </c>
      <c r="G470" s="0" t="n">
        <v>11</v>
      </c>
    </row>
    <row r="471" customFormat="false" ht="15" hidden="false" customHeight="false" outlineLevel="0" collapsed="false">
      <c r="A471" s="5" t="s">
        <v>1594</v>
      </c>
      <c r="B471" s="5" t="n">
        <v>0.557862776089248</v>
      </c>
      <c r="C471" s="5" t="n">
        <v>4.38417098781133</v>
      </c>
      <c r="D471" s="5" t="n">
        <v>0.00434709003141407</v>
      </c>
      <c r="E471" s="5" t="n">
        <v>0.0444960349782652</v>
      </c>
      <c r="F471" s="0" t="e">
        <f aca="false">NA()</f>
        <v>#N/A</v>
      </c>
      <c r="G471" s="0" t="n">
        <v>1</v>
      </c>
    </row>
    <row r="472" customFormat="false" ht="15" hidden="false" customHeight="false" outlineLevel="0" collapsed="false">
      <c r="A472" s="5" t="s">
        <v>1595</v>
      </c>
      <c r="B472" s="5" t="n">
        <v>0.657650105867301</v>
      </c>
      <c r="C472" s="5" t="n">
        <v>7.33739102524607</v>
      </c>
      <c r="D472" s="5" t="n">
        <v>0.000272518742401415</v>
      </c>
      <c r="E472" s="5" t="n">
        <v>0.00558446275514613</v>
      </c>
      <c r="F472" s="0" t="e">
        <f aca="false">NA()</f>
        <v>#N/A</v>
      </c>
      <c r="G472" s="0" t="n">
        <v>2</v>
      </c>
    </row>
    <row r="473" customFormat="false" ht="15" hidden="false" customHeight="false" outlineLevel="0" collapsed="false">
      <c r="A473" s="5" t="s">
        <v>1596</v>
      </c>
      <c r="B473" s="5" t="n">
        <v>1.07513274679494</v>
      </c>
      <c r="C473" s="5" t="n">
        <v>8.41079656304029</v>
      </c>
      <c r="D473" s="6" t="n">
        <v>3.67842025041882E-009</v>
      </c>
      <c r="E473" s="6" t="n">
        <v>3.60380086819603E-007</v>
      </c>
      <c r="F473" s="0" t="s">
        <v>1597</v>
      </c>
      <c r="G473" s="0" t="n">
        <v>0</v>
      </c>
    </row>
    <row r="474" customFormat="false" ht="15" hidden="false" customHeight="false" outlineLevel="0" collapsed="false">
      <c r="A474" s="5" t="s">
        <v>1598</v>
      </c>
      <c r="B474" s="5" t="n">
        <v>0.842320807329146</v>
      </c>
      <c r="C474" s="5" t="n">
        <v>2.03137658150577</v>
      </c>
      <c r="D474" s="5" t="n">
        <v>0.00408134479050636</v>
      </c>
      <c r="E474" s="5" t="n">
        <v>0.042710878799531</v>
      </c>
      <c r="F474" s="0" t="e">
        <f aca="false">NA()</f>
        <v>#N/A</v>
      </c>
      <c r="G474" s="0" t="n">
        <v>78</v>
      </c>
    </row>
    <row r="475" customFormat="false" ht="15" hidden="false" customHeight="false" outlineLevel="0" collapsed="false">
      <c r="A475" s="5" t="s">
        <v>1599</v>
      </c>
      <c r="B475" s="5" t="n">
        <v>1.54645967570109</v>
      </c>
      <c r="C475" s="5" t="n">
        <v>3.66537432181426</v>
      </c>
      <c r="D475" s="6" t="n">
        <v>2.08680007180222E-011</v>
      </c>
      <c r="E475" s="6" t="n">
        <v>3.70119178252232E-009</v>
      </c>
      <c r="F475" s="0" t="e">
        <f aca="false">NA()</f>
        <v>#N/A</v>
      </c>
      <c r="G475" s="0" t="n">
        <v>4</v>
      </c>
    </row>
    <row r="476" customFormat="false" ht="15" hidden="false" customHeight="false" outlineLevel="0" collapsed="false">
      <c r="A476" s="5" t="s">
        <v>1600</v>
      </c>
      <c r="B476" s="5" t="n">
        <v>0.68082269955779</v>
      </c>
      <c r="C476" s="5" t="n">
        <v>5.03015937850301</v>
      </c>
      <c r="D476" s="5" t="n">
        <v>0.000309537815210319</v>
      </c>
      <c r="E476" s="5" t="n">
        <v>0.00615902418775349</v>
      </c>
      <c r="F476" s="0" t="s">
        <v>1601</v>
      </c>
      <c r="G476" s="0" t="n">
        <v>0</v>
      </c>
    </row>
    <row r="477" customFormat="false" ht="15" hidden="false" customHeight="false" outlineLevel="0" collapsed="false">
      <c r="A477" s="5" t="s">
        <v>1602</v>
      </c>
      <c r="B477" s="5" t="n">
        <v>1.46520080683182</v>
      </c>
      <c r="C477" s="5" t="n">
        <v>1.26996429381476</v>
      </c>
      <c r="D477" s="5" t="n">
        <v>0.000166651384594975</v>
      </c>
      <c r="E477" s="5" t="n">
        <v>0.00380965065184112</v>
      </c>
      <c r="F477" s="0" t="e">
        <f aca="false">NA()</f>
        <v>#N/A</v>
      </c>
      <c r="G477" s="0" t="n">
        <v>10</v>
      </c>
    </row>
    <row r="478" customFormat="false" ht="15" hidden="false" customHeight="false" outlineLevel="0" collapsed="false">
      <c r="A478" s="5" t="s">
        <v>1603</v>
      </c>
      <c r="B478" s="5" t="n">
        <v>0.51390337169056</v>
      </c>
      <c r="C478" s="5" t="n">
        <v>6.37789280530724</v>
      </c>
      <c r="D478" s="5" t="n">
        <v>0.00299284206105792</v>
      </c>
      <c r="E478" s="5" t="n">
        <v>0.0345537219776687</v>
      </c>
      <c r="F478" s="0" t="s">
        <v>1604</v>
      </c>
      <c r="G478" s="0" t="n">
        <v>14</v>
      </c>
    </row>
    <row r="479" customFormat="false" ht="15" hidden="false" customHeight="false" outlineLevel="0" collapsed="false">
      <c r="A479" s="5" t="s">
        <v>1605</v>
      </c>
      <c r="B479" s="5" t="n">
        <v>0.655348776625424</v>
      </c>
      <c r="C479" s="5" t="n">
        <v>7.26196394978443</v>
      </c>
      <c r="D479" s="5" t="n">
        <v>0.000161851000567566</v>
      </c>
      <c r="E479" s="5" t="n">
        <v>0.00373309695703712</v>
      </c>
      <c r="F479" s="0" t="s">
        <v>1606</v>
      </c>
      <c r="G479" s="0" t="n">
        <v>1</v>
      </c>
    </row>
    <row r="480" customFormat="false" ht="15" hidden="false" customHeight="false" outlineLevel="0" collapsed="false">
      <c r="A480" s="5" t="s">
        <v>1607</v>
      </c>
      <c r="B480" s="5" t="n">
        <v>0.499045321260372</v>
      </c>
      <c r="C480" s="5" t="n">
        <v>5.66516709700466</v>
      </c>
      <c r="D480" s="5" t="n">
        <v>0.00178549679301697</v>
      </c>
      <c r="E480" s="5" t="n">
        <v>0.0234465414984487</v>
      </c>
      <c r="F480" s="0" t="s">
        <v>1608</v>
      </c>
      <c r="G480" s="0" t="n">
        <v>0</v>
      </c>
    </row>
    <row r="481" customFormat="false" ht="15" hidden="false" customHeight="false" outlineLevel="0" collapsed="false">
      <c r="A481" s="5" t="s">
        <v>1609</v>
      </c>
      <c r="B481" s="5" t="n">
        <v>1.31037814113883</v>
      </c>
      <c r="C481" s="5" t="n">
        <v>2.22344906887976</v>
      </c>
      <c r="D481" s="6" t="n">
        <v>1.14926366520896E-005</v>
      </c>
      <c r="E481" s="5" t="n">
        <v>0.000422231261571591</v>
      </c>
      <c r="F481" s="0" t="s">
        <v>1610</v>
      </c>
      <c r="G481" s="0" t="n">
        <v>550</v>
      </c>
    </row>
    <row r="482" customFormat="false" ht="15" hidden="false" customHeight="false" outlineLevel="0" collapsed="false">
      <c r="A482" s="5" t="s">
        <v>1611</v>
      </c>
      <c r="B482" s="5" t="n">
        <v>0.86099625303984</v>
      </c>
      <c r="C482" s="5" t="n">
        <v>5.40765896788048</v>
      </c>
      <c r="D482" s="6" t="n">
        <v>9.83401818191026E-006</v>
      </c>
      <c r="E482" s="5" t="n">
        <v>0.000367863800135676</v>
      </c>
      <c r="F482" s="0" t="s">
        <v>1612</v>
      </c>
      <c r="G482" s="0" t="n">
        <v>2</v>
      </c>
    </row>
    <row r="483" customFormat="false" ht="15" hidden="false" customHeight="false" outlineLevel="0" collapsed="false">
      <c r="A483" s="5" t="s">
        <v>1613</v>
      </c>
      <c r="B483" s="5" t="n">
        <v>0.798441443589037</v>
      </c>
      <c r="C483" s="5" t="n">
        <v>4.64917453778367</v>
      </c>
      <c r="D483" s="5" t="n">
        <v>0.000210716704266288</v>
      </c>
      <c r="E483" s="5" t="n">
        <v>0.00455387129577165</v>
      </c>
      <c r="F483" s="0" t="s">
        <v>1614</v>
      </c>
      <c r="G483" s="0" t="n">
        <v>6</v>
      </c>
    </row>
    <row r="484" customFormat="false" ht="15" hidden="false" customHeight="false" outlineLevel="0" collapsed="false">
      <c r="A484" s="5" t="s">
        <v>1615</v>
      </c>
      <c r="B484" s="5" t="n">
        <v>0.835632505065031</v>
      </c>
      <c r="C484" s="5" t="n">
        <v>4.92961805470377</v>
      </c>
      <c r="D484" s="6" t="n">
        <v>6.32436200461917E-005</v>
      </c>
      <c r="E484" s="5" t="n">
        <v>0.00177271694663535</v>
      </c>
      <c r="F484" s="0" t="s">
        <v>1616</v>
      </c>
      <c r="G484" s="0" t="n">
        <v>1</v>
      </c>
    </row>
    <row r="485" customFormat="false" ht="15" hidden="false" customHeight="false" outlineLevel="0" collapsed="false">
      <c r="A485" s="5" t="s">
        <v>1617</v>
      </c>
      <c r="B485" s="5" t="n">
        <v>1.00931401077398</v>
      </c>
      <c r="C485" s="5" t="n">
        <v>1.3032637522908</v>
      </c>
      <c r="D485" s="5" t="n">
        <v>0.00329904092864099</v>
      </c>
      <c r="E485" s="5" t="n">
        <v>0.0366889016572215</v>
      </c>
      <c r="F485" s="0" t="s">
        <v>1618</v>
      </c>
      <c r="G485" s="0" t="n">
        <v>0</v>
      </c>
    </row>
    <row r="486" customFormat="false" ht="15" hidden="false" customHeight="false" outlineLevel="0" collapsed="false">
      <c r="A486" s="5" t="s">
        <v>1619</v>
      </c>
      <c r="B486" s="5" t="n">
        <v>0.84082034970586</v>
      </c>
      <c r="C486" s="5" t="n">
        <v>3.45243383543503</v>
      </c>
      <c r="D486" s="5" t="n">
        <v>0.000143331940624609</v>
      </c>
      <c r="E486" s="5" t="n">
        <v>0.00342101084270384</v>
      </c>
      <c r="F486" s="0" t="e">
        <f aca="false">NA()</f>
        <v>#N/A</v>
      </c>
      <c r="G486" s="0" t="n">
        <v>21</v>
      </c>
    </row>
    <row r="487" customFormat="false" ht="15" hidden="false" customHeight="false" outlineLevel="0" collapsed="false">
      <c r="A487" s="5" t="s">
        <v>1620</v>
      </c>
      <c r="B487" s="5" t="n">
        <v>0.510090740132289</v>
      </c>
      <c r="C487" s="5" t="n">
        <v>9.78721650755483</v>
      </c>
      <c r="D487" s="5" t="n">
        <v>0.00450139787013501</v>
      </c>
      <c r="E487" s="5" t="n">
        <v>0.045442472904886</v>
      </c>
      <c r="F487" s="0" t="e">
        <f aca="false">NA()</f>
        <v>#N/A</v>
      </c>
      <c r="G487" s="0" t="n">
        <v>0</v>
      </c>
    </row>
    <row r="488" customFormat="false" ht="15" hidden="false" customHeight="false" outlineLevel="0" collapsed="false">
      <c r="A488" s="5" t="s">
        <v>1621</v>
      </c>
      <c r="B488" s="5" t="n">
        <v>0.662418886912532</v>
      </c>
      <c r="C488" s="5" t="n">
        <v>3.99968477703083</v>
      </c>
      <c r="D488" s="5" t="n">
        <v>0.00302214989875188</v>
      </c>
      <c r="E488" s="5" t="n">
        <v>0.0348139484977163</v>
      </c>
      <c r="F488" s="0" t="s">
        <v>1622</v>
      </c>
      <c r="G488" s="0" t="n">
        <v>2</v>
      </c>
    </row>
    <row r="489" customFormat="false" ht="15" hidden="false" customHeight="false" outlineLevel="0" collapsed="false">
      <c r="A489" s="5" t="s">
        <v>1623</v>
      </c>
      <c r="B489" s="5" t="n">
        <v>0.886182681552544</v>
      </c>
      <c r="C489" s="5" t="n">
        <v>4.68783965353151</v>
      </c>
      <c r="D489" s="6" t="n">
        <v>1.37639262844523E-005</v>
      </c>
      <c r="E489" s="5" t="n">
        <v>0.000493343239331571</v>
      </c>
      <c r="F489" s="0" t="s">
        <v>1624</v>
      </c>
      <c r="G489" s="0" t="n">
        <v>15</v>
      </c>
    </row>
    <row r="490" customFormat="false" ht="15" hidden="false" customHeight="false" outlineLevel="0" collapsed="false">
      <c r="A490" s="5" t="s">
        <v>1625</v>
      </c>
      <c r="B490" s="5" t="n">
        <v>0.625852106471425</v>
      </c>
      <c r="C490" s="5" t="n">
        <v>6.50604658310999</v>
      </c>
      <c r="D490" s="5" t="n">
        <v>0.00317231709233313</v>
      </c>
      <c r="E490" s="5" t="n">
        <v>0.0359304860711736</v>
      </c>
      <c r="F490" s="0" t="s">
        <v>1626</v>
      </c>
      <c r="G490" s="0" t="n">
        <v>1</v>
      </c>
    </row>
    <row r="491" customFormat="false" ht="15" hidden="false" customHeight="false" outlineLevel="0" collapsed="false">
      <c r="A491" s="5" t="s">
        <v>1627</v>
      </c>
      <c r="B491" s="5" t="n">
        <v>0.740203734912623</v>
      </c>
      <c r="C491" s="5" t="n">
        <v>4.12037908622341</v>
      </c>
      <c r="D491" s="5" t="n">
        <v>0.000188493485585613</v>
      </c>
      <c r="E491" s="5" t="n">
        <v>0.00417894932374827</v>
      </c>
      <c r="F491" s="0" t="e">
        <f aca="false">NA()</f>
        <v>#N/A</v>
      </c>
      <c r="G491" s="0" t="n">
        <v>6</v>
      </c>
    </row>
    <row r="492" customFormat="false" ht="15" hidden="false" customHeight="false" outlineLevel="0" collapsed="false">
      <c r="A492" s="5" t="s">
        <v>1628</v>
      </c>
      <c r="B492" s="5" t="n">
        <v>0.558101921439281</v>
      </c>
      <c r="C492" s="5" t="n">
        <v>5.10858060060315</v>
      </c>
      <c r="D492" s="5" t="n">
        <v>0.001490799068852</v>
      </c>
      <c r="E492" s="5" t="n">
        <v>0.0205850335856114</v>
      </c>
      <c r="F492" s="0" t="s">
        <v>1629</v>
      </c>
      <c r="G492" s="0" t="n">
        <v>0</v>
      </c>
    </row>
    <row r="493" customFormat="false" ht="15" hidden="false" customHeight="false" outlineLevel="0" collapsed="false">
      <c r="A493" s="5" t="s">
        <v>1630</v>
      </c>
      <c r="B493" s="5" t="n">
        <v>0.819670694641164</v>
      </c>
      <c r="C493" s="5" t="n">
        <v>5.56043351110491</v>
      </c>
      <c r="D493" s="6" t="n">
        <v>2.0590041838844E-005</v>
      </c>
      <c r="E493" s="5" t="n">
        <v>0.000685468480246565</v>
      </c>
      <c r="F493" s="0" t="s">
        <v>1631</v>
      </c>
      <c r="G493" s="0" t="n">
        <v>4</v>
      </c>
    </row>
    <row r="494" customFormat="false" ht="15" hidden="false" customHeight="false" outlineLevel="0" collapsed="false">
      <c r="A494" s="5" t="s">
        <v>1632</v>
      </c>
      <c r="B494" s="5" t="n">
        <v>1.53116610428128</v>
      </c>
      <c r="C494" s="5" t="n">
        <v>0.0729037864908484</v>
      </c>
      <c r="D494" s="5" t="n">
        <v>0.0018374598214639</v>
      </c>
      <c r="E494" s="5" t="n">
        <v>0.0238360014923066</v>
      </c>
      <c r="F494" s="0" t="e">
        <f aca="false">NA()</f>
        <v>#N/A</v>
      </c>
      <c r="G494" s="0" t="n">
        <v>0</v>
      </c>
    </row>
    <row r="495" customFormat="false" ht="15" hidden="false" customHeight="false" outlineLevel="0" collapsed="false">
      <c r="A495" s="5" t="s">
        <v>1633</v>
      </c>
      <c r="B495" s="5" t="n">
        <v>0.672941985710202</v>
      </c>
      <c r="C495" s="5" t="n">
        <v>3.87603442361458</v>
      </c>
      <c r="D495" s="5" t="n">
        <v>0.00128781053676285</v>
      </c>
      <c r="E495" s="5" t="n">
        <v>0.0185023840665913</v>
      </c>
      <c r="F495" s="0" t="s">
        <v>1634</v>
      </c>
      <c r="G495" s="0" t="n">
        <v>0</v>
      </c>
    </row>
    <row r="496" customFormat="false" ht="15" hidden="false" customHeight="false" outlineLevel="0" collapsed="false">
      <c r="A496" s="5" t="s">
        <v>1635</v>
      </c>
      <c r="B496" s="5" t="n">
        <v>0.756819781202788</v>
      </c>
      <c r="C496" s="5" t="n">
        <v>4.405736038027</v>
      </c>
      <c r="D496" s="5" t="n">
        <v>0.000337107122808786</v>
      </c>
      <c r="E496" s="5" t="n">
        <v>0.00660537328063615</v>
      </c>
      <c r="F496" s="0" t="s">
        <v>1636</v>
      </c>
      <c r="G496" s="0" t="n">
        <v>21</v>
      </c>
    </row>
    <row r="497" customFormat="false" ht="15" hidden="false" customHeight="false" outlineLevel="0" collapsed="false">
      <c r="A497" s="5" t="s">
        <v>1637</v>
      </c>
      <c r="B497" s="5" t="n">
        <v>2.7666602382541</v>
      </c>
      <c r="C497" s="5" t="n">
        <v>6.16480517145274</v>
      </c>
      <c r="D497" s="6" t="n">
        <v>5.64342792976523E-054</v>
      </c>
      <c r="E497" s="6" t="n">
        <v>5.80539431134949E-050</v>
      </c>
      <c r="F497" s="0" t="e">
        <f aca="false">NA()</f>
        <v>#N/A</v>
      </c>
      <c r="G497" s="0" t="n">
        <v>6</v>
      </c>
    </row>
    <row r="498" customFormat="false" ht="15" hidden="false" customHeight="false" outlineLevel="0" collapsed="false">
      <c r="A498" s="5" t="s">
        <v>1638</v>
      </c>
      <c r="B498" s="5" t="n">
        <v>0.77309721913588</v>
      </c>
      <c r="C498" s="5" t="n">
        <v>4.44325516677878</v>
      </c>
      <c r="D498" s="5" t="n">
        <v>0.000128927226430538</v>
      </c>
      <c r="E498" s="5" t="n">
        <v>0.00314225008480445</v>
      </c>
      <c r="F498" s="0" t="s">
        <v>1639</v>
      </c>
      <c r="G498" s="0" t="n">
        <v>9</v>
      </c>
    </row>
    <row r="499" customFormat="false" ht="15" hidden="false" customHeight="false" outlineLevel="0" collapsed="false">
      <c r="A499" s="5" t="s">
        <v>1640</v>
      </c>
      <c r="B499" s="5" t="n">
        <v>2.21155541286114</v>
      </c>
      <c r="C499" s="5" t="n">
        <v>5.14724431268365</v>
      </c>
      <c r="D499" s="6" t="n">
        <v>4.17205202768144E-026</v>
      </c>
      <c r="E499" s="6" t="n">
        <v>3.90162720079627E-023</v>
      </c>
      <c r="F499" s="0" t="e">
        <f aca="false">NA()</f>
        <v>#N/A</v>
      </c>
      <c r="G499" s="0" t="n">
        <v>0</v>
      </c>
    </row>
    <row r="500" customFormat="false" ht="15" hidden="false" customHeight="false" outlineLevel="0" collapsed="false">
      <c r="A500" s="5" t="s">
        <v>1641</v>
      </c>
      <c r="B500" s="5" t="n">
        <v>0.458416066907307</v>
      </c>
      <c r="C500" s="5" t="n">
        <v>6.82836593013585</v>
      </c>
      <c r="D500" s="5" t="n">
        <v>0.0036388161195516</v>
      </c>
      <c r="E500" s="5" t="n">
        <v>0.0393799667573935</v>
      </c>
      <c r="F500" s="0" t="s">
        <v>1642</v>
      </c>
      <c r="G500" s="0" t="n">
        <v>0</v>
      </c>
    </row>
    <row r="501" customFormat="false" ht="15" hidden="false" customHeight="false" outlineLevel="0" collapsed="false">
      <c r="A501" s="5" t="s">
        <v>1643</v>
      </c>
      <c r="B501" s="5" t="n">
        <v>0.726122788859954</v>
      </c>
      <c r="C501" s="5" t="n">
        <v>4.72323266906165</v>
      </c>
      <c r="D501" s="6" t="n">
        <v>9.53019971732074E-005</v>
      </c>
      <c r="E501" s="5" t="n">
        <v>0.00245264448547069</v>
      </c>
      <c r="F501" s="0" t="s">
        <v>1644</v>
      </c>
      <c r="G501" s="0" t="n">
        <v>9</v>
      </c>
    </row>
    <row r="502" customFormat="false" ht="15" hidden="false" customHeight="false" outlineLevel="0" collapsed="false">
      <c r="A502" s="5" t="s">
        <v>1645</v>
      </c>
      <c r="B502" s="5" t="n">
        <v>0.638654147449677</v>
      </c>
      <c r="C502" s="5" t="n">
        <v>6.63665206450741</v>
      </c>
      <c r="D502" s="5" t="n">
        <v>0.00245635001716663</v>
      </c>
      <c r="E502" s="5" t="n">
        <v>0.0296230628682217</v>
      </c>
      <c r="F502" s="0" t="s">
        <v>1646</v>
      </c>
      <c r="G502" s="0" t="n">
        <v>0</v>
      </c>
    </row>
    <row r="503" customFormat="false" ht="15" hidden="false" customHeight="false" outlineLevel="0" collapsed="false">
      <c r="A503" s="5" t="s">
        <v>1647</v>
      </c>
      <c r="B503" s="5" t="n">
        <v>0.605655227193024</v>
      </c>
      <c r="C503" s="5" t="n">
        <v>5.67078898253792</v>
      </c>
      <c r="D503" s="5" t="n">
        <v>0.00179148261084677</v>
      </c>
      <c r="E503" s="5" t="n">
        <v>0.0234465414984487</v>
      </c>
      <c r="F503" s="0" t="e">
        <f aca="false">NA()</f>
        <v>#N/A</v>
      </c>
      <c r="G503" s="0" t="n">
        <v>2</v>
      </c>
    </row>
    <row r="504" customFormat="false" ht="15" hidden="false" customHeight="false" outlineLevel="0" collapsed="false">
      <c r="A504" s="5" t="s">
        <v>1648</v>
      </c>
      <c r="B504" s="5" t="n">
        <v>0.874499085602471</v>
      </c>
      <c r="C504" s="5" t="n">
        <v>5.92731122650904</v>
      </c>
      <c r="D504" s="6" t="n">
        <v>3.82021937224386E-006</v>
      </c>
      <c r="E504" s="5" t="n">
        <v>0.000167942720864413</v>
      </c>
      <c r="F504" s="0" t="s">
        <v>1649</v>
      </c>
      <c r="G504" s="0" t="n">
        <v>1</v>
      </c>
    </row>
    <row r="505" customFormat="false" ht="15" hidden="false" customHeight="false" outlineLevel="0" collapsed="false">
      <c r="A505" s="5" t="s">
        <v>1650</v>
      </c>
      <c r="B505" s="5" t="n">
        <v>0.462783053558621</v>
      </c>
      <c r="C505" s="5" t="n">
        <v>5.52737343773374</v>
      </c>
      <c r="D505" s="5" t="n">
        <v>0.00475328151330336</v>
      </c>
      <c r="E505" s="5" t="n">
        <v>0.0472434849539629</v>
      </c>
      <c r="F505" s="0" t="e">
        <f aca="false">NA()</f>
        <v>#N/A</v>
      </c>
      <c r="G505" s="0" t="n">
        <v>23</v>
      </c>
    </row>
    <row r="506" customFormat="false" ht="15" hidden="false" customHeight="false" outlineLevel="0" collapsed="false">
      <c r="A506" s="5" t="s">
        <v>1651</v>
      </c>
      <c r="B506" s="5" t="n">
        <v>2.20686085786654</v>
      </c>
      <c r="C506" s="5" t="n">
        <v>0.0349681072439681</v>
      </c>
      <c r="D506" s="5" t="n">
        <v>0.000428365740620375</v>
      </c>
      <c r="E506" s="5" t="n">
        <v>0.00789712970208208</v>
      </c>
      <c r="F506" s="0" t="s">
        <v>1652</v>
      </c>
      <c r="G506" s="0" t="n">
        <v>0</v>
      </c>
    </row>
    <row r="507" customFormat="false" ht="15" hidden="false" customHeight="false" outlineLevel="0" collapsed="false">
      <c r="A507" s="5" t="s">
        <v>1653</v>
      </c>
      <c r="B507" s="5" t="n">
        <v>1.12690306354277</v>
      </c>
      <c r="C507" s="5" t="n">
        <v>3.21060048516188</v>
      </c>
      <c r="D507" s="6" t="n">
        <v>1.18640556692785E-006</v>
      </c>
      <c r="E507" s="6" t="n">
        <v>6.07191744626209E-005</v>
      </c>
      <c r="F507" s="0" t="s">
        <v>1654</v>
      </c>
      <c r="G507" s="0" t="n">
        <v>0</v>
      </c>
    </row>
    <row r="508" customFormat="false" ht="15" hidden="false" customHeight="false" outlineLevel="0" collapsed="false">
      <c r="A508" s="5" t="s">
        <v>1655</v>
      </c>
      <c r="B508" s="5" t="n">
        <v>0.535273898622937</v>
      </c>
      <c r="C508" s="5" t="n">
        <v>4.90014699645084</v>
      </c>
      <c r="D508" s="5" t="n">
        <v>0.00340924779347018</v>
      </c>
      <c r="E508" s="5" t="n">
        <v>0.0374689444993887</v>
      </c>
      <c r="F508" s="0" t="s">
        <v>1656</v>
      </c>
      <c r="G508" s="0" t="n">
        <v>0</v>
      </c>
    </row>
    <row r="509" customFormat="false" ht="15" hidden="false" customHeight="false" outlineLevel="0" collapsed="false">
      <c r="A509" s="5" t="s">
        <v>1657</v>
      </c>
      <c r="B509" s="5" t="n">
        <v>0.763200650250292</v>
      </c>
      <c r="C509" s="5" t="n">
        <v>2.87058372839866</v>
      </c>
      <c r="D509" s="5" t="n">
        <v>0.00175773535347893</v>
      </c>
      <c r="E509" s="5" t="n">
        <v>0.023181825104151</v>
      </c>
      <c r="F509" s="0" t="s">
        <v>1658</v>
      </c>
      <c r="G509" s="0" t="n">
        <v>5</v>
      </c>
    </row>
    <row r="510" customFormat="false" ht="15" hidden="false" customHeight="false" outlineLevel="0" collapsed="false">
      <c r="A510" s="5" t="s">
        <v>1659</v>
      </c>
      <c r="B510" s="5" t="n">
        <v>0.743892045660817</v>
      </c>
      <c r="C510" s="5" t="n">
        <v>8.83585262542777</v>
      </c>
      <c r="D510" s="5" t="n">
        <v>0.000121293461544598</v>
      </c>
      <c r="E510" s="5" t="n">
        <v>0.00299219625637717</v>
      </c>
      <c r="F510" s="0" t="s">
        <v>1660</v>
      </c>
      <c r="G510" s="0" t="n">
        <v>0</v>
      </c>
    </row>
    <row r="511" customFormat="false" ht="15" hidden="false" customHeight="false" outlineLevel="0" collapsed="false">
      <c r="A511" s="5" t="s">
        <v>1661</v>
      </c>
      <c r="B511" s="5" t="n">
        <v>0.756299696625891</v>
      </c>
      <c r="C511" s="5" t="n">
        <v>5.44704214065437</v>
      </c>
      <c r="D511" s="6" t="n">
        <v>1.16677800721164E-005</v>
      </c>
      <c r="E511" s="5" t="n">
        <v>0.000425317796436924</v>
      </c>
      <c r="F511" s="0" t="s">
        <v>1662</v>
      </c>
      <c r="G511" s="0" t="n">
        <v>0</v>
      </c>
    </row>
    <row r="512" customFormat="false" ht="15" hidden="false" customHeight="false" outlineLevel="0" collapsed="false">
      <c r="A512" s="5" t="s">
        <v>1663</v>
      </c>
      <c r="B512" s="5" t="n">
        <v>0.892995294124642</v>
      </c>
      <c r="C512" s="5" t="n">
        <v>5.67262292613746</v>
      </c>
      <c r="D512" s="6" t="n">
        <v>1.24797565205675E-007</v>
      </c>
      <c r="E512" s="6" t="n">
        <v>8.44600363993933E-006</v>
      </c>
      <c r="F512" s="0" t="e">
        <f aca="false">NA()</f>
        <v>#N/A</v>
      </c>
      <c r="G512" s="0" t="n">
        <v>10</v>
      </c>
    </row>
    <row r="513" customFormat="false" ht="15" hidden="false" customHeight="false" outlineLevel="0" collapsed="false">
      <c r="A513" s="5" t="s">
        <v>1664</v>
      </c>
      <c r="B513" s="5" t="n">
        <v>0.888039046083636</v>
      </c>
      <c r="C513" s="5" t="n">
        <v>2.73323196594823</v>
      </c>
      <c r="D513" s="5" t="n">
        <v>0.00147702309326674</v>
      </c>
      <c r="E513" s="5" t="n">
        <v>0.0205049076389135</v>
      </c>
      <c r="F513" s="0" t="e">
        <f aca="false">NA()</f>
        <v>#N/A</v>
      </c>
      <c r="G513" s="0" t="n">
        <v>1</v>
      </c>
    </row>
    <row r="514" customFormat="false" ht="15" hidden="false" customHeight="false" outlineLevel="0" collapsed="false">
      <c r="A514" s="5" t="s">
        <v>1665</v>
      </c>
      <c r="B514" s="5" t="n">
        <v>0.57057827725466</v>
      </c>
      <c r="C514" s="5" t="n">
        <v>6.91624100857377</v>
      </c>
      <c r="D514" s="5" t="n">
        <v>0.000563375195666399</v>
      </c>
      <c r="E514" s="5" t="n">
        <v>0.00962697780368811</v>
      </c>
      <c r="F514" s="0" t="s">
        <v>1666</v>
      </c>
      <c r="G514" s="0" t="n">
        <v>2</v>
      </c>
    </row>
    <row r="515" customFormat="false" ht="15" hidden="false" customHeight="false" outlineLevel="0" collapsed="false">
      <c r="A515" s="5" t="s">
        <v>1667</v>
      </c>
      <c r="B515" s="5" t="n">
        <v>3.89470318861069</v>
      </c>
      <c r="C515" s="5" t="n">
        <v>-1.01086465255078</v>
      </c>
      <c r="D515" s="6" t="n">
        <v>9.56404662599113E-005</v>
      </c>
      <c r="E515" s="5" t="n">
        <v>0.0024534999411863</v>
      </c>
      <c r="F515" s="0" t="e">
        <f aca="false">NA()</f>
        <v>#N/A</v>
      </c>
      <c r="G515" s="0" t="n">
        <v>0</v>
      </c>
    </row>
    <row r="516" customFormat="false" ht="15" hidden="false" customHeight="false" outlineLevel="0" collapsed="false">
      <c r="A516" s="5" t="s">
        <v>1668</v>
      </c>
      <c r="B516" s="5" t="n">
        <v>1.49784368361896</v>
      </c>
      <c r="C516" s="5" t="n">
        <v>3.33469864458805</v>
      </c>
      <c r="D516" s="6" t="n">
        <v>4.85546963169479E-009</v>
      </c>
      <c r="E516" s="6" t="n">
        <v>4.66805757955555E-007</v>
      </c>
      <c r="F516" s="0" t="s">
        <v>1669</v>
      </c>
      <c r="G516" s="0" t="n">
        <v>5</v>
      </c>
    </row>
    <row r="517" customFormat="false" ht="15" hidden="false" customHeight="false" outlineLevel="0" collapsed="false">
      <c r="A517" s="5" t="s">
        <v>1670</v>
      </c>
      <c r="B517" s="5" t="n">
        <v>0.529169432933208</v>
      </c>
      <c r="C517" s="5" t="n">
        <v>5.17049531417442</v>
      </c>
      <c r="D517" s="5" t="n">
        <v>0.00253011774603714</v>
      </c>
      <c r="E517" s="5" t="n">
        <v>0.0302995590843819</v>
      </c>
      <c r="F517" s="0" t="e">
        <f aca="false">NA()</f>
        <v>#N/A</v>
      </c>
      <c r="G517" s="0" t="n">
        <v>10</v>
      </c>
    </row>
    <row r="518" customFormat="false" ht="15" hidden="false" customHeight="false" outlineLevel="0" collapsed="false">
      <c r="A518" s="5" t="s">
        <v>1671</v>
      </c>
      <c r="B518" s="5" t="n">
        <v>0.861609939209345</v>
      </c>
      <c r="C518" s="5" t="n">
        <v>4.96873396813914</v>
      </c>
      <c r="D518" s="6" t="n">
        <v>5.96646800280081E-007</v>
      </c>
      <c r="E518" s="6" t="n">
        <v>3.4310552213659E-005</v>
      </c>
      <c r="F518" s="0" t="s">
        <v>1672</v>
      </c>
      <c r="G518" s="0" t="n">
        <v>0</v>
      </c>
    </row>
    <row r="519" customFormat="false" ht="15" hidden="false" customHeight="false" outlineLevel="0" collapsed="false">
      <c r="A519" s="5" t="s">
        <v>1673</v>
      </c>
      <c r="B519" s="5" t="n">
        <v>0.628397722415363</v>
      </c>
      <c r="C519" s="5" t="n">
        <v>5.03716428026613</v>
      </c>
      <c r="D519" s="5" t="n">
        <v>0.000658556073804365</v>
      </c>
      <c r="E519" s="5" t="n">
        <v>0.0108566768128614</v>
      </c>
      <c r="F519" s="0" t="s">
        <v>1674</v>
      </c>
      <c r="G519" s="0" t="n">
        <v>8</v>
      </c>
    </row>
    <row r="520" customFormat="false" ht="15" hidden="false" customHeight="false" outlineLevel="0" collapsed="false">
      <c r="A520" s="5" t="s">
        <v>1675</v>
      </c>
      <c r="B520" s="5" t="n">
        <v>0.851848291918663</v>
      </c>
      <c r="C520" s="5" t="n">
        <v>3.13843144235137</v>
      </c>
      <c r="D520" s="5" t="n">
        <v>0.000585023917877508</v>
      </c>
      <c r="E520" s="5" t="n">
        <v>0.00988200499705406</v>
      </c>
      <c r="F520" s="0" t="s">
        <v>1676</v>
      </c>
      <c r="G520" s="0" t="n">
        <v>1</v>
      </c>
    </row>
    <row r="521" customFormat="false" ht="15" hidden="false" customHeight="false" outlineLevel="0" collapsed="false">
      <c r="A521" s="5" t="s">
        <v>1677</v>
      </c>
      <c r="B521" s="5" t="n">
        <v>1.01751178189779</v>
      </c>
      <c r="C521" s="5" t="n">
        <v>6.98802554177024</v>
      </c>
      <c r="D521" s="6" t="n">
        <v>9.15656112999164E-008</v>
      </c>
      <c r="E521" s="6" t="n">
        <v>6.40772410504925E-006</v>
      </c>
      <c r="F521" s="0" t="s">
        <v>1678</v>
      </c>
      <c r="G521" s="0" t="n">
        <v>13</v>
      </c>
    </row>
    <row r="522" customFormat="false" ht="15" hidden="false" customHeight="false" outlineLevel="0" collapsed="false">
      <c r="A522" s="5" t="s">
        <v>1679</v>
      </c>
      <c r="B522" s="5" t="n">
        <v>0.542211897646726</v>
      </c>
      <c r="C522" s="5" t="n">
        <v>5.09679620339305</v>
      </c>
      <c r="D522" s="5" t="n">
        <v>0.00495778600696728</v>
      </c>
      <c r="E522" s="5" t="n">
        <v>0.0487065147301209</v>
      </c>
      <c r="F522" s="0" t="s">
        <v>1680</v>
      </c>
      <c r="G522" s="0" t="n">
        <v>12</v>
      </c>
    </row>
    <row r="523" customFormat="false" ht="15" hidden="false" customHeight="false" outlineLevel="0" collapsed="false">
      <c r="A523" s="5" t="s">
        <v>1681</v>
      </c>
      <c r="B523" s="5" t="n">
        <v>2.21830376970071</v>
      </c>
      <c r="C523" s="5" t="n">
        <v>3.80399317403271</v>
      </c>
      <c r="D523" s="6" t="n">
        <v>5.04950914110109E-020</v>
      </c>
      <c r="E523" s="6" t="n">
        <v>2.4735381206908E-017</v>
      </c>
      <c r="F523" s="0" t="e">
        <f aca="false">NA()</f>
        <v>#N/A</v>
      </c>
      <c r="G523" s="0" t="n">
        <v>11</v>
      </c>
    </row>
    <row r="524" customFormat="false" ht="15" hidden="false" customHeight="false" outlineLevel="0" collapsed="false">
      <c r="A524" s="5" t="s">
        <v>1682</v>
      </c>
      <c r="B524" s="5" t="n">
        <v>0.980752237536241</v>
      </c>
      <c r="C524" s="5" t="n">
        <v>5.16159381391704</v>
      </c>
      <c r="D524" s="6" t="n">
        <v>9.89595539444768E-009</v>
      </c>
      <c r="E524" s="6" t="n">
        <v>8.85214722979855E-007</v>
      </c>
      <c r="F524" s="0" t="s">
        <v>1683</v>
      </c>
      <c r="G524" s="0" t="n">
        <v>11</v>
      </c>
    </row>
    <row r="525" customFormat="false" ht="15" hidden="false" customHeight="false" outlineLevel="0" collapsed="false">
      <c r="A525" s="5" t="s">
        <v>1684</v>
      </c>
      <c r="B525" s="5" t="n">
        <v>1.02918721883005</v>
      </c>
      <c r="C525" s="5" t="n">
        <v>3.58100939643622</v>
      </c>
      <c r="D525" s="6" t="n">
        <v>1.16034071692548E-006</v>
      </c>
      <c r="E525" s="6" t="n">
        <v>5.96821247750621E-005</v>
      </c>
      <c r="F525" s="0" t="s">
        <v>1685</v>
      </c>
      <c r="G525" s="0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20.13"/>
  </cols>
  <sheetData>
    <row r="1" customFormat="false" ht="14.45" hidden="false" customHeight="false" outlineLevel="0" collapsed="false">
      <c r="A1" s="8" t="s">
        <v>1686</v>
      </c>
      <c r="B1" s="8" t="s">
        <v>5</v>
      </c>
    </row>
    <row r="2" customFormat="false" ht="14.45" hidden="false" customHeight="false" outlineLevel="0" collapsed="false">
      <c r="A2" s="0" t="s">
        <v>64</v>
      </c>
      <c r="B2" s="0" t="e">
        <f aca="false">NA()</f>
        <v>#N/A</v>
      </c>
    </row>
    <row r="3" customFormat="false" ht="14.45" hidden="false" customHeight="false" outlineLevel="0" collapsed="false">
      <c r="A3" s="0" t="s">
        <v>70</v>
      </c>
      <c r="B3" s="0" t="e">
        <f aca="false">NA()</f>
        <v>#N/A</v>
      </c>
    </row>
    <row r="4" customFormat="false" ht="14.45" hidden="false" customHeight="false" outlineLevel="0" collapsed="false">
      <c r="A4" s="0" t="s">
        <v>119</v>
      </c>
      <c r="B4" s="0" t="s">
        <v>120</v>
      </c>
    </row>
    <row r="5" customFormat="false" ht="14.45" hidden="false" customHeight="false" outlineLevel="0" collapsed="false">
      <c r="A5" s="0" t="s">
        <v>151</v>
      </c>
      <c r="B5" s="0" t="e">
        <f aca="false">NA()</f>
        <v>#N/A</v>
      </c>
    </row>
    <row r="6" customFormat="false" ht="14.45" hidden="false" customHeight="false" outlineLevel="0" collapsed="false">
      <c r="A6" s="0" t="s">
        <v>163</v>
      </c>
      <c r="B6" s="0" t="e">
        <f aca="false">NA()</f>
        <v>#N/A</v>
      </c>
    </row>
    <row r="7" customFormat="false" ht="14.45" hidden="false" customHeight="false" outlineLevel="0" collapsed="false">
      <c r="A7" s="0" t="s">
        <v>204</v>
      </c>
      <c r="B7" s="0" t="e">
        <f aca="false">NA()</f>
        <v>#N/A</v>
      </c>
    </row>
    <row r="8" customFormat="false" ht="14.45" hidden="false" customHeight="false" outlineLevel="0" collapsed="false">
      <c r="A8" s="0" t="s">
        <v>205</v>
      </c>
      <c r="B8" s="0" t="e">
        <f aca="false">NA()</f>
        <v>#N/A</v>
      </c>
    </row>
    <row r="9" customFormat="false" ht="14.45" hidden="false" customHeight="false" outlineLevel="0" collapsed="false">
      <c r="A9" s="0" t="s">
        <v>276</v>
      </c>
      <c r="B9" s="0" t="s">
        <v>277</v>
      </c>
    </row>
    <row r="10" customFormat="false" ht="14.45" hidden="false" customHeight="false" outlineLevel="0" collapsed="false">
      <c r="A10" s="0" t="s">
        <v>351</v>
      </c>
      <c r="B10" s="0" t="e">
        <f aca="false">NA()</f>
        <v>#N/A</v>
      </c>
    </row>
    <row r="11" customFormat="false" ht="14.45" hidden="false" customHeight="false" outlineLevel="0" collapsed="false">
      <c r="A11" s="0" t="s">
        <v>358</v>
      </c>
      <c r="B11" s="0" t="e">
        <f aca="false">NA()</f>
        <v>#N/A</v>
      </c>
    </row>
    <row r="12" customFormat="false" ht="14.45" hidden="false" customHeight="false" outlineLevel="0" collapsed="false">
      <c r="A12" s="0" t="s">
        <v>439</v>
      </c>
      <c r="B12" s="0" t="s">
        <v>440</v>
      </c>
    </row>
    <row r="13" customFormat="false" ht="14.45" hidden="false" customHeight="false" outlineLevel="0" collapsed="false">
      <c r="A13" s="0" t="s">
        <v>455</v>
      </c>
      <c r="B13" s="0" t="e">
        <f aca="false">NA()</f>
        <v>#N/A</v>
      </c>
    </row>
    <row r="14" customFormat="false" ht="14.45" hidden="false" customHeight="false" outlineLevel="0" collapsed="false">
      <c r="A14" s="0" t="s">
        <v>456</v>
      </c>
      <c r="B14" s="0" t="e">
        <f aca="false">NA()</f>
        <v>#N/A</v>
      </c>
    </row>
    <row r="15" customFormat="false" ht="14.45" hidden="false" customHeight="false" outlineLevel="0" collapsed="false">
      <c r="A15" s="0" t="s">
        <v>461</v>
      </c>
      <c r="B15" s="0" t="s">
        <v>462</v>
      </c>
    </row>
    <row r="16" customFormat="false" ht="14.45" hidden="false" customHeight="false" outlineLevel="0" collapsed="false">
      <c r="A16" s="0" t="s">
        <v>530</v>
      </c>
      <c r="B16" s="0" t="e">
        <f aca="false">NA()</f>
        <v>#N/A</v>
      </c>
    </row>
    <row r="17" customFormat="false" ht="14.45" hidden="false" customHeight="false" outlineLevel="0" collapsed="false">
      <c r="A17" s="0" t="s">
        <v>537</v>
      </c>
      <c r="B17" s="0" t="s">
        <v>538</v>
      </c>
    </row>
    <row r="18" customFormat="false" ht="14.45" hidden="false" customHeight="false" outlineLevel="0" collapsed="false">
      <c r="A18" s="0" t="s">
        <v>553</v>
      </c>
      <c r="B18" s="0" t="e">
        <f aca="false">NA()</f>
        <v>#N/A</v>
      </c>
    </row>
    <row r="19" customFormat="false" ht="14.45" hidden="false" customHeight="false" outlineLevel="0" collapsed="false">
      <c r="A19" s="0" t="s">
        <v>566</v>
      </c>
      <c r="B19" s="0" t="e">
        <f aca="false">NA()</f>
        <v>#N/A</v>
      </c>
    </row>
    <row r="20" customFormat="false" ht="14.45" hidden="false" customHeight="false" outlineLevel="0" collapsed="false">
      <c r="A20" s="0" t="s">
        <v>665</v>
      </c>
      <c r="B20" s="0" t="e">
        <f aca="false">NA()</f>
        <v>#N/A</v>
      </c>
    </row>
    <row r="21" customFormat="false" ht="14.45" hidden="false" customHeight="false" outlineLevel="0" collapsed="false">
      <c r="A21" s="0" t="s">
        <v>666</v>
      </c>
      <c r="B21" s="0" t="e">
        <f aca="false">NA()</f>
        <v>#N/A</v>
      </c>
    </row>
    <row r="22" customFormat="false" ht="14.45" hidden="false" customHeight="false" outlineLevel="0" collapsed="false">
      <c r="A22" s="0" t="s">
        <v>725</v>
      </c>
      <c r="B22" s="0" t="s">
        <v>726</v>
      </c>
    </row>
    <row r="23" customFormat="false" ht="14.45" hidden="false" customHeight="false" outlineLevel="0" collapsed="false">
      <c r="A23" s="0" t="s">
        <v>755</v>
      </c>
      <c r="B23" s="0" t="e">
        <f aca="false">NA()</f>
        <v>#N/A</v>
      </c>
    </row>
    <row r="24" customFormat="false" ht="14.45" hidden="false" customHeight="false" outlineLevel="0" collapsed="false">
      <c r="A24" s="0" t="s">
        <v>756</v>
      </c>
      <c r="B24" s="0" t="e">
        <f aca="false">NA()</f>
        <v>#N/A</v>
      </c>
    </row>
    <row r="25" customFormat="false" ht="15" hidden="false" customHeight="false" outlineLevel="0" collapsed="false">
      <c r="A25" s="0" t="s">
        <v>757</v>
      </c>
      <c r="B25" s="0" t="e">
        <f aca="false">NA()</f>
        <v>#N/A</v>
      </c>
    </row>
    <row r="26" customFormat="false" ht="15" hidden="false" customHeight="false" outlineLevel="0" collapsed="false">
      <c r="A26" s="0" t="s">
        <v>758</v>
      </c>
      <c r="B26" s="0" t="e">
        <f aca="false">NA()</f>
        <v>#N/A</v>
      </c>
    </row>
    <row r="27" customFormat="false" ht="15" hidden="false" customHeight="false" outlineLevel="0" collapsed="false">
      <c r="A27" s="0" t="s">
        <v>759</v>
      </c>
      <c r="B27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5T21:02:12Z</dcterms:created>
  <dc:creator>Khamis</dc:creator>
  <dc:description/>
  <dc:language>en-US</dc:language>
  <cp:lastModifiedBy>Khamis</cp:lastModifiedBy>
  <dcterms:modified xsi:type="dcterms:W3CDTF">2014-10-10T13:58:07Z</dcterms:modified>
  <cp:revision>0</cp:revision>
  <dc:subject/>
  <dc:title/>
</cp:coreProperties>
</file>